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dkelley/Box/SLIM SHADY manuscript/Files for submission/"/>
    </mc:Choice>
  </mc:AlternateContent>
  <xr:revisionPtr revIDLastSave="0" documentId="13_ncr:1_{63165A1C-75B6-4E41-9D06-99C864D4E363}" xr6:coauthVersionLast="46" xr6:coauthVersionMax="46" xr10:uidLastSave="{00000000-0000-0000-0000-000000000000}"/>
  <bookViews>
    <workbookView xWindow="0" yWindow="460" windowWidth="37060" windowHeight="23000" activeTab="4" xr2:uid="{7A2B39C5-1730-4D0A-B92E-FB2C248B0047}"/>
  </bookViews>
  <sheets>
    <sheet name="SALK_015201_mock vs Col-0_mock " sheetId="1" r:id="rId1"/>
    <sheet name="SALK_015201_IAA vs Col-0_IAA " sheetId="3" r:id="rId2"/>
    <sheet name="015201_IAA vs 015201_Mock" sheetId="5" r:id="rId3"/>
    <sheet name="Col-0_IAA vs Col-0_Mock" sheetId="4" r:id="rId4"/>
    <sheet name="auxin DE gene overlap"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91AC9B6-C961-4A23-866C-674246E8BEEF}" keepAlive="1" name="Query - Col_IAA vs IAA_IAA" description="Connection to the 'Col_IAA vs IAA_IAA' query in the workbook." type="5" refreshedVersion="6" background="1">
    <dbPr connection="Provider=Microsoft.Mashup.OleDb.1;Data Source=$Workbook$;Location=&quot;Col_IAA vs IAA_IAA&quot;;Extended Properties=&quot;&quot;" command="SELECT * FROM [Col_IAA vs IAA_IAA]"/>
  </connection>
  <connection id="2" xr16:uid="{012D2695-D9B3-426E-885B-8D1B30DA0148}" keepAlive="1" name="Query - Col_mock vs IAA_mock" description="Connection to the 'Col_mock vs IAA_mock' query in the workbook." type="5" refreshedVersion="6" background="1">
    <dbPr connection="Provider=Microsoft.Mashup.OleDb.1;Data Source=$Workbook$;Location=&quot;Col_mock vs IAA_mock&quot;;Extended Properties=&quot;&quot;" command="SELECT * FROM [Col_mock vs IAA_mock]"/>
  </connection>
</connections>
</file>

<file path=xl/sharedStrings.xml><?xml version="1.0" encoding="utf-8"?>
<sst xmlns="http://schemas.openxmlformats.org/spreadsheetml/2006/main" count="11351" uniqueCount="5382">
  <si>
    <t>Locus Identifier</t>
  </si>
  <si>
    <t>Gene Model Name</t>
  </si>
  <si>
    <t>Gene Model Description</t>
  </si>
  <si>
    <t>Gene Model Type</t>
  </si>
  <si>
    <t>Primary Gene Symbol</t>
  </si>
  <si>
    <t>AT1G76820</t>
  </si>
  <si>
    <t>AT1G76820.1</t>
  </si>
  <si>
    <t>eukaryotic translation initiation factor 2 (eIF-2) family protein;(source:Araport11)</t>
  </si>
  <si>
    <t>protein_coding</t>
  </si>
  <si>
    <t/>
  </si>
  <si>
    <t>AT5G38200</t>
  </si>
  <si>
    <t>AT5G38200.1</t>
  </si>
  <si>
    <t>Class I glutamine amidotransferase-like superfamily protein;(source:Araport11)</t>
  </si>
  <si>
    <t>AT4G21870</t>
  </si>
  <si>
    <t>AT4G21870.1</t>
  </si>
  <si>
    <t>HSP20-like chaperone</t>
  </si>
  <si>
    <t>AT3G12345</t>
  </si>
  <si>
    <t>AT3G12345.1</t>
  </si>
  <si>
    <t>FKBP-type peptidyl-prolyl cis-trans isomerase;(source:Araport11)</t>
  </si>
  <si>
    <t>AT4G10910</t>
  </si>
  <si>
    <t>AT4G10910.1</t>
  </si>
  <si>
    <t>hypothetical protein;(source:Araport11)</t>
  </si>
  <si>
    <t>AT4G38540</t>
  </si>
  <si>
    <t>AT4G38540.1</t>
  </si>
  <si>
    <t>FAD/NAD(P)-binding oxidoreductase family protein;(source:Araport11)</t>
  </si>
  <si>
    <t>AT5G50335</t>
  </si>
  <si>
    <t>AT5G50335.1</t>
  </si>
  <si>
    <t>AT3G03020</t>
  </si>
  <si>
    <t>AT3G03020.1</t>
  </si>
  <si>
    <t>AT1G73750</t>
  </si>
  <si>
    <t>AT1G73750.1</t>
  </si>
  <si>
    <t>alpha/beta hydrolase family protein;(source:Araport11)</t>
  </si>
  <si>
    <t>AT3G15350</t>
  </si>
  <si>
    <t>AT3G15350.1</t>
  </si>
  <si>
    <t>Core-2/I-branching beta-1,6-N-acetylglucosaminyltransferase family protein;(source:Araport11)</t>
  </si>
  <si>
    <t>AT2G17760</t>
  </si>
  <si>
    <t>AT2G17760.1</t>
  </si>
  <si>
    <t>Eukaryotic aspartyl protease family protein;(source:Araport11)</t>
  </si>
  <si>
    <t>AT1G03746</t>
  </si>
  <si>
    <t>AT1G03746.1</t>
  </si>
  <si>
    <t>snoRNA;(source:Araport11)</t>
  </si>
  <si>
    <t>small_nucleolar_rna</t>
  </si>
  <si>
    <t>AT5G03230</t>
  </si>
  <si>
    <t>AT5G03230.1</t>
  </si>
  <si>
    <t>senescence regulator (Protein of unknown function, DUF584);(source:Araport11)</t>
  </si>
  <si>
    <t>AT3G05900</t>
  </si>
  <si>
    <t>AT3G05900.1</t>
  </si>
  <si>
    <t>neurofilament protein-like protein;(source:Araport11)</t>
  </si>
  <si>
    <t>AT2G28570</t>
  </si>
  <si>
    <t>AT2G28570.1</t>
  </si>
  <si>
    <t>AT2G30930</t>
  </si>
  <si>
    <t>AT2G30930.1</t>
  </si>
  <si>
    <t>AT5G62210</t>
  </si>
  <si>
    <t>AT5G62210.1</t>
  </si>
  <si>
    <t>Embryo-specific protein 3, (ATS3);(source:Araport11)</t>
  </si>
  <si>
    <t>AT5G06845</t>
  </si>
  <si>
    <t>AT5G06845.1</t>
  </si>
  <si>
    <t>None;(source:Araport11)</t>
  </si>
  <si>
    <t>long_noncoding_rna</t>
  </si>
  <si>
    <t>AT5G15780</t>
  </si>
  <si>
    <t>AT5G15780.1</t>
  </si>
  <si>
    <t>Pollen Ole e 1 allergen and extensin family protein;(source:Araport11)</t>
  </si>
  <si>
    <t>AT1G61050</t>
  </si>
  <si>
    <t>AT1G61050.1</t>
  </si>
  <si>
    <t>alpha 1,4-glycosyltransferase family protein;(source:Araport11)</t>
  </si>
  <si>
    <t>AT5G02540</t>
  </si>
  <si>
    <t>AT5G02540.1</t>
  </si>
  <si>
    <t>NAD(P)-binding Rossmann-fold superfamily protein;(source:Araport11)</t>
  </si>
  <si>
    <t>AT3G27030</t>
  </si>
  <si>
    <t>AT3G27030.1</t>
  </si>
  <si>
    <t>transmembrane protein;(source:Araport11)</t>
  </si>
  <si>
    <t>AT4G31875</t>
  </si>
  <si>
    <t>AT4G31875.1</t>
  </si>
  <si>
    <t>AT2G08950</t>
  </si>
  <si>
    <t>AT2G08950.1</t>
  </si>
  <si>
    <t>AT1G67050</t>
  </si>
  <si>
    <t>AT1G67050.1</t>
  </si>
  <si>
    <t>membrane-associated kinase regulator;(source:Araport11)</t>
  </si>
  <si>
    <t>AT5G50990</t>
  </si>
  <si>
    <t>AT5G50990.1</t>
  </si>
  <si>
    <t>Tetratricopeptide repeat (TPR)-like superfamily protein;(source:Araport11)</t>
  </si>
  <si>
    <t>AT3G01060</t>
  </si>
  <si>
    <t>AT3G01060.1</t>
  </si>
  <si>
    <t>lysine-tRNA ligase;(source:Araport11)</t>
  </si>
  <si>
    <t>AT5G56790</t>
  </si>
  <si>
    <t>AT5G56790.1</t>
  </si>
  <si>
    <t>Protein kinase superfamily protein;(source:Araport11)</t>
  </si>
  <si>
    <t>AT1G66760</t>
  </si>
  <si>
    <t>AT1G66760.2</t>
  </si>
  <si>
    <t>MATE efflux family protein;(source:Araport11)</t>
  </si>
  <si>
    <t>AT4G14090</t>
  </si>
  <si>
    <t>AT4G14090.1</t>
  </si>
  <si>
    <t>The At4g14090 encodes a anthocyanidin 5-O-glucosyltransferase specifically glucosylating the 5-position of the flavonoid A-ring.</t>
  </si>
  <si>
    <t>AT2G18690</t>
  </si>
  <si>
    <t>AT2G18690.1</t>
  </si>
  <si>
    <t>AT2G05655</t>
  </si>
  <si>
    <t>AT2G05655.1</t>
  </si>
  <si>
    <t>AT2G27360</t>
  </si>
  <si>
    <t>AT2G27360.1</t>
  </si>
  <si>
    <t>GDSL-motif  esterase/acyltransferase/lipase. Enzyme group with broad substrate specificity that may catalyze acyltransfer or hydrolase reactions with lipid and non-lipid substrates.</t>
  </si>
  <si>
    <t>AT5G03700</t>
  </si>
  <si>
    <t>AT5G03700.1</t>
  </si>
  <si>
    <t>D-mannose binding lectin protein with Apple-like carbohydrate-binding domain-containing protein;(source:Araport11)</t>
  </si>
  <si>
    <t>AT2G29300</t>
  </si>
  <si>
    <t>AT2G29300.2</t>
  </si>
  <si>
    <t>AT1G14890</t>
  </si>
  <si>
    <t>AT1G14890.1</t>
  </si>
  <si>
    <t>Plant invertase/pectin methylesterase inhibitor superfamily protein;(source:Araport11)</t>
  </si>
  <si>
    <t>AT3G06750</t>
  </si>
  <si>
    <t>AT3G06750.1</t>
  </si>
  <si>
    <t>hydroxyproline-rich glycoprotein family protein;(source:Araport11)</t>
  </si>
  <si>
    <t>AT1G05153</t>
  </si>
  <si>
    <t>AT1G05153.1</t>
  </si>
  <si>
    <t>AT3G04175</t>
  </si>
  <si>
    <t>AT3G04175.1</t>
  </si>
  <si>
    <t>AT5G42070</t>
  </si>
  <si>
    <t>AT5G42070.1</t>
  </si>
  <si>
    <t>AT1G32760</t>
  </si>
  <si>
    <t>AT1G32760.1</t>
  </si>
  <si>
    <t>Glutaredoxin family protein;(source:Araport11)</t>
  </si>
  <si>
    <t>AT1G73120</t>
  </si>
  <si>
    <t>AT1G73120.1</t>
  </si>
  <si>
    <t>F-box/RNI superfamily protein;(source:Araport11)</t>
  </si>
  <si>
    <t>AT4G04205</t>
  </si>
  <si>
    <t>AT4G04205.1</t>
  </si>
  <si>
    <t>AT4G03150</t>
  </si>
  <si>
    <t>AT4G03150.1</t>
  </si>
  <si>
    <t>plant/protein;(source:Araport11)</t>
  </si>
  <si>
    <t>AT2G36320</t>
  </si>
  <si>
    <t>AT2G36320.1</t>
  </si>
  <si>
    <t>A20/AN1-like zinc finger family protein;(source:Araport11)</t>
  </si>
  <si>
    <t>AT3G47347</t>
  </si>
  <si>
    <t>AT3G47347.1</t>
  </si>
  <si>
    <t>AT4G06315</t>
  </si>
  <si>
    <t>AT4G06315.1</t>
  </si>
  <si>
    <t>AT1G75180</t>
  </si>
  <si>
    <t>AT1G75180.1</t>
  </si>
  <si>
    <t>Erythronate-4-phosphate dehydrogenase family protein;(source:Araport11)</t>
  </si>
  <si>
    <t>AT3G56290</t>
  </si>
  <si>
    <t>AT3G56290.1</t>
  </si>
  <si>
    <t>potassium transporter;(source:Araport11)</t>
  </si>
  <si>
    <t>AT4G33666</t>
  </si>
  <si>
    <t>AT4G33666.1</t>
  </si>
  <si>
    <t>AT5G06165</t>
  </si>
  <si>
    <t>AT5G06165.1</t>
  </si>
  <si>
    <t>other_RNA;(source:Araport11)</t>
  </si>
  <si>
    <t>other_rna</t>
  </si>
  <si>
    <t>AT5G60680</t>
  </si>
  <si>
    <t>AT5G60680.1</t>
  </si>
  <si>
    <t>transcription initiation factor TFIID subunit (Protein of unknown function, DUF584);(source:Araport11)</t>
  </si>
  <si>
    <t>AT4G33120</t>
  </si>
  <si>
    <t>AT4G33120.1</t>
  </si>
  <si>
    <t>S-adenosyl-L-methionine-dependent methyltransferases superfamily protein;(source:Araport11)</t>
  </si>
  <si>
    <t>AT3G03500</t>
  </si>
  <si>
    <t>AT3G03500.1</t>
  </si>
  <si>
    <t>TatD related DNase;(source:Araport11)</t>
  </si>
  <si>
    <t>AT2G35387</t>
  </si>
  <si>
    <t>AT2G35387.1</t>
  </si>
  <si>
    <t>AT1G80130</t>
  </si>
  <si>
    <t>AT1G80130.1</t>
  </si>
  <si>
    <t>AT3G16670</t>
  </si>
  <si>
    <t>AT3G16670.1</t>
  </si>
  <si>
    <t>AT5G08445</t>
  </si>
  <si>
    <t>AT5G08445.1</t>
  </si>
  <si>
    <t>AT1G17090</t>
  </si>
  <si>
    <t>AT1G17090.1</t>
  </si>
  <si>
    <t>AT4G40020</t>
  </si>
  <si>
    <t>AT4G40020.1</t>
  </si>
  <si>
    <t>Myosin heavy chain-related protein;(source:Araport11)</t>
  </si>
  <si>
    <t>AT4G30250</t>
  </si>
  <si>
    <t>AT4G30250.1</t>
  </si>
  <si>
    <t>P-loop containing nucleoside triphosphate hydrolases superfamily protein;(source:Araport11)</t>
  </si>
  <si>
    <t>AT3G10720</t>
  </si>
  <si>
    <t>AT3G10720.2</t>
  </si>
  <si>
    <t>Plant invertase/pectin methylesterase inhibitor superfamily;(source:Araport11)</t>
  </si>
  <si>
    <t>AT4G01870</t>
  </si>
  <si>
    <t>AT4G01870.1</t>
  </si>
  <si>
    <t>tolB protein-like protein;(source:Araport11)</t>
  </si>
  <si>
    <t>AT4G10130</t>
  </si>
  <si>
    <t>AT4G10130.1</t>
  </si>
  <si>
    <t>DNAJ heat shock N-terminal domain-containing protein;(source:Araport11)</t>
  </si>
  <si>
    <t>AT3G13061</t>
  </si>
  <si>
    <t>AT3G13061.1</t>
  </si>
  <si>
    <t>Natural antisense transcript overlaps with AT3G13060;(source:Araport11)</t>
  </si>
  <si>
    <t>antisense_long_noncoding_rna</t>
  </si>
  <si>
    <t>AT1G73740</t>
  </si>
  <si>
    <t>AT1G73740.1</t>
  </si>
  <si>
    <t>UDP-Glycosyltransferase superfamily protein;(source:Araport11)</t>
  </si>
  <si>
    <t>AT5G40540</t>
  </si>
  <si>
    <t>AT5G40540.1</t>
  </si>
  <si>
    <t>AT5G52750</t>
  </si>
  <si>
    <t>AT5G52750.1</t>
  </si>
  <si>
    <t>Heavy metal transport/detoxification superfamily protein;(source:Araport11)</t>
  </si>
  <si>
    <t>AT5G22310</t>
  </si>
  <si>
    <t>AT5G22310.1</t>
  </si>
  <si>
    <t>trichohyalin-like protein;(source:Araport11)</t>
  </si>
  <si>
    <t>AT4G27657</t>
  </si>
  <si>
    <t>AT4G27657.1</t>
  </si>
  <si>
    <t>AT5G44910</t>
  </si>
  <si>
    <t>AT5G44910.1</t>
  </si>
  <si>
    <t>Toll-Interleukin-Resistance (TIR) domain family protein;(source:Araport11)</t>
  </si>
  <si>
    <t>AT3G47342</t>
  </si>
  <si>
    <t>AT3G47342.1</t>
  </si>
  <si>
    <t>AT5G42440</t>
  </si>
  <si>
    <t>AT5G42440.1</t>
  </si>
  <si>
    <t>AT2G41440</t>
  </si>
  <si>
    <t>AT2G41440.1</t>
  </si>
  <si>
    <t>agamous-like MADS-box protein;(source:Araport11)</t>
  </si>
  <si>
    <t>AT1G51580</t>
  </si>
  <si>
    <t>AT1G51580.1</t>
  </si>
  <si>
    <t>RNA-binding KH domain-containing protein;(source:Araport11)</t>
  </si>
  <si>
    <t>AT2G37750</t>
  </si>
  <si>
    <t>AT2G37750.1</t>
  </si>
  <si>
    <t>AT1G06537</t>
  </si>
  <si>
    <t>AT1G06537.1</t>
  </si>
  <si>
    <t>AT5G19190</t>
  </si>
  <si>
    <t>AT5G19190.1</t>
  </si>
  <si>
    <t>AT3G21805</t>
  </si>
  <si>
    <t>AT3G21805.1</t>
  </si>
  <si>
    <t>AT1G35210</t>
  </si>
  <si>
    <t>AT1G35210.1</t>
  </si>
  <si>
    <t>AT2G22122</t>
  </si>
  <si>
    <t>AT2G22122.1</t>
  </si>
  <si>
    <t>AT5G26200</t>
  </si>
  <si>
    <t>AT5G26200.1</t>
  </si>
  <si>
    <t>Mitochondrial substrate carrier family protein;(source:Araport11)</t>
  </si>
  <si>
    <t>AT1G06645</t>
  </si>
  <si>
    <t>AT1G06645.1</t>
  </si>
  <si>
    <t>2-oxoglutarate (2OG) and Fe(II)-dependent oxygenase superfamily protein;(source:Araport11)</t>
  </si>
  <si>
    <t>AT1G19960</t>
  </si>
  <si>
    <t>AT1G19960.1</t>
  </si>
  <si>
    <t>Unknown gene, expression decreased in response to Mn and increased by cytokinin.</t>
  </si>
  <si>
    <t>AT1G17430</t>
  </si>
  <si>
    <t>AT1G17430.1</t>
  </si>
  <si>
    <t>alpha/beta-Hydrolases superfamily protein;(source:Araport11)</t>
  </si>
  <si>
    <t>AT1G52342</t>
  </si>
  <si>
    <t>AT1G52342.1</t>
  </si>
  <si>
    <t>AT2G10940</t>
  </si>
  <si>
    <t>AT2G10940.1</t>
  </si>
  <si>
    <t>Bifunctional inhibitor/lipid-transfer protein/seed storage 2S albumin superfamily protein;(source:Araport11)</t>
  </si>
  <si>
    <t>AT1G21830</t>
  </si>
  <si>
    <t>AT1G21830.1</t>
  </si>
  <si>
    <t>AT3G22060</t>
  </si>
  <si>
    <t>AT3G22060.1</t>
  </si>
  <si>
    <t>contains Pfam profile: PF01657 Domain of unknown function that is usually associated with protein kinase domain Pfam:PF00069, however this protein does not have the protein kinase domain</t>
  </si>
  <si>
    <t>AT1G33790</t>
  </si>
  <si>
    <t>AT1G33790.2</t>
  </si>
  <si>
    <t>jacalin lectin family protein;(source:Araport11)</t>
  </si>
  <si>
    <t>AT3G07350</t>
  </si>
  <si>
    <t>AT3G07350.1</t>
  </si>
  <si>
    <t>sulfate/thiosulfate import ATP-binding protein, putative (DUF506);(source:Araport11)</t>
  </si>
  <si>
    <t>AT5G24640</t>
  </si>
  <si>
    <t>AT5G24640.1</t>
  </si>
  <si>
    <t>AT1G61900</t>
  </si>
  <si>
    <t>AT1G61900.1</t>
  </si>
  <si>
    <t>AT5G43260</t>
  </si>
  <si>
    <t>AT5G43260.1</t>
  </si>
  <si>
    <t>chaperone protein dnaJ-like protein;(source:Araport11)</t>
  </si>
  <si>
    <t>AT5G14330</t>
  </si>
  <si>
    <t>AT5G14330.1</t>
  </si>
  <si>
    <t>AT4G02920</t>
  </si>
  <si>
    <t>AT4G02920.2</t>
  </si>
  <si>
    <t>AT4G08510</t>
  </si>
  <si>
    <t>AT4G08510.1</t>
  </si>
  <si>
    <t>mediator of RNA polymerase II transcription subunit-like protein;(source:Araport11)</t>
  </si>
  <si>
    <t>AT1G66510</t>
  </si>
  <si>
    <t>AT1G66510.1</t>
  </si>
  <si>
    <t>AAR2 protein family;(source:Araport11)</t>
  </si>
  <si>
    <t>AT2G25605</t>
  </si>
  <si>
    <t>AT2G25605.1</t>
  </si>
  <si>
    <t>DNA-directed RNA polymerase subunit beta;(source:Araport11)</t>
  </si>
  <si>
    <t>AT5G54585</t>
  </si>
  <si>
    <t>AT5G54585.1</t>
  </si>
  <si>
    <t>AT3G55240</t>
  </si>
  <si>
    <t>AT3G55240.1</t>
  </si>
  <si>
    <t>Overexpression leads to PEL (Pseudo-Etiolation in Light) phenotype.</t>
  </si>
  <si>
    <t>AT5G44582</t>
  </si>
  <si>
    <t>AT5G44582.1</t>
  </si>
  <si>
    <t>AT5G07735</t>
  </si>
  <si>
    <t>AT5G07735.1</t>
  </si>
  <si>
    <t>AT2G20670</t>
  </si>
  <si>
    <t>AT2G20670.1</t>
  </si>
  <si>
    <t>sugar phosphate exchanger, putative (DUF506);(source:Araport11)</t>
  </si>
  <si>
    <t>AT1G66100</t>
  </si>
  <si>
    <t>AT1G66100.1</t>
  </si>
  <si>
    <t>Predicted to encode a PR (pathogenesis-related) protein.  Belongs to the plant thionin (PR-13) family with the following members: At1g66100, At5g36910, At1g72260, At2g15010, At1g12663, At1g12660.</t>
  </si>
  <si>
    <t>AT4G13180</t>
  </si>
  <si>
    <t>AT4G13180.1</t>
  </si>
  <si>
    <t>AT3G00985</t>
  </si>
  <si>
    <t>AT3G00985.1</t>
  </si>
  <si>
    <t>AT1G05907</t>
  </si>
  <si>
    <t>AT1G05907.1</t>
  </si>
  <si>
    <t>AT4G04990</t>
  </si>
  <si>
    <t>AT4G04990.1</t>
  </si>
  <si>
    <t>serine/arginine repetitive matrix-like protein (DUF761);(source:Araport11)</t>
  </si>
  <si>
    <t>AT3G14560</t>
  </si>
  <si>
    <t>AT3G14560.1</t>
  </si>
  <si>
    <t>Its transcript is targeted by miR824.</t>
  </si>
  <si>
    <t>AT1G25275</t>
  </si>
  <si>
    <t>AT1G25275.3</t>
  </si>
  <si>
    <t>Thionin-like gene involved in resistance against the beet cyst nematode (Heterodera schachtii).</t>
  </si>
  <si>
    <t>AT1G27670</t>
  </si>
  <si>
    <t>AT1G27670.1</t>
  </si>
  <si>
    <t>AT2G40350</t>
  </si>
  <si>
    <t>AT2G40350.1</t>
  </si>
  <si>
    <t>encodes a member of the DREB subfamily A-2 of ERF/AP2 transcription factor family. The protein contains one AP2 domain. There are eight members in this subfamily including DREB2A AND DREB2B that are involved in response to drought.</t>
  </si>
  <si>
    <t>AT1G05993</t>
  </si>
  <si>
    <t>AT1G05993.1</t>
  </si>
  <si>
    <t>AT5G42250</t>
  </si>
  <si>
    <t>AT5G42250.1</t>
  </si>
  <si>
    <t>Zinc-binding alcohol dehydrogenase family protein;(source:Araport11)</t>
  </si>
  <si>
    <t>AT3G15450</t>
  </si>
  <si>
    <t>AT3G15450.1</t>
  </si>
  <si>
    <t>aluminum induced protein with YGL and LRDR motifs;(source:Araport11)</t>
  </si>
  <si>
    <t>AT3G09105</t>
  </si>
  <si>
    <t>AT3G09105.1</t>
  </si>
  <si>
    <t>AT4G22217</t>
  </si>
  <si>
    <t>AT4G22217.1</t>
  </si>
  <si>
    <t>Encodes a defensin-like (DEFL) family protein.</t>
  </si>
  <si>
    <t>AT3G52520</t>
  </si>
  <si>
    <t>AT3G52520.1</t>
  </si>
  <si>
    <t>AT2G43550</t>
  </si>
  <si>
    <t>AT2G43550.1</t>
  </si>
  <si>
    <t>AT5G57570</t>
  </si>
  <si>
    <t>AT5G57570.1</t>
  </si>
  <si>
    <t>GCK domain-containing protein;(source:Araport11)</t>
  </si>
  <si>
    <t>AT1G06100</t>
  </si>
  <si>
    <t>AT1G06100.1</t>
  </si>
  <si>
    <t>Fatty acid desaturase family protein;(source:Araport11)</t>
  </si>
  <si>
    <t>AT2G32150</t>
  </si>
  <si>
    <t>AT2G32150.1</t>
  </si>
  <si>
    <t>Haloacid dehalogenase-like hydrolase (HAD) superfamily protein;(source:Araport11)</t>
  </si>
  <si>
    <t>AT1G63860</t>
  </si>
  <si>
    <t>AT1G63860.1</t>
  </si>
  <si>
    <t>Disease resistance protein (TIR-NBS-LRR class) family;(source:Araport11)</t>
  </si>
  <si>
    <t>AT4G18970</t>
  </si>
  <si>
    <t>AT4G18970.2</t>
  </si>
  <si>
    <t>AT3G53370</t>
  </si>
  <si>
    <t>AT3G53370.1</t>
  </si>
  <si>
    <t>S1FA-like DNA-binding protein;(source:Araport11)</t>
  </si>
  <si>
    <t>AT1G60690</t>
  </si>
  <si>
    <t>AT1G60690.1</t>
  </si>
  <si>
    <t>NAD(P)-linked oxidoreductase superfamily protein;(source:Araport11)</t>
  </si>
  <si>
    <t>AT3G58270</t>
  </si>
  <si>
    <t>AT3G58270.1</t>
  </si>
  <si>
    <t>phospholipase-like protein (PEARLI 4) with TRAF-like domain protein;(source:Araport11)</t>
  </si>
  <si>
    <t>AT1G66920</t>
  </si>
  <si>
    <t>AT1G66920.2</t>
  </si>
  <si>
    <t>AT5G33355</t>
  </si>
  <si>
    <t>AT5G33355.1</t>
  </si>
  <si>
    <t>AT5G55610</t>
  </si>
  <si>
    <t>AT5G55610.1</t>
  </si>
  <si>
    <t>isopentenyl-diphosphate delta-isomerase;(source:Araport11)</t>
  </si>
  <si>
    <t>AT5G44580</t>
  </si>
  <si>
    <t>AT5G44580.1</t>
  </si>
  <si>
    <t>AT1G02610</t>
  </si>
  <si>
    <t>AT1G02610.1</t>
  </si>
  <si>
    <t>RING/FYVE/PHD zinc finger superfamily protein;(source:Araport11)</t>
  </si>
  <si>
    <t>AT2G15960</t>
  </si>
  <si>
    <t>AT2G15960.1</t>
  </si>
  <si>
    <t>Unknown protein. Expression decreased in response to proline.</t>
  </si>
  <si>
    <t>AT5G01740</t>
  </si>
  <si>
    <t>AT5G01740.1</t>
  </si>
  <si>
    <t>Unknown gene, induced by abiotic stress treatments.</t>
  </si>
  <si>
    <t>AT3G54400</t>
  </si>
  <si>
    <t>AT3G54400.1</t>
  </si>
  <si>
    <t>AT1G14250</t>
  </si>
  <si>
    <t>AT1G14250.1</t>
  </si>
  <si>
    <t>GDA1/CD39 nucleoside phosphatase family protein;(source:Araport11)</t>
  </si>
  <si>
    <t>AT5G37550</t>
  </si>
  <si>
    <t>AT5G37550.1</t>
  </si>
  <si>
    <t>AT2G15220</t>
  </si>
  <si>
    <t>AT2G15220.1</t>
  </si>
  <si>
    <t>Plant basic secretory protein (BSP) family protein;(source:Araport11)</t>
  </si>
  <si>
    <t>AT2G40270</t>
  </si>
  <si>
    <t>AT2G40270.1</t>
  </si>
  <si>
    <t>Protein kinase family protein;(source:Araport11)</t>
  </si>
  <si>
    <t>AT5G61520</t>
  </si>
  <si>
    <t>AT5G61520.1</t>
  </si>
  <si>
    <t>Major facilitator superfamily protein;(source:Araport11)</t>
  </si>
  <si>
    <t>AT4G03940</t>
  </si>
  <si>
    <t>AT4G03940.1</t>
  </si>
  <si>
    <t>AT4G35030</t>
  </si>
  <si>
    <t>AT4G35030.3</t>
  </si>
  <si>
    <t>AT2G29670</t>
  </si>
  <si>
    <t>AT2G29670.1</t>
  </si>
  <si>
    <t>AT4G12917</t>
  </si>
  <si>
    <t>AT4G12917.1</t>
  </si>
  <si>
    <t>AT5G43620</t>
  </si>
  <si>
    <t>AT5G43620.1</t>
  </si>
  <si>
    <t>Pre-mRNA cleavage complex II;(source:Araport11)</t>
  </si>
  <si>
    <t>AT1G08940</t>
  </si>
  <si>
    <t>AT1G08940.1</t>
  </si>
  <si>
    <t>Phosphoglycerate mutase family protein;(source:Araport11)</t>
  </si>
  <si>
    <t>AT2G35384</t>
  </si>
  <si>
    <t>AT2G35384.1</t>
  </si>
  <si>
    <t>AT3G18250</t>
  </si>
  <si>
    <t>AT3G18250.1</t>
  </si>
  <si>
    <t>Putative membrane lipoprotein;(source:Araport11)</t>
  </si>
  <si>
    <t>AT5G24690</t>
  </si>
  <si>
    <t>AT5G24690.1</t>
  </si>
  <si>
    <t>plant/protein, putative (DUF3411);(source:Araport11)</t>
  </si>
  <si>
    <t>AT5G59530</t>
  </si>
  <si>
    <t>AT5G59530.1</t>
  </si>
  <si>
    <t>AT2G24240</t>
  </si>
  <si>
    <t>AT2G24240.1</t>
  </si>
  <si>
    <t>BTB/POZ domain with WD40/YVTN repeat-like protein;(source:Araport11)</t>
  </si>
  <si>
    <t>AT1G06463</t>
  </si>
  <si>
    <t>AT1G06463.1</t>
  </si>
  <si>
    <t>AT2G28140</t>
  </si>
  <si>
    <t>AT2G28140.1</t>
  </si>
  <si>
    <t>enabled-like protein (DUF1635);(source:Araport11)</t>
  </si>
  <si>
    <t>AT5G01210</t>
  </si>
  <si>
    <t>AT5G01210.1</t>
  </si>
  <si>
    <t>HXXXD-type acyl-transferase family protein;(source:Araport11)</t>
  </si>
  <si>
    <t>AT5G16110</t>
  </si>
  <si>
    <t>AT5G16110.1</t>
  </si>
  <si>
    <t>AT1G19450</t>
  </si>
  <si>
    <t>AT1G19450.1</t>
  </si>
  <si>
    <t>AT1G13520</t>
  </si>
  <si>
    <t>AT1G13520.1</t>
  </si>
  <si>
    <t>hypothetical protein (DUF1262);(source:Araport11)</t>
  </si>
  <si>
    <t>AT5G02710</t>
  </si>
  <si>
    <t>AT5G02710.1</t>
  </si>
  <si>
    <t>zinc/iron-chelating domain protein;(source:Araport11)</t>
  </si>
  <si>
    <t>AT3G60270</t>
  </si>
  <si>
    <t>AT3G60270.1</t>
  </si>
  <si>
    <t>Cupredoxin superfamily protein;(source:Araport11)</t>
  </si>
  <si>
    <t>AT4G01380</t>
  </si>
  <si>
    <t>AT4G01380.1</t>
  </si>
  <si>
    <t>plastocyanin-like domain-containing protein;(source:Araport11)</t>
  </si>
  <si>
    <t>AT5G53750</t>
  </si>
  <si>
    <t>AT5G53750.1</t>
  </si>
  <si>
    <t>CBS domain-containing protein;(source:Araport11)</t>
  </si>
  <si>
    <t>AT5G24570</t>
  </si>
  <si>
    <t>AT5G24570.1</t>
  </si>
  <si>
    <t>AT2G05510</t>
  </si>
  <si>
    <t>AT2G05510.1</t>
  </si>
  <si>
    <t>Glycine-rich protein family;(source:Araport11)</t>
  </si>
  <si>
    <t>AT5G18910</t>
  </si>
  <si>
    <t>AT5G18910.1</t>
  </si>
  <si>
    <t>AT1G04527</t>
  </si>
  <si>
    <t>AT1G04527.1</t>
  </si>
  <si>
    <t>AT1G19373</t>
  </si>
  <si>
    <t>AT1G19373.1</t>
  </si>
  <si>
    <t>AT4G22530</t>
  </si>
  <si>
    <t>AT4G22530.1</t>
  </si>
  <si>
    <t>AT1G01240</t>
  </si>
  <si>
    <t>AT1G01240.1</t>
  </si>
  <si>
    <t>AT5G44286</t>
  </si>
  <si>
    <t>AT5G44286.1</t>
  </si>
  <si>
    <t>AT4G39364</t>
  </si>
  <si>
    <t>AT4G39364.1</t>
  </si>
  <si>
    <t>AT1G11360</t>
  </si>
  <si>
    <t>AT1G11360.1</t>
  </si>
  <si>
    <t>Adenine nucleotide alpha hydrolases-like superfamily protein;(source:Araport11)</t>
  </si>
  <si>
    <t>AT5G62280</t>
  </si>
  <si>
    <t>AT5G62280.1</t>
  </si>
  <si>
    <t>DUF1442 family protein (DUF1442);(source:Araport11)</t>
  </si>
  <si>
    <t>AT1G52450</t>
  </si>
  <si>
    <t>AT1G52450.1</t>
  </si>
  <si>
    <t>Ubiquitin carboxyl-terminal hydrolase-related protein;(source:Araport11)</t>
  </si>
  <si>
    <t>AT5G42530</t>
  </si>
  <si>
    <t>AT5G42530.1</t>
  </si>
  <si>
    <t>AT1G26920</t>
  </si>
  <si>
    <t>AT1G26920.1</t>
  </si>
  <si>
    <t>zinc finger CCHC domain protein;(source:Araport11)</t>
  </si>
  <si>
    <t>AT5G42830</t>
  </si>
  <si>
    <t>AT5G42830.1</t>
  </si>
  <si>
    <t>AT1G13990</t>
  </si>
  <si>
    <t>AT1G13990.3</t>
  </si>
  <si>
    <t>AT4G12690</t>
  </si>
  <si>
    <t>AT4G12690.1</t>
  </si>
  <si>
    <t>DUF868 family protein (DUF868);(source:Araport11)</t>
  </si>
  <si>
    <t>AT4G36515</t>
  </si>
  <si>
    <t>AT4G36515.1</t>
  </si>
  <si>
    <t>AT5G61370</t>
  </si>
  <si>
    <t>AT5G61370.1</t>
  </si>
  <si>
    <t>Pentatricopeptide repeat (PPR) superfamily protein;(source:Araport11)</t>
  </si>
  <si>
    <t>AT1G36622</t>
  </si>
  <si>
    <t>AT1G36622.1</t>
  </si>
  <si>
    <t>AT4G29780</t>
  </si>
  <si>
    <t>AT4G29780.1</t>
  </si>
  <si>
    <t>Expression of the gene is affected by multiple stresses. Knockout and overexpression lines show no obvious phenotypes.</t>
  </si>
  <si>
    <t>AT5G21940</t>
  </si>
  <si>
    <t>AT5G21940.1</t>
  </si>
  <si>
    <t>hybrid signal transduction histidine kinase M-like protein;(source:Araport11)</t>
  </si>
  <si>
    <t>AT5G16030</t>
  </si>
  <si>
    <t>AT5G16030.3</t>
  </si>
  <si>
    <t>mental retardation GTPase activating protein;(source:Araport11)</t>
  </si>
  <si>
    <t>AT3G51660</t>
  </si>
  <si>
    <t>AT3G51660.1</t>
  </si>
  <si>
    <t>Tautomerase/MIF superfamily protein;(source:Araport11)</t>
  </si>
  <si>
    <t>AT1G21050</t>
  </si>
  <si>
    <t>AT1G21050.1</t>
  </si>
  <si>
    <t>MIZU-KUSSEI-like protein (Protein of unknown function, DUF617);(source:Araport11)</t>
  </si>
  <si>
    <t>AT5G67620</t>
  </si>
  <si>
    <t>AT5G67620.1</t>
  </si>
  <si>
    <t>PADRE protein up-regulated after infection by S. sclerotiorum.</t>
  </si>
  <si>
    <t>AT1G76955</t>
  </si>
  <si>
    <t>AT1G76955.1</t>
  </si>
  <si>
    <t>Expressed protein;(source:Araport11)</t>
  </si>
  <si>
    <t>AT2G15020</t>
  </si>
  <si>
    <t>AT2G15020.1</t>
  </si>
  <si>
    <t>AT2G07605</t>
  </si>
  <si>
    <t>AT2G07605.1</t>
  </si>
  <si>
    <t>AT1G32190</t>
  </si>
  <si>
    <t>AT1G32190.1</t>
  </si>
  <si>
    <t>AT4G23820</t>
  </si>
  <si>
    <t>AT4G23820.1</t>
  </si>
  <si>
    <t>Pectin lyase-like superfamily protein;(source:Araport11)</t>
  </si>
  <si>
    <t>AT2G13665</t>
  </si>
  <si>
    <t>AT2G13665.1</t>
  </si>
  <si>
    <t>Natural antisense transcript overlaps with AT2G13660;(source:Araport11)</t>
  </si>
  <si>
    <t>AT3G45160</t>
  </si>
  <si>
    <t>AT3G45160.1</t>
  </si>
  <si>
    <t>AT1G51790</t>
  </si>
  <si>
    <t>AT1G51790.1</t>
  </si>
  <si>
    <t>Leucine-rich repeat protein kinase family protein;(source:Araport11)</t>
  </si>
  <si>
    <t>AT3G46280</t>
  </si>
  <si>
    <t>AT3G46280.1</t>
  </si>
  <si>
    <t>kinase-like protein;(source:Araport11)</t>
  </si>
  <si>
    <t>AT2G36630</t>
  </si>
  <si>
    <t>AT2G36630.1</t>
  </si>
  <si>
    <t>Sulfite exporter TauE/SafE family protein;(source:Araport11)</t>
  </si>
  <si>
    <t>AT5G61240</t>
  </si>
  <si>
    <t>AT5G61240.2</t>
  </si>
  <si>
    <t>Leucine-rich repeat (LRR) family protein;(source:Araport11)</t>
  </si>
  <si>
    <t>AT2G19970</t>
  </si>
  <si>
    <t>AT2G19970.1</t>
  </si>
  <si>
    <t>CAP (Cysteine-rich secretory proteins, Antigen 5, and Pathogenesis-related 1 protein) superfamily protein;(source:Araport11)</t>
  </si>
  <si>
    <t>AT2G39980</t>
  </si>
  <si>
    <t>AT2G39980.1</t>
  </si>
  <si>
    <t>AT5G44575</t>
  </si>
  <si>
    <t>AT5G44575.1</t>
  </si>
  <si>
    <t>AT1G72920</t>
  </si>
  <si>
    <t>AT1G72920.1</t>
  </si>
  <si>
    <t>AT5G20940</t>
  </si>
  <si>
    <t>AT5G20940.1</t>
  </si>
  <si>
    <t>Glycosyl hydrolase family protein;(source:Araport11)</t>
  </si>
  <si>
    <t>AT5G48540</t>
  </si>
  <si>
    <t>AT5G48540.1</t>
  </si>
  <si>
    <t>receptor-like protein kinase-related family protein;(source:Araport11)</t>
  </si>
  <si>
    <t>AT5G26749</t>
  </si>
  <si>
    <t>AT5G26749.2</t>
  </si>
  <si>
    <t>C2H2 and C2HC zinc fingers superfamily protein;(source:Araport11)</t>
  </si>
  <si>
    <t>AT1G45230</t>
  </si>
  <si>
    <t>AT1G45230.1</t>
  </si>
  <si>
    <t>DCL protein (DUF3223);(source:Araport11)</t>
  </si>
  <si>
    <t>AT1G03610</t>
  </si>
  <si>
    <t>AT1G03610.1</t>
  </si>
  <si>
    <t>plant/protein (DUF789);(source:Araport11)</t>
  </si>
  <si>
    <t>AT2G27500</t>
  </si>
  <si>
    <t>AT2G27500.1</t>
  </si>
  <si>
    <t>Glycosyl hydrolase superfamily protein;(source:Araport11)</t>
  </si>
  <si>
    <t>AT3G60520</t>
  </si>
  <si>
    <t>AT3G60520.1</t>
  </si>
  <si>
    <t>zinc ion-binding protein;(source:Araport11)</t>
  </si>
  <si>
    <t>AT5G48900</t>
  </si>
  <si>
    <t>AT5G48900.1</t>
  </si>
  <si>
    <t>AT1G70985</t>
  </si>
  <si>
    <t>AT1G70985.1</t>
  </si>
  <si>
    <t>AT1G72060</t>
  </si>
  <si>
    <t>AT1G72060.1</t>
  </si>
  <si>
    <t>serine-type endopeptidase inhibitor;(source:Araport11)</t>
  </si>
  <si>
    <t>AT3G21100</t>
  </si>
  <si>
    <t>AT3G21100.2</t>
  </si>
  <si>
    <t>RNA-binding (RRM/RBD/RNP motifs) family protein;(source:Araport11)</t>
  </si>
  <si>
    <t>AT5G62865</t>
  </si>
  <si>
    <t>AT5G62865.1</t>
  </si>
  <si>
    <t>AT5G00755</t>
  </si>
  <si>
    <t>AT5G00755.1</t>
  </si>
  <si>
    <t>AT5G18840</t>
  </si>
  <si>
    <t>AT5G18840.1</t>
  </si>
  <si>
    <t>AT5G65613</t>
  </si>
  <si>
    <t>AT5G65613.1</t>
  </si>
  <si>
    <t>AT1G62510</t>
  </si>
  <si>
    <t>AT1G62510.1</t>
  </si>
  <si>
    <t>Expressed in the root cortex.</t>
  </si>
  <si>
    <t>AT5G05965</t>
  </si>
  <si>
    <t>AT5G05965.1</t>
  </si>
  <si>
    <t>cell wall RBR3-like protein;(source:Araport11)</t>
  </si>
  <si>
    <t>AT4G28100</t>
  </si>
  <si>
    <t>AT4G28100.1</t>
  </si>
  <si>
    <t>AT5G08525</t>
  </si>
  <si>
    <t>AT5G08525.1</t>
  </si>
  <si>
    <t>AT4G05150</t>
  </si>
  <si>
    <t>AT4G05150.1</t>
  </si>
  <si>
    <t>Octicosapeptide/Phox/Bem1p family protein;(source:Araport11)</t>
  </si>
  <si>
    <t>AT3G01316</t>
  </si>
  <si>
    <t>AT3G01316.1</t>
  </si>
  <si>
    <t>AT1G11740</t>
  </si>
  <si>
    <t>AT1G11740.1</t>
  </si>
  <si>
    <t>ankyrin repeat family protein;(source:Araport11)</t>
  </si>
  <si>
    <t>AT2G24970</t>
  </si>
  <si>
    <t>AT2G24970.1</t>
  </si>
  <si>
    <t>spindle/kinetochore-associated protein;(source:Araport11)</t>
  </si>
  <si>
    <t>AT4G32915</t>
  </si>
  <si>
    <t>AT4G32915.1</t>
  </si>
  <si>
    <t>glutamyl-tRNA(Gln) amidotransferase subunit C;(source:Araport11)</t>
  </si>
  <si>
    <t>AT2G14900</t>
  </si>
  <si>
    <t>AT2G14900.1</t>
  </si>
  <si>
    <t>Gibberellin-regulated family protein;(source:Araport11)</t>
  </si>
  <si>
    <t>AT4G35880</t>
  </si>
  <si>
    <t>AT4G35880.1</t>
  </si>
  <si>
    <t>AT3G16070</t>
  </si>
  <si>
    <t>AT3G16070.1</t>
  </si>
  <si>
    <t>LOW protein: ATP-dependent RNA helicase-like protein;(source:Araport11)</t>
  </si>
  <si>
    <t>AT4G22190</t>
  </si>
  <si>
    <t>AT4G22190.1</t>
  </si>
  <si>
    <t>serine/arginine repetitive matrix-like protein;(source:Araport11)</t>
  </si>
  <si>
    <t>AT3G57020</t>
  </si>
  <si>
    <t>AT3G57020.1</t>
  </si>
  <si>
    <t>Calcium-dependent phosphotriesterase superfamily protein;(source:Araport11)</t>
  </si>
  <si>
    <t>AT2G43610</t>
  </si>
  <si>
    <t>AT2G43610.1</t>
  </si>
  <si>
    <t>Chitinase family protein;(source:Araport11)</t>
  </si>
  <si>
    <t>AT2G25720</t>
  </si>
  <si>
    <t>AT2G25720.1</t>
  </si>
  <si>
    <t>AT2G46550</t>
  </si>
  <si>
    <t>AT2G46550.1</t>
  </si>
  <si>
    <t>AT5G57340</t>
  </si>
  <si>
    <t>AT5G57340.2</t>
  </si>
  <si>
    <t>ras guanine nucleotide exchange factor Q-like protein;(source:Araport11)</t>
  </si>
  <si>
    <t>AT3G53980</t>
  </si>
  <si>
    <t>AT3G53980.1</t>
  </si>
  <si>
    <t>AT3G30841</t>
  </si>
  <si>
    <t>AT3G30841.1</t>
  </si>
  <si>
    <t>Cofactor-independent phosphoglycerate mutase;(source:Araport11)</t>
  </si>
  <si>
    <t>AT3G20340</t>
  </si>
  <si>
    <t>AT3G20340.1</t>
  </si>
  <si>
    <t>Expression of the gene is downregulated in the presence of paraquat, an inducer of photoxidative stress.</t>
  </si>
  <si>
    <t>AT1G06237</t>
  </si>
  <si>
    <t>AT1G06237.1</t>
  </si>
  <si>
    <t>AT3G54830</t>
  </si>
  <si>
    <t>AT3G54830.1</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AT4G24275</t>
  </si>
  <si>
    <t>AT4G24275.1</t>
  </si>
  <si>
    <t>Identified as a screen for stress-responsive genes.</t>
  </si>
  <si>
    <t>AT4G12830</t>
  </si>
  <si>
    <t>AT4G12830.1</t>
  </si>
  <si>
    <t>AT2G38390</t>
  </si>
  <si>
    <t>AT2G38390.1</t>
  </si>
  <si>
    <t>Peroxidase superfamily protein;(source:Araport11)</t>
  </si>
  <si>
    <t>AT3G44380</t>
  </si>
  <si>
    <t>AT3G44380.1</t>
  </si>
  <si>
    <t>Late embryogenesis abundant (LEA) hydroxyproline-rich glycoprotein family;(source:Araport11)</t>
  </si>
  <si>
    <t>AT4G23680</t>
  </si>
  <si>
    <t>AT4G23680.1</t>
  </si>
  <si>
    <t>Polyketide cyclase/dehydrase and lipid transport superfamily protein;(source:Araport11)</t>
  </si>
  <si>
    <t>AT1G19530</t>
  </si>
  <si>
    <t>AT1G19530.1</t>
  </si>
  <si>
    <t>DNA polymerase epsilon catalytic subunit A;(source:Araport11)</t>
  </si>
  <si>
    <t>AT3G56408</t>
  </si>
  <si>
    <t>AT3G56408.1</t>
  </si>
  <si>
    <t>Natural antisense transcript overlaps with AT3G56410;(source:Araport11)</t>
  </si>
  <si>
    <t>AT3G54390</t>
  </si>
  <si>
    <t>AT3G54390.1</t>
  </si>
  <si>
    <t>sequence-specific DNA binding transcription factor;(source:Araport11)</t>
  </si>
  <si>
    <t>AT4G01915</t>
  </si>
  <si>
    <t>AT4G01915.3</t>
  </si>
  <si>
    <t>AT3G15760</t>
  </si>
  <si>
    <t>AT3G15760.1</t>
  </si>
  <si>
    <t>cytochrome P450 family protein;(source:Araport11)</t>
  </si>
  <si>
    <t>AT2G05540</t>
  </si>
  <si>
    <t>AT2G05540.1</t>
  </si>
  <si>
    <t>AT3G58930</t>
  </si>
  <si>
    <t>AT3G58930.1</t>
  </si>
  <si>
    <t>F-box/RNI-like superfamily protein;(source:Araport11)</t>
  </si>
  <si>
    <t>AT5G20110</t>
  </si>
  <si>
    <t>AT5G20110.1</t>
  </si>
  <si>
    <t>Dynein light chain type 1 family protein;(source:Araport11)</t>
  </si>
  <si>
    <t>AT3G01313</t>
  </si>
  <si>
    <t>AT3G01313.1</t>
  </si>
  <si>
    <t>AT3G24612</t>
  </si>
  <si>
    <t>AT3G24612.1</t>
  </si>
  <si>
    <t>AT5G35970</t>
  </si>
  <si>
    <t>AT5G35970.1</t>
  </si>
  <si>
    <t>AT1G64500</t>
  </si>
  <si>
    <t>AT1G64500.1</t>
  </si>
  <si>
    <t>A member of a protein family found in plants and animals that contain conserved C-terminal glutaredoxin-like and putative zinc-binding cysteine-rich domains. It is involved in light stimulated actin bundling and chloroplast movement. The mRNA is cell-to-cell mobile.</t>
  </si>
  <si>
    <t>AT1G24530</t>
  </si>
  <si>
    <t>AT1G24530.1</t>
  </si>
  <si>
    <t>Transducin/WD40 repeat-like superfamily protein;(source:Araport11)</t>
  </si>
  <si>
    <t>AT1G52200</t>
  </si>
  <si>
    <t>AT1G52200.1</t>
  </si>
  <si>
    <t>PLAC8 family protein;(source:Araport11)</t>
  </si>
  <si>
    <t>AT5G58390</t>
  </si>
  <si>
    <t>AT5G58390.1</t>
  </si>
  <si>
    <t>AT4G30450</t>
  </si>
  <si>
    <t>AT4G30450.1</t>
  </si>
  <si>
    <t>glycine-rich protein;(source:Araport11)</t>
  </si>
  <si>
    <t>AT1G69210</t>
  </si>
  <si>
    <t>AT1G69210.1</t>
  </si>
  <si>
    <t>Uncharacterized protein family UPF0090;(source:Araport11)</t>
  </si>
  <si>
    <t>AT2G20721</t>
  </si>
  <si>
    <t>AT2G20721.1</t>
  </si>
  <si>
    <t>AT1G54575</t>
  </si>
  <si>
    <t>AT1G54575.1</t>
  </si>
  <si>
    <t>AT4G03600</t>
  </si>
  <si>
    <t>AT4G03600.1</t>
  </si>
  <si>
    <t>pyrroline-5-carboxylate reductase;(source:Araport11)</t>
  </si>
  <si>
    <t>AT5G37540</t>
  </si>
  <si>
    <t>AT5G37540.1</t>
  </si>
  <si>
    <t>AT1G68440</t>
  </si>
  <si>
    <t>AT1G68440.1</t>
  </si>
  <si>
    <t>Transmembrane protein;(source:Araport11). Expression induced by abiotic stressors such as  ABA, drought, heat, light, NaCl, osmotic stress and wounding.</t>
  </si>
  <si>
    <t>AT1G49500</t>
  </si>
  <si>
    <t>AT1G49500.1</t>
  </si>
  <si>
    <t>transcription initiation factor TFIID subunit 1b-like protein;(source:Araport11)</t>
  </si>
  <si>
    <t>AT3G16530</t>
  </si>
  <si>
    <t>AT3G16530.1</t>
  </si>
  <si>
    <t>Lectin like protein whose expression is induced upon treatment with chitin oligomers.</t>
  </si>
  <si>
    <t>AT1G19380</t>
  </si>
  <si>
    <t>AT1G19380.1</t>
  </si>
  <si>
    <t>sugar, putative (DUF1195);(source:Araport11)</t>
  </si>
  <si>
    <t>AT1G07440</t>
  </si>
  <si>
    <t>AT1G07440.1</t>
  </si>
  <si>
    <t>AT3G05715</t>
  </si>
  <si>
    <t>AT3G05715.1</t>
  </si>
  <si>
    <t>AT2G27260</t>
  </si>
  <si>
    <t>AT2G27260.1</t>
  </si>
  <si>
    <t>AT3G03415</t>
  </si>
  <si>
    <t>AT3G03415.1</t>
  </si>
  <si>
    <t>AT5G02055</t>
  </si>
  <si>
    <t>AT5G02055.1</t>
  </si>
  <si>
    <t>AT1G66180</t>
  </si>
  <si>
    <t>AT1G66180.1</t>
  </si>
  <si>
    <t>The gene encodes a putative aspartyl protease (ASP). Its expression is induced in response to light and ascorbate. The mRNA is cell-to-cell mobile.</t>
  </si>
  <si>
    <t>AT3G07735</t>
  </si>
  <si>
    <t>AT3G07735.1</t>
  </si>
  <si>
    <t>AT2G16595</t>
  </si>
  <si>
    <t>AT2G16595.1</t>
  </si>
  <si>
    <t>Translocon-associated protein (TRAP), alpha subunit;(source:Araport11)</t>
  </si>
  <si>
    <t>AT5G00760</t>
  </si>
  <si>
    <t>AT5G00760.1</t>
  </si>
  <si>
    <t>AT1G62420</t>
  </si>
  <si>
    <t>AT1G62420.1</t>
  </si>
  <si>
    <t>DUF506 family protein (DUF506);(source:Araport11)</t>
  </si>
  <si>
    <t>AT3G04155</t>
  </si>
  <si>
    <t>AT3G04155.1</t>
  </si>
  <si>
    <t>AT4G01895</t>
  </si>
  <si>
    <t>AT4G01895.1</t>
  </si>
  <si>
    <t>systemic acquired resistance (SAR) regulator protein NIMIN-1-like protein;(source:Araport11)</t>
  </si>
  <si>
    <t>AT5G55790</t>
  </si>
  <si>
    <t>AT5G55790.1</t>
  </si>
  <si>
    <t>AT3G07010</t>
  </si>
  <si>
    <t>AT3G07010.1</t>
  </si>
  <si>
    <t>AT2G27330</t>
  </si>
  <si>
    <t>AT2G27330.1</t>
  </si>
  <si>
    <t>AT5G27830</t>
  </si>
  <si>
    <t>AT5G27830.4</t>
  </si>
  <si>
    <t>folate receptor family protein;(source:Araport11)</t>
  </si>
  <si>
    <t>AT2G41170</t>
  </si>
  <si>
    <t>AT2G41170.1</t>
  </si>
  <si>
    <t>F-box family protein;(source:Araport11)</t>
  </si>
  <si>
    <t>AT1G75945</t>
  </si>
  <si>
    <t>AT1G75945.1</t>
  </si>
  <si>
    <t>AT5G44567</t>
  </si>
  <si>
    <t>AT5G44567.1</t>
  </si>
  <si>
    <t>AT4G24265</t>
  </si>
  <si>
    <t>AT4G24265.1</t>
  </si>
  <si>
    <t>homeobox protein;(source:Araport11)</t>
  </si>
  <si>
    <t>AT1G57980</t>
  </si>
  <si>
    <t>AT1G57980.1</t>
  </si>
  <si>
    <t>Nucleotide-sugar transporter family protein;(source:Araport11)</t>
  </si>
  <si>
    <t>AT2G41810</t>
  </si>
  <si>
    <t>AT2G41810.1</t>
  </si>
  <si>
    <t>imidazolonepropionase (Protein of unknown function, DUF642);(source:Araport11)</t>
  </si>
  <si>
    <t>AT5G44585</t>
  </si>
  <si>
    <t>AT5G44585.1</t>
  </si>
  <si>
    <t>AT1G67750</t>
  </si>
  <si>
    <t>AT1G67750.1</t>
  </si>
  <si>
    <t>Pectate lyase family protein;(source:Araport11)</t>
  </si>
  <si>
    <t>AT5G49710</t>
  </si>
  <si>
    <t>AT5G49710.3</t>
  </si>
  <si>
    <t>RING finger protein;(source:Araport11)</t>
  </si>
  <si>
    <t>AT4G30650</t>
  </si>
  <si>
    <t>AT4G30650.1</t>
  </si>
  <si>
    <t>Low temperature and salt responsive protein family;(source:Araport11)</t>
  </si>
  <si>
    <t>AT3G50825</t>
  </si>
  <si>
    <t>AT3G50825.1</t>
  </si>
  <si>
    <t>AT2G08765</t>
  </si>
  <si>
    <t>AT2G08765.1</t>
  </si>
  <si>
    <t>AT5G19120</t>
  </si>
  <si>
    <t>AT5G19120.1</t>
  </si>
  <si>
    <t>AT1G25400</t>
  </si>
  <si>
    <t>AT1G25400.1</t>
  </si>
  <si>
    <t>AT4G36850</t>
  </si>
  <si>
    <t>AT4G36850.1</t>
  </si>
  <si>
    <t>PQ-loop repeat family protein / transmembrane family protein;(source:Araport11)</t>
  </si>
  <si>
    <t>AT1G55960</t>
  </si>
  <si>
    <t>AT1G55960.1</t>
  </si>
  <si>
    <t>AT4G39675</t>
  </si>
  <si>
    <t>AT4G39675.1</t>
  </si>
  <si>
    <t>AT5G61290</t>
  </si>
  <si>
    <t>AT5G61290.1</t>
  </si>
  <si>
    <t>Flavin-binding monooxygenase family protein;(source:Araport11)</t>
  </si>
  <si>
    <t>AT4G39361</t>
  </si>
  <si>
    <t>AT4G39361.1</t>
  </si>
  <si>
    <t>AT3G59880</t>
  </si>
  <si>
    <t>AT3G59880.1</t>
  </si>
  <si>
    <t>AT1G52530</t>
  </si>
  <si>
    <t>AT1G52530.1</t>
  </si>
  <si>
    <t>Hus1-like protein;(source:Araport11)</t>
  </si>
  <si>
    <t>AT5G54630</t>
  </si>
  <si>
    <t>AT5G54630.1</t>
  </si>
  <si>
    <t>zinc finger protein-like protein;(source:Araport11)</t>
  </si>
  <si>
    <t>AT4G22214</t>
  </si>
  <si>
    <t>AT4G22214.1</t>
  </si>
  <si>
    <t>AT5G07725</t>
  </si>
  <si>
    <t>AT5G07725.1</t>
  </si>
  <si>
    <t>AT5G57760</t>
  </si>
  <si>
    <t>AT5G57760.1</t>
  </si>
  <si>
    <t>AT1G06060</t>
  </si>
  <si>
    <t>AT1G06060.1</t>
  </si>
  <si>
    <t>LisH and RanBPM domains containing protein;(source:Araport11)</t>
  </si>
  <si>
    <t>AT1G46554</t>
  </si>
  <si>
    <t>AT1G46554.1</t>
  </si>
  <si>
    <t>AT5G57123</t>
  </si>
  <si>
    <t>AT5G57123.1</t>
  </si>
  <si>
    <t>AT3G13525</t>
  </si>
  <si>
    <t>AT3G13525.1</t>
  </si>
  <si>
    <t>AT3G17800</t>
  </si>
  <si>
    <t>AT3G17800.2</t>
  </si>
  <si>
    <t>mRNA level of the MEB5.2 gene (At3g17800) remains unchanged after cutting the inflorescence stem</t>
  </si>
  <si>
    <t>AT3G18050</t>
  </si>
  <si>
    <t>AT3G18050.1</t>
  </si>
  <si>
    <t>GPI-anchored protein;(source:Araport11)</t>
  </si>
  <si>
    <t>AT5G48430</t>
  </si>
  <si>
    <t>AT5G48430.1</t>
  </si>
  <si>
    <t>AT1G27290</t>
  </si>
  <si>
    <t>AT1G27290.1</t>
  </si>
  <si>
    <t>AT4G06810</t>
  </si>
  <si>
    <t>AT4G06810.1</t>
  </si>
  <si>
    <t>AT4G13575</t>
  </si>
  <si>
    <t>AT4G13575.1</t>
  </si>
  <si>
    <t>AT1G72910</t>
  </si>
  <si>
    <t>AT1G72910.1</t>
  </si>
  <si>
    <t>Nucleotide-binding, leucine-rich repeat (NLR)  gene regulated by nonsense-mediated mRNA decay (NMD) genes UPF1 and UPF3.</t>
  </si>
  <si>
    <t>AT1G09083</t>
  </si>
  <si>
    <t>AT1G09083.1</t>
  </si>
  <si>
    <t>AT2G35382</t>
  </si>
  <si>
    <t>AT2G35382.1</t>
  </si>
  <si>
    <t>AT5G46730</t>
  </si>
  <si>
    <t>AT5G46730.1</t>
  </si>
  <si>
    <t>AT1G25230</t>
  </si>
  <si>
    <t>AT1G25230.1</t>
  </si>
  <si>
    <t>Calcineurin-like metallo-phosphoesterase superfamily protein;(source:Araport11)</t>
  </si>
  <si>
    <t>AT1G72070</t>
  </si>
  <si>
    <t>AT1G72070.1</t>
  </si>
  <si>
    <t>Chaperone DnaJ-domain superfamily protein;(source:Araport11)</t>
  </si>
  <si>
    <t>AT2G04795</t>
  </si>
  <si>
    <t>AT2G04795.1</t>
  </si>
  <si>
    <t>AT1G49730</t>
  </si>
  <si>
    <t>AT1G49730.1</t>
  </si>
  <si>
    <t>AT1G60730</t>
  </si>
  <si>
    <t>AT1G60730.3</t>
  </si>
  <si>
    <t>AT1G08643</t>
  </si>
  <si>
    <t>AT1G08643.1</t>
  </si>
  <si>
    <t>AT1G18460</t>
  </si>
  <si>
    <t>AT1G18460.1</t>
  </si>
  <si>
    <t>Alpha/beta hydrolase</t>
  </si>
  <si>
    <t xml:space="preserve"> (ALPHA/BETA-HYDROLASE)</t>
  </si>
  <si>
    <t>AT1G07570</t>
  </si>
  <si>
    <t>AT1G07570.3</t>
  </si>
  <si>
    <t>Protein kinase capable of phosphorylating tyrosine, serine, and threonine residues</t>
  </si>
  <si>
    <t xml:space="preserve"> (APK1A)</t>
  </si>
  <si>
    <t>AT3G29590</t>
  </si>
  <si>
    <t>AT3G29590.1</t>
  </si>
  <si>
    <t>At3g29590 (At5MAT) encodes a malonyl-CoA:anthocyanidin 5-O-glucoside-6"-O-malonyltransferase that is coordinately expressed with a epistatic 5-O-anthocyanidin glucosyltransferase (At4g14090). The enzyme is involved in the malonylation of anthocyanins in Arabidopsis.</t>
  </si>
  <si>
    <t xml:space="preserve"> (AT5MAT)</t>
  </si>
  <si>
    <t>AT1G30720</t>
  </si>
  <si>
    <t>AT1G30720.1</t>
  </si>
  <si>
    <t>FAD-binding Berberine family protein;(source:Araport11)</t>
  </si>
  <si>
    <t xml:space="preserve"> (ATBBE10)</t>
  </si>
  <si>
    <t>AT1G30730</t>
  </si>
  <si>
    <t>AT1G30730.1</t>
  </si>
  <si>
    <t xml:space="preserve"> (ATBBE11)</t>
  </si>
  <si>
    <t>AT4G20820</t>
  </si>
  <si>
    <t>AT4G20820.1</t>
  </si>
  <si>
    <t xml:space="preserve"> (ATBBE18)</t>
  </si>
  <si>
    <t>AT5G44400</t>
  </si>
  <si>
    <t>AT5G44400.1</t>
  </si>
  <si>
    <t xml:space="preserve"> (ATBBE26)</t>
  </si>
  <si>
    <t>AT5G44440</t>
  </si>
  <si>
    <t>AT5G44440.1</t>
  </si>
  <si>
    <t xml:space="preserve"> (ATBBE28)</t>
  </si>
  <si>
    <t>AT1G26390</t>
  </si>
  <si>
    <t>AT1G26390.1</t>
  </si>
  <si>
    <t xml:space="preserve"> (ATBBE4)</t>
  </si>
  <si>
    <t>AT1G26410</t>
  </si>
  <si>
    <t>AT1G26410.1</t>
  </si>
  <si>
    <t xml:space="preserve"> (ATBBE6)</t>
  </si>
  <si>
    <t>AT2G25900</t>
  </si>
  <si>
    <t>AT2G25900.1</t>
  </si>
  <si>
    <t>Encodes a protein with two tandem-arrayed CCCH-type zinc fingers that binds RNA and is involved in RNA turnover. The mRNA is cell-to-cell mobile.</t>
  </si>
  <si>
    <t xml:space="preserve"> (ATCTH)</t>
  </si>
  <si>
    <t>AT3G47380</t>
  </si>
  <si>
    <t>AT3G47380.1</t>
  </si>
  <si>
    <t>Pectin methylesterase inhibitor that is involved in  resistance to Botrytis cinerea. Affects PME activity during infection to prevent disease.</t>
  </si>
  <si>
    <t xml:space="preserve"> (ATPMEI11)</t>
  </si>
  <si>
    <t>AT4G02330</t>
  </si>
  <si>
    <t>AT4G02330.1</t>
  </si>
  <si>
    <t>Encodes a pectin methylesterase that is sensitive to chilling stress and brassinosteroid regulation.</t>
  </si>
  <si>
    <t xml:space="preserve"> (ATPMEPCRB)</t>
  </si>
  <si>
    <t>AT1G68020</t>
  </si>
  <si>
    <t>AT1G68020.2</t>
  </si>
  <si>
    <t>Encodes an enzyme putatively involved in trehalose biosynthesis. The protein has a trehalose synthase (TPS)-like domain and a trehalose phosphatase (TPP)-like domain. It can complement a yeast mutant lacking both of these activities suggesting that this is a bifunctional enzyme.</t>
  </si>
  <si>
    <t xml:space="preserve"> (ATTPS6)</t>
  </si>
  <si>
    <t>AT5G44380</t>
  </si>
  <si>
    <t>AT5G44380.1</t>
  </si>
  <si>
    <t xml:space="preserve"> (AtBBE24)</t>
  </si>
  <si>
    <t>AT4G32460</t>
  </si>
  <si>
    <t>AT4G32460.1</t>
  </si>
  <si>
    <t>BDX is a DUF642 cell wall protein primarily expressed in vascular tissues of roots, leaves and embryos. Mutants show defects in seed and embryo development.</t>
  </si>
  <si>
    <t xml:space="preserve"> (BDX)</t>
  </si>
  <si>
    <t>AT1G72210</t>
  </si>
  <si>
    <t>AT1G72210.1</t>
  </si>
  <si>
    <t>basic helix-loop-helix (bHLH) DNA-binding superfamily protein;(source:Araport11)</t>
  </si>
  <si>
    <t xml:space="preserve"> (BHLH096)</t>
  </si>
  <si>
    <t>AT2G43140</t>
  </si>
  <si>
    <t>AT2G43140.2</t>
  </si>
  <si>
    <t>bHLH129 is a nuclear localized basic helix loop helix protein. It has been shown to function as a transcriptional repressor. Overexpression of bHLH129 regulates root elongation and ABA response.</t>
  </si>
  <si>
    <t xml:space="preserve"> (BHLH129)</t>
  </si>
  <si>
    <t>AT5G28770</t>
  </si>
  <si>
    <t>AT5G28770.2</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 cycles. bZIP protein BZO2H3 mRNA, partial cds</t>
  </si>
  <si>
    <t xml:space="preserve"> (BZO2H3)</t>
  </si>
  <si>
    <t>AT5G18820</t>
  </si>
  <si>
    <t>AT5G18820.1</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 xml:space="preserve"> (CPNA2)</t>
  </si>
  <si>
    <t>AT1G59520</t>
  </si>
  <si>
    <t>AT1G59520.3</t>
  </si>
  <si>
    <t>Encodes CW7.</t>
  </si>
  <si>
    <t xml:space="preserve"> (CW7)</t>
  </si>
  <si>
    <t>AT3G54600</t>
  </si>
  <si>
    <t>AT3G54600.1</t>
  </si>
  <si>
    <t xml:space="preserve"> (DJ1F)</t>
  </si>
  <si>
    <t>AT1G64620</t>
  </si>
  <si>
    <t>AT1G64620.1</t>
  </si>
  <si>
    <t>Plant-specific Dof transcription factor which regulates vascular cell di#erentiation  and lignin biosynthesis.</t>
  </si>
  <si>
    <t xml:space="preserve"> (DOF1.8)</t>
  </si>
  <si>
    <t>AT3G01420</t>
  </si>
  <si>
    <t>AT3G01420.1</t>
  </si>
  <si>
    <t>Encodes an alpha-dioxygenase involved in protection against oxidative stress and cell death. Induced in response to Salicylic acid and oxidative stress.  Independent of NPR1 in  induction by salicylic acid. The mRNA is cell-to-cell mobile.</t>
  </si>
  <si>
    <t xml:space="preserve"> (DOX1)</t>
  </si>
  <si>
    <t>AT1G31580</t>
  </si>
  <si>
    <t>AT1G31580.1</t>
  </si>
  <si>
    <t>Encodes cell wall protein.  ECS1 is not a Xcc750 resistance gene, but the genetic data indicate that ECS1 is linked to a locus influencing resistance to Xcc750. The mRNA is cell-to-cell mobile.</t>
  </si>
  <si>
    <t xml:space="preserve"> (ECS1)</t>
  </si>
  <si>
    <t>AT2G37640</t>
  </si>
  <si>
    <t>AT2G37640.1</t>
  </si>
  <si>
    <t>member of Alpha-Expansin Gene Family. Naming convention from the Expansin Working Group (Kende et al, 2004. Plant Mol Bio).  Involved in the formation of nematode-induced syncytia in roots of Arabidopsis thaliana.</t>
  </si>
  <si>
    <t xml:space="preserve"> (EXP3)</t>
  </si>
  <si>
    <t>AT2G23170</t>
  </si>
  <si>
    <t>AT2G23170.1</t>
  </si>
  <si>
    <t>encodes an IAA-amido synthase that conjugates Asp and other amino acids to auxin in vitro.</t>
  </si>
  <si>
    <t xml:space="preserve"> (GH3.3)</t>
  </si>
  <si>
    <t>AT4G15690</t>
  </si>
  <si>
    <t>AT4G15690.1</t>
  </si>
  <si>
    <t>Encodes a member of the CC-type glutaredoxin (ROXY) family that has been shown to interact with the transcription factor TGA2 and suppress ORA59 promoter activity.</t>
  </si>
  <si>
    <t xml:space="preserve"> (GRXS5)</t>
  </si>
  <si>
    <t>AT3G62930</t>
  </si>
  <si>
    <t>AT3G62930.1</t>
  </si>
  <si>
    <t xml:space="preserve"> (GRXS6)</t>
  </si>
  <si>
    <t>AT4G15660</t>
  </si>
  <si>
    <t>AT4G15660.1</t>
  </si>
  <si>
    <t>Encodes a member of the CC-type glutaredoxin (ROXY) family. Represses transcriptional and  developmental responses to nitrate. Interacts with the  TGA1 and TGA4 transcription factors, which are central regulators of early transcriptional responses to nitrate in root.</t>
  </si>
  <si>
    <t xml:space="preserve"> (GRXS8)</t>
  </si>
  <si>
    <t>AT2G19310</t>
  </si>
  <si>
    <t>AT2G19310.1</t>
  </si>
  <si>
    <t>HSP20-like chaperones superfamily protein;(source:Araport11)</t>
  </si>
  <si>
    <t xml:space="preserve"> (HSP18.5)</t>
  </si>
  <si>
    <t>AT5G51440</t>
  </si>
  <si>
    <t>AT5G51440.1</t>
  </si>
  <si>
    <t xml:space="preserve"> (HSP23.5)</t>
  </si>
  <si>
    <t>AT1G80920</t>
  </si>
  <si>
    <t>AT1G80920.1</t>
  </si>
  <si>
    <t>A nuclear encoded soluble protein found in the chloroplast stroma. Negatively regulated by light and has rapid turnover in darkness.</t>
  </si>
  <si>
    <t xml:space="preserve"> (J8)</t>
  </si>
  <si>
    <t>AT1G73480</t>
  </si>
  <si>
    <t>AT1G73480.1</t>
  </si>
  <si>
    <t xml:space="preserve"> (MAGL4)</t>
  </si>
  <si>
    <t>AT2G39400</t>
  </si>
  <si>
    <t>AT2G39400.1</t>
  </si>
  <si>
    <t xml:space="preserve"> (MAGL6)</t>
  </si>
  <si>
    <t>AT5G26340</t>
  </si>
  <si>
    <t>AT5G26340.1</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 (MSS1)</t>
  </si>
  <si>
    <t>AT1G49010</t>
  </si>
  <si>
    <t>AT1G49010.1</t>
  </si>
  <si>
    <t>Duplicated homeodomain-like superfamily protein;(source:Araport11)</t>
  </si>
  <si>
    <t xml:space="preserve"> (MYBS1)</t>
  </si>
  <si>
    <t>AT3G11850</t>
  </si>
  <si>
    <t>AT3G11850.1</t>
  </si>
  <si>
    <t>myosin-binding protein (Protein of unknown function, DUF593);(source:Araport11)</t>
  </si>
  <si>
    <t xml:space="preserve"> (MYOB8)</t>
  </si>
  <si>
    <t>AT3G54200</t>
  </si>
  <si>
    <t>AT3G54200.1</t>
  </si>
  <si>
    <t xml:space="preserve"> (NHL39)</t>
  </si>
  <si>
    <t>AT5G60170</t>
  </si>
  <si>
    <t>AT5G60170.2</t>
  </si>
  <si>
    <t>E3 ligase involved in regulation of chloroplast protein synthesis through activity of PGR3.</t>
  </si>
  <si>
    <t xml:space="preserve"> (NOT4A)</t>
  </si>
  <si>
    <t>AT3G20760</t>
  </si>
  <si>
    <t>AT3G20760.1</t>
  </si>
  <si>
    <t>Nse4, component of Smc5/6 DNA repair complex;(source:Araport11)</t>
  </si>
  <si>
    <t xml:space="preserve"> (NSE4B)</t>
  </si>
  <si>
    <t>AT5G40660</t>
  </si>
  <si>
    <t>AT5G40660.1</t>
  </si>
  <si>
    <t>Encodes an F-type ATP Synthase Assembly factor that binds to beta subunits of mitochondrial ATPase.</t>
  </si>
  <si>
    <t xml:space="preserve"> (P12)</t>
  </si>
  <si>
    <t>AT4G15160</t>
  </si>
  <si>
    <t>AT4G15160.1</t>
  </si>
  <si>
    <t>According to PMID:14623884,  PAC2 has not been correctly annotated; At4g15160 (protease inhibitor/seed storage/lipid transfer protein (LTP) family protein) containsAtPAC2(nucleotides 3269-3831).</t>
  </si>
  <si>
    <t xml:space="preserve"> (PAC2)</t>
  </si>
  <si>
    <t>AT2G02120</t>
  </si>
  <si>
    <t>AT2G02120.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t>
  </si>
  <si>
    <t xml:space="preserve"> (PDF2.1)</t>
  </si>
  <si>
    <t>AT4G25940</t>
  </si>
  <si>
    <t>AT4G25940.1</t>
  </si>
  <si>
    <t>ENTH/ANTH/VHS superfamily protein;(source:Araport11)</t>
  </si>
  <si>
    <t xml:space="preserve"> (PICALM2B)</t>
  </si>
  <si>
    <t>AT5G39580</t>
  </si>
  <si>
    <t>AT5G39580.1</t>
  </si>
  <si>
    <t>Class III peroxidase cell wall-targeted protein localized to the micropylar endosperm facing the radicle. Involved in seed germination.</t>
  </si>
  <si>
    <t xml:space="preserve"> (PRX62)</t>
  </si>
  <si>
    <t>AT1G66700</t>
  </si>
  <si>
    <t>AT1G66700.1</t>
  </si>
  <si>
    <t>A member of the Arabidopsis SABATH methyltransferase gene family.  Encodes PXMT1, a methyltransferase that methylates 1,7-paraxanthine.</t>
  </si>
  <si>
    <t xml:space="preserve"> (PXMT1)</t>
  </si>
  <si>
    <t>AT5G18600</t>
  </si>
  <si>
    <t>AT5G18600.1</t>
  </si>
  <si>
    <t xml:space="preserve"> (ROXY10)</t>
  </si>
  <si>
    <t>AT5G62460</t>
  </si>
  <si>
    <t>AT5G62460.1</t>
  </si>
  <si>
    <t>RZFP is a zinc finger protein involved in mediating abiotic stress tolerance.</t>
  </si>
  <si>
    <t xml:space="preserve"> (RZFP)</t>
  </si>
  <si>
    <t>AT5G53360</t>
  </si>
  <si>
    <t>AT5G53360.1</t>
  </si>
  <si>
    <t>RING&amp;#8208;finger E3 ubiquitin ligase (SINATT) member that lacks ubiquitin ligase activity due to the absence of the RING domain, functions as a protector protein which stabilizes FREE1. Involved in response to iron deficiency stress.</t>
  </si>
  <si>
    <t xml:space="preserve"> (SINAT5)</t>
  </si>
  <si>
    <t>AT2G37970</t>
  </si>
  <si>
    <t>AT2G37970.1</t>
  </si>
  <si>
    <t>SOUL heme-binding family protein;(source:Araport11)</t>
  </si>
  <si>
    <t xml:space="preserve"> (SOUL-1)</t>
  </si>
  <si>
    <t>AT1G65490</t>
  </si>
  <si>
    <t>AT1G65490.1</t>
  </si>
  <si>
    <t>Secreted peptide which functions in plant growth and pathogen defense.</t>
  </si>
  <si>
    <t xml:space="preserve"> (STMP5)</t>
  </si>
  <si>
    <t>AT5G08760</t>
  </si>
  <si>
    <t>AT5G08760.1</t>
  </si>
  <si>
    <t xml:space="preserve"> (STMP8)</t>
  </si>
  <si>
    <t>AT3G14770</t>
  </si>
  <si>
    <t>AT3G14770.1</t>
  </si>
  <si>
    <t>Nodulin MtN3 family protein;(source:Araport11)</t>
  </si>
  <si>
    <t xml:space="preserve"> (SWEET2)</t>
  </si>
  <si>
    <t>AT5G54770</t>
  </si>
  <si>
    <t>AT5G54770.1</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AT3G04210</t>
  </si>
  <si>
    <t>AT3G04210.1</t>
  </si>
  <si>
    <t>TN13 is a TIR-NBS protein involved in immune response. It co localizes with the ER and perinuclear membranes and interacts with MOS6.</t>
  </si>
  <si>
    <t xml:space="preserve"> (TN13)</t>
  </si>
  <si>
    <t>AT4G09135</t>
  </si>
  <si>
    <t>AT4G09135.1</t>
  </si>
  <si>
    <t>U6;(source:Araport11)</t>
  </si>
  <si>
    <t>small_nuclear_rna</t>
  </si>
  <si>
    <t xml:space="preserve"> (U6-6)</t>
  </si>
  <si>
    <t>AT5G40395</t>
  </si>
  <si>
    <t>AT5G40395.1</t>
  </si>
  <si>
    <t>U6acat;(source:Araport11)</t>
  </si>
  <si>
    <t xml:space="preserve"> (U6acat)</t>
  </si>
  <si>
    <t>AT3G20230</t>
  </si>
  <si>
    <t>AT3G20230.1</t>
  </si>
  <si>
    <t>Member of the uL18 RNA-binding protein family. uL18 proteins share a short structurally conserved domain that binds the 5S rRNA and allow its incorporation into ribosomes.</t>
  </si>
  <si>
    <t xml:space="preserve"> (UL18-L4)</t>
  </si>
  <si>
    <t>AT4G27260</t>
  </si>
  <si>
    <t>AT4G27260.1</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 xml:space="preserve"> (WES1)</t>
  </si>
  <si>
    <t>AT4G01250</t>
  </si>
  <si>
    <t>AT4G01250.1</t>
  </si>
  <si>
    <t>AtWRKY22 is a member of WRKY Transcription Factor; Group II-e.  It is involved in regulation of dark induced leaf senescence.</t>
  </si>
  <si>
    <t xml:space="preserve"> (WRKY22)</t>
  </si>
  <si>
    <t>AT1G65190</t>
  </si>
  <si>
    <t>AT1G65190.1</t>
  </si>
  <si>
    <t xml:space="preserve"> (ZRK13)</t>
  </si>
  <si>
    <t>AT4G12330</t>
  </si>
  <si>
    <t>AT4G12330.1</t>
  </si>
  <si>
    <t>member of CYP706A</t>
  </si>
  <si>
    <t>CYTOCHROME P450, FAMILY 706, SUBFAMILY A, POLYPEPTIDE 7 (CYP706A7)</t>
  </si>
  <si>
    <t>AT2G29090</t>
  </si>
  <si>
    <t>AT2G29090.1</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CYTOCHROME P450, FAMILY 707, SUBFAMILY A, POLYPEPTIDE 2 (CYP707A2)</t>
  </si>
  <si>
    <t>AT3G48280</t>
  </si>
  <si>
    <t>AT3G48280.1</t>
  </si>
  <si>
    <t>putative cytochrome P450</t>
  </si>
  <si>
    <t>CYTOCHROME P450, FAMILY 71, SUBFAMILY A, POLYPEPTIDE 25 (CYP71A25)</t>
  </si>
  <si>
    <t>AT3G26210</t>
  </si>
  <si>
    <t>AT3G26210.1</t>
  </si>
  <si>
    <t>putative cytochrome P450 The mRNA is cell-to-cell mobile.</t>
  </si>
  <si>
    <t>CYTOCHROME P450, FAMILY 71, SUBFAMILY B, POLYPEPTIDE 23 (CYP71B23)</t>
  </si>
  <si>
    <t>AT3G26290</t>
  </si>
  <si>
    <t>AT3G26290.1</t>
  </si>
  <si>
    <t>CYTOCHROME P450, FAMILY 71, SUBFAMILY B, POLYPEPTIDE 26 (CYP71B26)</t>
  </si>
  <si>
    <t>AT1G13090</t>
  </si>
  <si>
    <t>AT1G13090.1</t>
  </si>
  <si>
    <t>CYTOCHROME P450, FAMILY 71, SUBFAMILY B, POLYPEPTIDE 28 (CYP71B28)</t>
  </si>
  <si>
    <t>AT4G31970</t>
  </si>
  <si>
    <t>AT4G31970.1</t>
  </si>
  <si>
    <t>Functions in the biosynthesis of 4-hydroxy indole-3-carbonyl nitrile (4-OH-ICN), a cyanogenic phytoalexin in Arabidopsis. CYP82C2 acts as a hydroxylase on indole-3-carbonyl nitrile to generate 4-OH-ICN.</t>
  </si>
  <si>
    <t>CYTOCHROME P450, FAMILY 82, SUBFAMILY C, POLYPEPTIDE 2 (CYP82C2)</t>
  </si>
  <si>
    <t>AT4G13770</t>
  </si>
  <si>
    <t>AT4G13770.1</t>
  </si>
  <si>
    <t>Encodes a cytochrome p450 enzyme that catalyzes the initial conversion of aldoximes to thiohydroximates in the synthesis of glucosinolates not derived from tryptophan.   Also has a role in auxin homeostasis.</t>
  </si>
  <si>
    <t>CYTOCHROME P450, FAMILY 83, SUBFAMILY A, POLYPEPTIDE 1 (CYP83A1)</t>
  </si>
  <si>
    <t>AT4G00360</t>
  </si>
  <si>
    <t>AT4G00360.1</t>
  </si>
  <si>
    <t>Encodes a member of the CYP86A subfamily of cytochrome p450 genes. Expressed at moderate levels in flowers, leaves, roots and stems.</t>
  </si>
  <si>
    <t>CYTOCHROME P450, FAMILY 86, SUBFAMILY A, POLYPEPTIDE 2 (CYP86A2)</t>
  </si>
  <si>
    <t>AT3G03470</t>
  </si>
  <si>
    <t>AT3G03470.1</t>
  </si>
  <si>
    <t>member of CYP89A</t>
  </si>
  <si>
    <t>CYTOCHROME P450, FAMILY 87, SUBFAMILY A, POLYPEPTIDE 9 (CYP89A9)</t>
  </si>
  <si>
    <t>AT3G13730</t>
  </si>
  <si>
    <t>AT3G13730.1</t>
  </si>
  <si>
    <t>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t>
  </si>
  <si>
    <t>CYTOCHROME P450, FAMILY 90, SUBFAMILY D, POLYPEPTIDE 1 (CYP90D1)</t>
  </si>
  <si>
    <t>AT5G47640</t>
  </si>
  <si>
    <t>AT5G47640.1</t>
  </si>
  <si>
    <t>Involved in the regulation of response to nutrient levels.</t>
  </si>
  <si>
    <t>NUCLEAR FACTOR Y, SUBUNIT B2 (NF-YB2)</t>
  </si>
  <si>
    <t>AT4G37770</t>
  </si>
  <si>
    <t>AT4G37770.1</t>
  </si>
  <si>
    <t>Encodes an auxin inducible ACC synthase.</t>
  </si>
  <si>
    <t>1-AMINO-CYCLOPROPANE-1-CARBOXYLATE SYNTHASE 8 (ACS8)</t>
  </si>
  <si>
    <t>AT1G12010</t>
  </si>
  <si>
    <t>AT1G12010.1</t>
  </si>
  <si>
    <t>Encodes a protein that appears to have 1-amino-cyclopropane-1-carboxylic acid oxidase activity based on mutant analyses. The mRNA is cell-to-cell mobile.</t>
  </si>
  <si>
    <t>1-AMINO-CYCLOPROPANE-1-CARBOXYLIC ACID OXIDASE 3 (ACO3)</t>
  </si>
  <si>
    <t>AT1G01120</t>
  </si>
  <si>
    <t>AT1G01120.1</t>
  </si>
  <si>
    <t>Encodes a condensing enzyme KCS1 (3-ketoacyl-CoA synthase 1) which is involved in the critical fatty acid elongation process in wax biosynthesis.</t>
  </si>
  <si>
    <t>3-KETOACYL-COA SYNTHASE 1 (KCS1)</t>
  </si>
  <si>
    <t>AT2G26250</t>
  </si>
  <si>
    <t>AT2G26250.1</t>
  </si>
  <si>
    <t>epidermis-specific, encodes KCS10, a putative 3-ketoacyl-CoA synthase. probably involved in the synthesis of long-chain lipids found in the cuticle.</t>
  </si>
  <si>
    <t>3-KETOACYL-COA SYNTHASE 10 (KCS10)</t>
  </si>
  <si>
    <t>AT2G28630</t>
  </si>
  <si>
    <t>AT2G28630.1</t>
  </si>
  <si>
    <t>Encodes KCS12, a member of the 3-ketoacyl-CoA synthase family involved in the biosynthesis of VLCFA (very long chain fatty acids).</t>
  </si>
  <si>
    <t>3-KETOACYL-COA SYNTHASE 12 (KCS12)</t>
  </si>
  <si>
    <t>AT2G16280</t>
  </si>
  <si>
    <t>AT2G16280.1</t>
  </si>
  <si>
    <t>Encodes KCS9, a member of the 3-ketoacyl-CoA synthase family involved in the biosynthesis of VLCFA (very long chain fatty acids).</t>
  </si>
  <si>
    <t>3-KETOACYL-COA SYNTHASE 9 (KCS9)</t>
  </si>
  <si>
    <t>AT4G34350</t>
  </si>
  <si>
    <t>AT4G34350.1</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4-HYDROXY-3-METHYLBUT-2-ENYL DIPHOSPHATE REDUCTASE (HDR)</t>
  </si>
  <si>
    <t>AT1G13700</t>
  </si>
  <si>
    <t>AT1G13700.1</t>
  </si>
  <si>
    <t>Encodes a cytosolic 6-phosphogluconolactonase (PGL) thought to be involved in the oxidative pentose-phosphate pathway (OPPP).</t>
  </si>
  <si>
    <t>6-PHOSPHOGLUCONOLACTONASE 1 (PGL1)</t>
  </si>
  <si>
    <t>AT5G14920</t>
  </si>
  <si>
    <t>AT5G14920.1</t>
  </si>
  <si>
    <t>Encodes a GASA domain containing protein that  regulates increases in plant growth through GA-induced and DELLA-dependent signal transduction and that can increase abiotic stress resistance by reducing ROS accumulation.</t>
  </si>
  <si>
    <t>A-STIMULATED IN ARABIDOPSIS 14 (GASA14)</t>
  </si>
  <si>
    <t>AT5G67030</t>
  </si>
  <si>
    <t>AT5G67030.1</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BA DEFICIENT 1 (ABA1)</t>
  </si>
  <si>
    <t>AT3G02480</t>
  </si>
  <si>
    <t>AT3G02480.1</t>
  </si>
  <si>
    <t>Late embryogenesis abundant protein (LEA) family protein;(source:Araport11)</t>
  </si>
  <si>
    <t>ABA-RESPONSE PROTEIN (ABR)</t>
  </si>
  <si>
    <t>AT5G24310</t>
  </si>
  <si>
    <t>AT5G24310.1</t>
  </si>
  <si>
    <t>One of four ABI-like proteins.</t>
  </si>
  <si>
    <t>ABL INTERACTOR-LIKE PROTEIN 3 (ABIL3)</t>
  </si>
  <si>
    <t>AT1G62380</t>
  </si>
  <si>
    <t>AT1G62380.1</t>
  </si>
  <si>
    <t>Encodes a protein similar to 1-aminocyclopropane-1-carboxylic oxidase (ACC oxidase). Expression of the AtACO2 transcripts is affected by ethylene.</t>
  </si>
  <si>
    <t>ACC OXIDASE 2 (ACO2)</t>
  </si>
  <si>
    <t>AT4G14400</t>
  </si>
  <si>
    <t>AT4G14400.1</t>
  </si>
  <si>
    <t>encodes a novel protein with putative ankyrin and transmembrane regions. It is a member of one of the largest uncharacterized gene families in higher plants. The gene is involved in resistance to Pseudomonas syringae.</t>
  </si>
  <si>
    <t>ACCELERATED CELL DEATH 6 (ACD6)</t>
  </si>
  <si>
    <t>AT3G27000</t>
  </si>
  <si>
    <t>AT3G27000.1</t>
  </si>
  <si>
    <t>encodes a protein whose sequence is similar to actin-related proteins (ARPs) in other organisms. its transcript level is down regulated by light and is expressed in very low levels in all organs examined.</t>
  </si>
  <si>
    <t>ACTIN RELATED PROTEIN 2 (ARP2)</t>
  </si>
  <si>
    <t>AT2G30910</t>
  </si>
  <si>
    <t>AT2G30910.1</t>
  </si>
  <si>
    <t>actin-related protein C1A;(source:Araport11)</t>
  </si>
  <si>
    <t>ACTIN-RELATED PROTEIN C1A (ARPC1A)</t>
  </si>
  <si>
    <t>AT4G29140</t>
  </si>
  <si>
    <t>AT4G29140.1</t>
  </si>
  <si>
    <t>Encodes Activated Disease Susceptibility 1 (ADS1), a putative MATE (multidrug and toxic compound extrusion) transport protein that negatively regulates plant disease resistance.</t>
  </si>
  <si>
    <t>ACTIVATED DISEASE SUSCEPTIBILITY 1 (ADS1)</t>
  </si>
  <si>
    <t>AT4G24230</t>
  </si>
  <si>
    <t>AT4G24230.6</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AT4G28390</t>
  </si>
  <si>
    <t>AT4G28390.1</t>
  </si>
  <si>
    <t>Encodes a mitochondrial ADP/ATP carrier protein. Shown in heterologous systems to be located in the plasma membrane. Has comparable affinity for ADP and ATP (in E.coli).</t>
  </si>
  <si>
    <t>ADP/ATP CARRIER 3 (AAC3)</t>
  </si>
  <si>
    <t>AT1G71692</t>
  </si>
  <si>
    <t>AT1G71692.1</t>
  </si>
  <si>
    <t>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t>
  </si>
  <si>
    <t>AGAMOUS-LIKE 12 (AGL12)</t>
  </si>
  <si>
    <t>AT3G44610</t>
  </si>
  <si>
    <t>AT3G44610.1</t>
  </si>
  <si>
    <t>Kinase involved in the first positive phototropism and gravitropism. Phosphorylates serine residues in the cytoplasmic loop of PIN1 and shares phosphosite preferences with D6PK. Critical component for both hypocotyl phototropism and gravitropism, control tropic responses mainly through regulation of PIN-mediated auxin transport by protein phosphorylation.</t>
  </si>
  <si>
    <t>AGCVIII KINASE 1-12 (AGC1-12)</t>
  </si>
  <si>
    <t>AT1G54100</t>
  </si>
  <si>
    <t>AT1G54100.1</t>
  </si>
  <si>
    <t>Aldehyde dehydrogenase</t>
  </si>
  <si>
    <t>ALDEHYDE DEHYDROGENASE 7B4 (ALDH7B4)</t>
  </si>
  <si>
    <t>AT3G25770</t>
  </si>
  <si>
    <t>AT3G25770.1</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LLENE OXIDE CYCLASE 2 (AOC2)</t>
  </si>
  <si>
    <t>AT5G42650</t>
  </si>
  <si>
    <t>AT5G42650.1</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LLENE OXIDE SYNTHASE (AOS)</t>
  </si>
  <si>
    <t>AT1G68560</t>
  </si>
  <si>
    <t>AT1G68560.1</t>
  </si>
  <si>
    <t>Encodes a bifunctional alpha-l-arabinofuranosidase/beta-d-xylosidase that belongs to family 3 of glycoside hydrolases.</t>
  </si>
  <si>
    <t>ALPHA-XYLOSIDASE 1 (XYL1)</t>
  </si>
  <si>
    <t>AT1G07180</t>
  </si>
  <si>
    <t>AT1G07180.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t>
  </si>
  <si>
    <t>AT4G13040</t>
  </si>
  <si>
    <t>AT4G13040.3</t>
  </si>
  <si>
    <t>Encodes a member of the AP2/EREBP transcription factor family that has only one AP2 domain. It is a positive regulator of disease defense that functions upstream of SA accumulation.</t>
  </si>
  <si>
    <t>APETALA 2 FAMILY PROTEIN INVOLVED IN SA MEDIATED DISEASE DEFENSE 1 (APD1)</t>
  </si>
  <si>
    <t>AT5G02760</t>
  </si>
  <si>
    <t>AT5G02760.1</t>
  </si>
  <si>
    <t>Encodes a phosphatase that functions in sustaining proper leaf longevity and preventing early senescence by suppressing or perturbing SARK-mediated senescence signal transduction.</t>
  </si>
  <si>
    <t>ARABIDOPSIS PP2C CLADE D 7 (APD7)</t>
  </si>
  <si>
    <t>AT2G18670</t>
  </si>
  <si>
    <t>AT2G18670.1</t>
  </si>
  <si>
    <t>RING/U-box superfamily protein;(source:Araport11)</t>
  </si>
  <si>
    <t>ARABIDOPSIS T??XICOS EN LEVADURA 56 (ATL56)</t>
  </si>
  <si>
    <t>AT3G20395</t>
  </si>
  <si>
    <t>AT3G20395.1</t>
  </si>
  <si>
    <t>ARABIDOPSIS T??XICOS EN LEVADURA 92 (ATL92)</t>
  </si>
  <si>
    <t>AT1G17860</t>
  </si>
  <si>
    <t>AT1G17860.1</t>
  </si>
  <si>
    <t>Member of Kunitz trypsin inhibitor (KTI) family involved in plant defense response against spider mites.</t>
  </si>
  <si>
    <t>ARABIDOPSIS THALIANA KUNITZ TRYPSIN INHIBITOR 5 (ATKTI5)</t>
  </si>
  <si>
    <t>AT4G37450</t>
  </si>
  <si>
    <t>AT4G37450.1</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RABINOGALACTAN PROTEIN  18 (AGP18)</t>
  </si>
  <si>
    <t>AT3G13520</t>
  </si>
  <si>
    <t>AT3G13520.1</t>
  </si>
  <si>
    <t>Encodes a GPI-anchored arabinogalactan (AG) peptide with a short 'classical' backbone of 10 amino acids, seven of which are conserved among the 4 other Arabidopsis AG peptides.  These peptides may be involved in cell signaling.</t>
  </si>
  <si>
    <t>ARABINOGALACTAN PROTEIN 12 (AGP12)</t>
  </si>
  <si>
    <t>AT2G23130</t>
  </si>
  <si>
    <t>AT2G23130.1</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RABINOGALACTAN PROTEIN 17 (AGP17)</t>
  </si>
  <si>
    <t>AT5G65390</t>
  </si>
  <si>
    <t>AT5G65390.1</t>
  </si>
  <si>
    <t>arabinogalactan protein 7;(source:Araport11)</t>
  </si>
  <si>
    <t>ARABINOGALACTAN PROTEIN 7 (AGP7)</t>
  </si>
  <si>
    <t>AT5G36925</t>
  </si>
  <si>
    <t>AT5G36925.1</t>
  </si>
  <si>
    <t>ARACIN1 (ARACIN1)</t>
  </si>
  <si>
    <t>AT4G08870</t>
  </si>
  <si>
    <t>AT4G08870.1</t>
  </si>
  <si>
    <t>Encodes one of the two arginase in the genome. Gene expression is enhanced by methyl jasmonate treatment.  It is involved in the defense response to B.cinerea.</t>
  </si>
  <si>
    <t>ARGININE AMIDOHYDROLASE 2 (ARGAH2)</t>
  </si>
  <si>
    <t>AT2G44080</t>
  </si>
  <si>
    <t>AT2G44080.1</t>
  </si>
  <si>
    <t>Encodes ARL, a gene similar to ARGOS involved in cell expansion-dependent organ growth. Upregulated by brassinosteroid. Acts downstream of BRI1. The mRNA is cell-to-cell mobile.</t>
  </si>
  <si>
    <t>ARGOS-LIKE (ARL)</t>
  </si>
  <si>
    <t>AT3G02020</t>
  </si>
  <si>
    <t>AT3G02020.1</t>
  </si>
  <si>
    <t>encodes a monofunctional aspartate kinase</t>
  </si>
  <si>
    <t>ASPARTATE KINASE 3 (AK3)</t>
  </si>
  <si>
    <t>AT2G37630</t>
  </si>
  <si>
    <t>AT2G37630.1</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ASYMMETRIC LEAVES 1 (AS1)</t>
  </si>
  <si>
    <t>AT5G49700</t>
  </si>
  <si>
    <t>AT5G49700.1</t>
  </si>
  <si>
    <t>Putative AT-hook DNA-binding family protein;(source:Araport11)</t>
  </si>
  <si>
    <t>AT-HOOK MOTIF NUCLEAR LOCALIZED PROTEIN 17 (AHL17)</t>
  </si>
  <si>
    <t>AT3G28270</t>
  </si>
  <si>
    <t>AT3G28270.2</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t>
  </si>
  <si>
    <t>AT14A-LIKE1 (AFL1)</t>
  </si>
  <si>
    <t>AT3G05800</t>
  </si>
  <si>
    <t>AT3G05800.1</t>
  </si>
  <si>
    <t>AtBS1(activation-tagged BRI1 suppressor 1)-interacting factor 1;(source:Araport11)</t>
  </si>
  <si>
    <t>ATBS1(ACTIVATION-TAGGED BRI1 SUPPRESSOR 1)-INTERACTING FACTOR 1 (AIF1)</t>
  </si>
  <si>
    <t>AT3G47730</t>
  </si>
  <si>
    <t>AT3G47730.1</t>
  </si>
  <si>
    <t>member of ATH subfamily</t>
  </si>
  <si>
    <t>ATP-BINDING CASSETTE A2 (ABCA2)</t>
  </si>
  <si>
    <t>AT3G47780</t>
  </si>
  <si>
    <t>AT3G47780.1</t>
  </si>
  <si>
    <t>member of ATH subfamily The mRNA is cell-to-cell mobile.</t>
  </si>
  <si>
    <t>ATP-BINDING CASSETTE A7 (ABCA7)</t>
  </si>
  <si>
    <t>AT3G28860</t>
  </si>
  <si>
    <t>AT3G28860.1</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P-BINDING CASSETTE B19 (ABCB19)</t>
  </si>
  <si>
    <t>AT4G25960</t>
  </si>
  <si>
    <t>AT4G25960.1</t>
  </si>
  <si>
    <t>P-glycoprotein 2;(source:Araport11)</t>
  </si>
  <si>
    <t>ATP-BINDING CASSETTE B2 (ABCB2)</t>
  </si>
  <si>
    <t>AT5G64840</t>
  </si>
  <si>
    <t>AT5G64840.1</t>
  </si>
  <si>
    <t>member of GCN subfamily</t>
  </si>
  <si>
    <t>ATP-BINDING CASSETTE F5 (ABCF5)</t>
  </si>
  <si>
    <t>AT1G08570</t>
  </si>
  <si>
    <t>AT1G08570.1</t>
  </si>
  <si>
    <t>Encodes a member of the thioredoxin family protein.  Located in the chloroplast.  Shows high activity towards the chloroplast 2-Cys peroxiredoxin A, and poor activity towards the chloroplast NADP-malate   dehydrogenase. The mRNA is cell-to-cell mobile.</t>
  </si>
  <si>
    <t>ATYPICAL CYS  HIS RICH THIOREDOXIN 4 (ACHT4)</t>
  </si>
  <si>
    <t>AT3G63380</t>
  </si>
  <si>
    <t>AT3G63380.1</t>
  </si>
  <si>
    <t>ATPase E1-E2 type family protein / haloacid dehalogenase-like hydrolase family protein;(source:Araport11)</t>
  </si>
  <si>
    <t>AUTO-INHIBITED CA2+ ATPASE 12 (ACA12)</t>
  </si>
  <si>
    <t>AT2G45170</t>
  </si>
  <si>
    <t>AT2G45170.1</t>
  </si>
  <si>
    <t>Involved in autophagy. Under nutrient starvation the protein localizes to autophagosomes. Involved in submergence (hypoxia) tolerance; ethanol induces autophagy.</t>
  </si>
  <si>
    <t>AUTOPHAGY 8E (ATG8E)</t>
  </si>
  <si>
    <t>AT1G19220</t>
  </si>
  <si>
    <t>AT1G19220.1</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AUXIN RESPONSE FACTOR 19 (ARF19)</t>
  </si>
  <si>
    <t>AT3G59900</t>
  </si>
  <si>
    <t>AT3G59900.1</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AUXIN-REGULATED GENE INVOLVED IN ORGAN SIZE (ARGOS)</t>
  </si>
  <si>
    <t>AT4G12470</t>
  </si>
  <si>
    <t>AT4G12470.1</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t>
  </si>
  <si>
    <t>AZELAIC ACID INDUCED 1 (AZI1)</t>
  </si>
  <si>
    <t>AT1G73870</t>
  </si>
  <si>
    <t>AT1G73870.1</t>
  </si>
  <si>
    <t>B-box type zinc finger protein with CCT domain-containing protein;(source:Araport11)</t>
  </si>
  <si>
    <t>B-BOX DOMAIN PROTEIN 16 (BBX16)</t>
  </si>
  <si>
    <t>AT4G27310</t>
  </si>
  <si>
    <t>AT4G27310.1</t>
  </si>
  <si>
    <t>Encodes a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t>
  </si>
  <si>
    <t>B-BOX DOMAIN PROTEIN 28 (BBX28)</t>
  </si>
  <si>
    <t>AT3G18080</t>
  </si>
  <si>
    <t>AT3G18080.1</t>
  </si>
  <si>
    <t>B-S glucosidase 44;(source:Araport11)</t>
  </si>
  <si>
    <t>B-S GLUCOSIDASE 44 (BGLU44)</t>
  </si>
  <si>
    <t>AT2G35260</t>
  </si>
  <si>
    <t>AT2G35260.1</t>
  </si>
  <si>
    <t>CAAX protease self-immunity protein;(source:Araport11)</t>
  </si>
  <si>
    <t>BALANCE OF CHLOROPHYLL METABOLISM 1 (BCM1)</t>
  </si>
  <si>
    <t>AT4G14410</t>
  </si>
  <si>
    <t>AT4G14410.1</t>
  </si>
  <si>
    <t>Basic helix loop helix transcription factor involved in stress mediated signaling during germination.</t>
  </si>
  <si>
    <t>BASIC HELIX-LOOP-HELIX 104 (bHLH104)</t>
  </si>
  <si>
    <t>AT5G49450</t>
  </si>
  <si>
    <t>AT5G49450.1</t>
  </si>
  <si>
    <t>Encodes a transcription activator is a positive regulator of plant tolerance to salt, osmotic and drought stresses.</t>
  </si>
  <si>
    <t>BASIC LEUCINE-ZIPPER 1 (bZIP1)</t>
  </si>
  <si>
    <t>AT2G01930</t>
  </si>
  <si>
    <t>AT2G01930.1</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Along with BPC2, BPC1 binds to the promoter of and represses GALS1 thereby reducing beta 1,4- galactan accumulation.</t>
  </si>
  <si>
    <t>BASIC PENTACYSTEINE1 (BPC1)</t>
  </si>
  <si>
    <t>AT4G02990</t>
  </si>
  <si>
    <t>AT4G02990.1</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BELAYA SMERT (BSM)</t>
  </si>
  <si>
    <t>AT1G02850</t>
  </si>
  <si>
    <t>AT1G02850.4</t>
  </si>
  <si>
    <t>beta glucosidase 11;(source:Araport11)</t>
  </si>
  <si>
    <t>BETA GLUCOSIDASE 11 (BGLU11)</t>
  </si>
  <si>
    <t>AT5G42100</t>
  </si>
  <si>
    <t>AT5G42100.1</t>
  </si>
  <si>
    <t>encodes a plasmodesmal (Pd)-associated membrane protein involved in plasmodesmal callose degradation, i.e. beta-1,3-glucanase (EC 3.2.1.39), and functions in the gating of Pd</t>
  </si>
  <si>
    <t>BETA-1,3-GLUCANASE_PUTATIVE (BG_PPAP)</t>
  </si>
  <si>
    <t>AT5G56870</t>
  </si>
  <si>
    <t>AT5G56870.1</t>
  </si>
  <si>
    <t>beta-galactosidase 4;(source:Araport11)</t>
  </si>
  <si>
    <t>BETA-GALACTOSIDASE 4 (BGAL4)</t>
  </si>
  <si>
    <t>AT5G49360</t>
  </si>
  <si>
    <t>AT5G49360.1</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BETA-XYLOSIDASE 1 (BXL1)</t>
  </si>
  <si>
    <t>AT1G02640</t>
  </si>
  <si>
    <t>AT1G02640.1</t>
  </si>
  <si>
    <t>encodes a protein similar to a beta-xylosidase located in the extracellular matrix. This is a member of glycosyl hydrolase family 3 and has six other closely related members.</t>
  </si>
  <si>
    <t>BETA-XYLOSIDASE 2 (BXL2)</t>
  </si>
  <si>
    <t>AT5G12050</t>
  </si>
  <si>
    <t>AT5G12050.1</t>
  </si>
  <si>
    <t>rho GTPase-activating protein;(source:Araport11)</t>
  </si>
  <si>
    <t>BIG GRAIN 1 (BG1)</t>
  </si>
  <si>
    <t>AT3G13980</t>
  </si>
  <si>
    <t>AT3G13980.1</t>
  </si>
  <si>
    <t>SKI/DACH domain protein;(source:Araport11)</t>
  </si>
  <si>
    <t>BIG GRAIN 4 (BG4)</t>
  </si>
  <si>
    <t>AT1G69160</t>
  </si>
  <si>
    <t>AT1G69160.1</t>
  </si>
  <si>
    <t>suppressor;(source:Araport11)</t>
  </si>
  <si>
    <t>BIG GRAIN LIKE 1 (BGL1)</t>
  </si>
  <si>
    <t>AT1G13670</t>
  </si>
  <si>
    <t>AT1G13670.1</t>
  </si>
  <si>
    <t>BIG GRAIN LIKE 2 (BGL2)</t>
  </si>
  <si>
    <t>AT5G20230</t>
  </si>
  <si>
    <t>AT5G20230.1</t>
  </si>
  <si>
    <t>Encodes a Al-stress-induced gene. Along with TCF, it promotes lignin biosynthesis in response to cold stress. The mRNA is cell-to-cell mobile.</t>
  </si>
  <si>
    <t>BLUE-COPPER-BINDING PROTEIN (BCB)</t>
  </si>
  <si>
    <t>AT1G18400</t>
  </si>
  <si>
    <t>AT1G18400.1</t>
  </si>
  <si>
    <t>Encodes the brassinosteroid signaling component BEE1 (BR-ENHANCED EXPRESSION 1). Positively modulates the shade avoidance syndrome in Arabidopsis seedlings.</t>
  </si>
  <si>
    <t>BR ENHANCED EXPRESSION 1 (BEE1)</t>
  </si>
  <si>
    <t>AT1G73830</t>
  </si>
  <si>
    <t>AT1G73830.1</t>
  </si>
  <si>
    <t>Encodes the brassinosteroid signaling component BEE3 (BR-ENHANCED EXPRESSION 3). Positively modulates the shade avoidance syndrome in Arabidopsis seedlings.</t>
  </si>
  <si>
    <t>BR ENHANCED EXPRESSION 3 (BEE3)</t>
  </si>
  <si>
    <t>AT1G10060</t>
  </si>
  <si>
    <t>AT1G10060.2</t>
  </si>
  <si>
    <t>encodes a mitochondrial branched-chain amino acid aminotransferase. Complements the yeast leu/iso-leu/val auxotrophy mutant.</t>
  </si>
  <si>
    <t>BRANCHED-CHAIN AMINO ACID TRANSAMINASE 1 (BCAT-1)</t>
  </si>
  <si>
    <t>AT3G19710</t>
  </si>
  <si>
    <t>AT3G19710.1</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AT3G61460</t>
  </si>
  <si>
    <t>AT3G61460.1</t>
  </si>
  <si>
    <t>Encodes a novel ring finger protein and forms an N-terminal hydrophobic domain and a C-terminal RING-H2 signature. Expression is down regulated by brassinolide.</t>
  </si>
  <si>
    <t>BRASSINOSTEROID-RESPONSIVE RING-H2 (BRH1)</t>
  </si>
  <si>
    <t>AT5G59010</t>
  </si>
  <si>
    <t>AT5G59010.1</t>
  </si>
  <si>
    <t>kinase with tetratricopeptide repeat domain-containing protein;(source:Araport11)</t>
  </si>
  <si>
    <t>BRASSINOSTEROID-SIGNALING KINASE 5 (BSK5)</t>
  </si>
  <si>
    <t>AT3G54030</t>
  </si>
  <si>
    <t>AT3G54030.1</t>
  </si>
  <si>
    <t>BRASSINOSTEROID-SIGNALING KINASE 6 (BSK6)</t>
  </si>
  <si>
    <t>AT5G59570</t>
  </si>
  <si>
    <t>AT5G59570.1</t>
  </si>
  <si>
    <t>Encodes BOA (BROTHER OF LUX ARRHYTHMO), a component of the circadian clock. The mRNA is cell-to-cell mobile.</t>
  </si>
  <si>
    <t>BROTHER OF LUX ARRHYTHMO (BOA)</t>
  </si>
  <si>
    <t>AT5G63160</t>
  </si>
  <si>
    <t>AT5G63160.1</t>
  </si>
  <si>
    <t>BTB and TAZ domain protein. Short-lived nuclear-cytoplasmic protein targeted for degradation by the 26S proteosome pathway. Acts redundantly with BT2 and BT3 during female gametophyte development.</t>
  </si>
  <si>
    <t>BTB AND TAZ DOMAIN PROTEIN 1 (bt1)</t>
  </si>
  <si>
    <t>AT1G11530</t>
  </si>
  <si>
    <t>AT1G11530.1</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 (CXXS1)</t>
  </si>
  <si>
    <t>AT5G49480</t>
  </si>
  <si>
    <t>AT5G49480.1</t>
  </si>
  <si>
    <t>AtCP1 encodes a novel Ca2+-binding protein, which shares sequence similarities with calmodulins. The expression of AtCP1 is induced by NaCl. The mRNA is cell-to-cell mobile.</t>
  </si>
  <si>
    <t>CA2+-BINDING PROTEIN 1 (CP1)</t>
  </si>
  <si>
    <t>AT1G52827</t>
  </si>
  <si>
    <t>AT1G52827.1</t>
  </si>
  <si>
    <t>Cysteine-rich protein that confers cadmium tolerance to yeast. Homologs are also found in rice, Brassica rapa and pine.</t>
  </si>
  <si>
    <t>CADMIUM TOLERANCE 1 (CDT1)</t>
  </si>
  <si>
    <t>AT1G67980</t>
  </si>
  <si>
    <t>AT1G67980.1</t>
  </si>
  <si>
    <t>Encodes S-adenosyl-L-methionine: transcaffeoyl Coenzyme A 3-O-methyltransferase. Methyltransferase in the lignin biosynthetic pathway.</t>
  </si>
  <si>
    <t>CAFFEOYL-COA 3-O-METHYLTRANSFERASE (CCOAMT)</t>
  </si>
  <si>
    <t>AT3G51920</t>
  </si>
  <si>
    <t>AT3G51920.1</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t>
  </si>
  <si>
    <t>AT1G49660</t>
  </si>
  <si>
    <t>AT1G49660.1</t>
  </si>
  <si>
    <t>Encodes a protein with carboxylesterase whose activity was tested using pNA.</t>
  </si>
  <si>
    <t>CARBOXYESTERASE 5 (CXE5)</t>
  </si>
  <si>
    <t>AT5G15290</t>
  </si>
  <si>
    <t>AT5G15290.1</t>
  </si>
  <si>
    <t>Uncharacterized protein family (UPF0497);(source:Araport11)</t>
  </si>
  <si>
    <t>CASPARIAN STRIP MEMBRANE DOMAIN PROTEIN 5 (CASP5)</t>
  </si>
  <si>
    <t>AT2G25090</t>
  </si>
  <si>
    <t>AT2G25090.1</t>
  </si>
  <si>
    <t>Encodes a member of the SNF1-related kinase (SnRK) gene family (SnRK3.18), which has also been reported as a member of the CBL-interacting protein kinases (CIPK16) and is involved in salinity tolerance.</t>
  </si>
  <si>
    <t>CBL-INTERACTING PROTEIN KINASE 16 (CIPK16)</t>
  </si>
  <si>
    <t>AT5G45820</t>
  </si>
  <si>
    <t>AT5G45820.1</t>
  </si>
  <si>
    <t>Encodes a CBL-interacting serine/threonine protein kinase comprised of an N-terminal kinase catalytic domain similar to SNF1/AMPK and a unique C-terminal regulatory domain.</t>
  </si>
  <si>
    <t>CBL-INTERACTING PROTEIN KINASE 20 (CIPK20)</t>
  </si>
  <si>
    <t>AT2G33590</t>
  </si>
  <si>
    <t>AT2G33590.1</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CCR(CINNAMOYL COA:NADP OXIDOREDUCTASE)-LIKE 1 (CRL1)</t>
  </si>
  <si>
    <t>AT3G53230</t>
  </si>
  <si>
    <t>AT3G53230.1</t>
  </si>
  <si>
    <t>CDC48 is induced upon oilseed rape mosaic tobamovirus infection and appears to be involved in controlling virus movement.</t>
  </si>
  <si>
    <t>CELL DIVISION CYCLE 48B (ATCDC48B)</t>
  </si>
  <si>
    <t>AT1G23480</t>
  </si>
  <si>
    <t>AT1G23480.1</t>
  </si>
  <si>
    <t>encodes a gene similar to cellulose synthase</t>
  </si>
  <si>
    <t>CELLULOSE SYNTHASE-LIKE A3 (CSLA03)</t>
  </si>
  <si>
    <t>AT2G32530</t>
  </si>
  <si>
    <t>AT2G32530.1</t>
  </si>
  <si>
    <t>CELLULOSE SYNTHASE-LIKE B3 (CSLB03)</t>
  </si>
  <si>
    <t>AT3G28180</t>
  </si>
  <si>
    <t>AT3G28180.1</t>
  </si>
  <si>
    <t>encodes a gene similar to cellulose synthase The mRNA is cell-to-cell mobile.</t>
  </si>
  <si>
    <t>CELLULOSE-SYNTHASE-LIKE C4 (CSLC04)</t>
  </si>
  <si>
    <t>AT2G47880</t>
  </si>
  <si>
    <t>AT2G47880.1</t>
  </si>
  <si>
    <t>Encodes a member of the CC-type glutaredoxin (ROXY) family. CEPD2 is a non secreted polypeptide that is highly similar to  CEPD1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2 (CEPD2)</t>
  </si>
  <si>
    <t>AT1G29920</t>
  </si>
  <si>
    <t>AT1G29920.1</t>
  </si>
  <si>
    <t>Encodes lhcb1.1 a component of the LHCIIb light harvesting complex associated with photosystem II.</t>
  </si>
  <si>
    <t>CHLOROPHYLL A/B-BINDING PROTEIN 2 (CAB2)</t>
  </si>
  <si>
    <t>AT5G43860</t>
  </si>
  <si>
    <t>AT5G43860.1</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CHLOROPHYLLASE 2 (CLH2)</t>
  </si>
  <si>
    <t>AT4G34230</t>
  </si>
  <si>
    <t>AT4G34230.1</t>
  </si>
  <si>
    <t>Encodes a catalytically active cinnamyl alcohol dehydrogenase which uses p-coumaryl aldehyde as a preferred substrate. It can also use sinapyl, caffeyl, coniferyl and d-hydroxyconiferyl aldehydes as substrates.</t>
  </si>
  <si>
    <t>CINNAMYL ALCOHOL DEHYDROGENASE 5 (CAD5)</t>
  </si>
  <si>
    <t>AT2G46830</t>
  </si>
  <si>
    <t>AT2G46830.1</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CIRCADIAN CLOCK ASSOCIATED 1 (CCA1)</t>
  </si>
  <si>
    <t>AT5G42900</t>
  </si>
  <si>
    <t>AT5G42900.1</t>
  </si>
  <si>
    <t>Acts with COR28 as a key regulator in the COP1-HY5 regulatory hub by regulating HY5 activity to ensure proper skotomorphogenic growth in the dark and photomorphogenic development in the light.</t>
  </si>
  <si>
    <t>COLD REGULATED GENE 27 (COR27)</t>
  </si>
  <si>
    <t>AT5G03190</t>
  </si>
  <si>
    <t>AT5G03190.2</t>
  </si>
  <si>
    <t>peptide upstream protein;(source:Araport11)</t>
  </si>
  <si>
    <t>CONSERVED PEPTIDE UPSTREAM OPEN READING FRAME 47 (CPuORF47)</t>
  </si>
  <si>
    <t>AT5G15850</t>
  </si>
  <si>
    <t>AT5G15850.1</t>
  </si>
  <si>
    <t>Homologous to the flowering-time gene CONSTANS.</t>
  </si>
  <si>
    <t>CONSTANS-LIKE 1 (COL1)</t>
  </si>
  <si>
    <t>AT3G02380</t>
  </si>
  <si>
    <t>AT3G02380.1</t>
  </si>
  <si>
    <t>homologous to the flowering-time gene CONSTANS (CO) encoding zinc-finger proteins</t>
  </si>
  <si>
    <t>CONSTANS-LIKE 2 (COL2)</t>
  </si>
  <si>
    <t>AT5G57660</t>
  </si>
  <si>
    <t>AT5G57660.1</t>
  </si>
  <si>
    <t>CONSTANS-like 5;(source:Araport11)</t>
  </si>
  <si>
    <t>CONSTANS-LIKE 5 (COL5)</t>
  </si>
  <si>
    <t>AT3G01490</t>
  </si>
  <si>
    <t>AT3G01490.1</t>
  </si>
  <si>
    <t>Belongs to the Raf-like kinase subfamily of the mitogen-activated protein kinase kinase kinase (MAPKKK) family. Negatively regulates stomatal opening by negatively regulating plasma membrane H+-ATPase phosphorylation.</t>
  </si>
  <si>
    <t>CONVERGENCE OF BLUE LIGHT AND CO2 (CBC1)</t>
  </si>
  <si>
    <t>AT1G31690</t>
  </si>
  <si>
    <t>AT1G31690.1</t>
  </si>
  <si>
    <t>Copper amine oxidase family protein;(source:Araport11)</t>
  </si>
  <si>
    <t>COPPER AMINE OXIDASE ALPHA 2 (CUAO&amp;#945;2)</t>
  </si>
  <si>
    <t>AT5G59030</t>
  </si>
  <si>
    <t>AT5G59030.1</t>
  </si>
  <si>
    <t>encodes a putative copper transport protein that contains copper-binding motif and functionally complements in copper-transport defective yeast strains</t>
  </si>
  <si>
    <t>COPPER TRANSPORTER 1 (COPT1)</t>
  </si>
  <si>
    <t>AT4G23600</t>
  </si>
  <si>
    <t>AT4G23600.1</t>
  </si>
  <si>
    <t>Encodes cystine lyase which is expected to be involved in amino acid metabolism, providing the plant with cysteine and the generation of precursors of ethylene biosynthesis.  mRNA levels are elevated in response to wounding.</t>
  </si>
  <si>
    <t>CORONATINE INDUCED 1 (CORI3)</t>
  </si>
  <si>
    <t>AT5G51020</t>
  </si>
  <si>
    <t>AT5G51020.1</t>
  </si>
  <si>
    <t>Encodes CRL (CRUMPLED LEAF), a protein localized in the outer envelope membrane of plastids.  Mutation in this gene affects the pattern of cell division, cell differentiation and plastid division.</t>
  </si>
  <si>
    <t>CRUMPLED LEAF (CRL)</t>
  </si>
  <si>
    <t>AT5G54250</t>
  </si>
  <si>
    <t>AT5G54250.1</t>
  </si>
  <si>
    <t>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t>
  </si>
  <si>
    <t>CYCLIC NUCLEOTIDE-GATED CATION CHANNEL 4 (CNGC4)</t>
  </si>
  <si>
    <t>AT3G47500</t>
  </si>
  <si>
    <t>AT3G47500.1</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3 (CDF3)</t>
  </si>
  <si>
    <t>AT1G69570</t>
  </si>
  <si>
    <t>AT1G69570.1</t>
  </si>
  <si>
    <t>CDF5 is a circadian regulated transcript that is antiphasic with respect to its natural antisense transcript (NAT) FLORE (AT1G69572).CDF5 transcript accumulation delays flowering. CDF5 links circadian oscillation and photoperiodism.</t>
  </si>
  <si>
    <t>CYCLING DOF FACTOR 5 (CDF5)</t>
  </si>
  <si>
    <t>AT3G55920</t>
  </si>
  <si>
    <t>AT3G55920.1</t>
  </si>
  <si>
    <t>Cyclophilin-like peptidyl-prolyl cis-trans isomerase family protein;(source:Araport11)</t>
  </si>
  <si>
    <t>CYCLOPHYLIN 12-2 (CYP21-2)</t>
  </si>
  <si>
    <t>AT3G48340</t>
  </si>
  <si>
    <t>AT3G48340.1</t>
  </si>
  <si>
    <t>KDEL-tailed cysteine endopeptidase. Mutants generated via RNAi show decreased lateral root growth.</t>
  </si>
  <si>
    <t>CYSTEINE ENDOPEPTIDASE 2 (CEP2)</t>
  </si>
  <si>
    <t>AT5G47550</t>
  </si>
  <si>
    <t>AT5G47550.1</t>
  </si>
  <si>
    <t>Putative phytocystatin expressed in seedlings and induced by heat stress and abscisic acid. Overexpression increases germination rate and heat stress tolerance. CYS5 is a target of ABF1 and ABF3 transcriptional regulators which bind to its promoter.</t>
  </si>
  <si>
    <t>CYSTEINE PROTEINASE INHIBITOR 5 (CYS5)</t>
  </si>
  <si>
    <t>AT4G23270</t>
  </si>
  <si>
    <t>AT4G23270.1</t>
  </si>
  <si>
    <t>Encodes a cysteine-rich receptor-like protein kinase. The mRNA is cell-to-cell mobile.</t>
  </si>
  <si>
    <t>CYSTEINE-RICH RLK (RECEPTOR-LIKE PROTEIN KINASE) 19 (CRK19)</t>
  </si>
  <si>
    <t>AT4G05200</t>
  </si>
  <si>
    <t>AT4G05200.1</t>
  </si>
  <si>
    <t>Encodes a cysteine-rich receptor-like protein kinase.</t>
  </si>
  <si>
    <t>CYSTEINE-RICH RLK (RECEPTOR-LIKE PROTEIN KINASE) 25 (CRK25)</t>
  </si>
  <si>
    <t>AT4G21410</t>
  </si>
  <si>
    <t>AT4G21410.1</t>
  </si>
  <si>
    <t>CYSTEINE-RICH RLK (RECEPTOR-LIKE PROTEIN KINASE) 29 (CRK29)</t>
  </si>
  <si>
    <t>AT1G05340</t>
  </si>
  <si>
    <t>AT1G05340.1</t>
  </si>
  <si>
    <t>cysteine-rich TM module stress tolerance protein;(source:Araport11)</t>
  </si>
  <si>
    <t>CYSTEINE-RICH TRANSMEMBRANE MODULE 1 (ATHCYSTM1)</t>
  </si>
  <si>
    <t>AT2G46650</t>
  </si>
  <si>
    <t>AT2G46650.1</t>
  </si>
  <si>
    <t>member of Cytochromes b5 The mRNA is cell-to-cell mobile.</t>
  </si>
  <si>
    <t>CYTOCHROME B5 ISOFORM C (CB5-C)</t>
  </si>
  <si>
    <t>AT1G16410</t>
  </si>
  <si>
    <t>AT1G16410.1</t>
  </si>
  <si>
    <t>member of CYP79F The mRNA is cell-to-cell mobile.</t>
  </si>
  <si>
    <t>CYTOCHROME P450 79F1 (CYP79F1)</t>
  </si>
  <si>
    <t>AT2G30750</t>
  </si>
  <si>
    <t>AT2G30750.1</t>
  </si>
  <si>
    <t>CYTOCHROME P450, FAMILY 71, SUBFAMILY A, POLYPEPTIDE 12 (CYP71A12)</t>
  </si>
  <si>
    <t>AT2G34500</t>
  </si>
  <si>
    <t>AT2G34500.1</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AT4G36860</t>
  </si>
  <si>
    <t>AT4G36860.1</t>
  </si>
  <si>
    <t>DAR1 is a member of a small (7 member) ubiquitin binding protein family. It appears to play a role in regulation of endoreduplication in leaf epidermal tissue.</t>
  </si>
  <si>
    <t>DA1-RELATED PROTEIN 1 (DAR1)</t>
  </si>
  <si>
    <t>AT5G20250</t>
  </si>
  <si>
    <t>AT5G20250.4</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10 (DIN10)</t>
  </si>
  <si>
    <t>AT3G60140</t>
  </si>
  <si>
    <t>AT3G60140.1</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2 (DIN2)</t>
  </si>
  <si>
    <t>AT5G48485</t>
  </si>
  <si>
    <t>AT5G48485.1</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t>
  </si>
  <si>
    <t>DEFECTIVE IN INDUCED RESISTANCE 1 (DIR1)</t>
  </si>
  <si>
    <t>AT1G21910</t>
  </si>
  <si>
    <t>AT1G21910.1</t>
  </si>
  <si>
    <t>encodes a member of the DREB subfamily A-5 of ERF/AP2 transcription factor family. The protein contains one AP2 domain. There are 15 members in this subfamily including RAP2.1, RAP2.9 and RAP2.10.</t>
  </si>
  <si>
    <t>DEHYDRATION RESPONSE ELEMENT-BINDING PROTEIN 26 (DREB26)</t>
  </si>
  <si>
    <t>AT1G06080</t>
  </si>
  <si>
    <t>AT1G06080.1</t>
  </si>
  <si>
    <t>Encodes a protein homologous to delta 9 acyl-lipid desaturases of cyanobacteria and acyl-CoA desaturases of yeast and mammals. expression down-regulated by cold temperature.  It is involved in the desaturation of VLCFAs to make monounsaturated VLCFAs.</t>
  </si>
  <si>
    <t>DELTA 9 DESATURASE 1 (ADS1)</t>
  </si>
  <si>
    <t>AT1G06350</t>
  </si>
  <si>
    <t>AT1G06350.1</t>
  </si>
  <si>
    <t>DELTA 9 DESATURASE 4 (ADS4)</t>
  </si>
  <si>
    <t>AT3G16240</t>
  </si>
  <si>
    <t>AT3G16240.1</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DELTA TONOPLAST INTEGRAL PROTEIN (DELTA-TIP)</t>
  </si>
  <si>
    <t>AT2G36490</t>
  </si>
  <si>
    <t>AT2G36490.1</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pNpG or CpNpN), although many others are affected primarily in non-CpG contexts. The ros1 mutant is more susceptible to biotrophic pathogens and is repressed in its responsiveness of salyclic acid-dependent defence genes.</t>
  </si>
  <si>
    <t>DEMETER-LIKE 1 (DML1)</t>
  </si>
  <si>
    <t>AT2G04040</t>
  </si>
  <si>
    <t>AT2G04040.1</t>
  </si>
  <si>
    <t>AtDTX1 (At2g04040) has been identified as a detoxifying efflux carrier for plant-derived antibiotics and other toxic compounds, including Cd2+.  Expression in rosette leaves is activated by high concentration of boron.Mistakenly referred to as At2g04070 in PMID:11739388.</t>
  </si>
  <si>
    <t>DETOXIFICATION 1 (DTX1)</t>
  </si>
  <si>
    <t>AT3G23550</t>
  </si>
  <si>
    <t>AT3G23550.1</t>
  </si>
  <si>
    <t>DETOXIFICATION 18 (DTX18)</t>
  </si>
  <si>
    <t>AT3G55630</t>
  </si>
  <si>
    <t>AT3G55630.3</t>
  </si>
  <si>
    <t>Encodes one of the three folylpolyglutamate synthetase isoforms (FPGSs): FPGS1 (At5g05980, plastidic), FPGS2 (At3g10160, mitochondrial) and FPGS3 (At3g55630, cytosolic).</t>
  </si>
  <si>
    <t>DHFS-FPGS HOMOLOG D (DFD)</t>
  </si>
  <si>
    <t>AT5G42800</t>
  </si>
  <si>
    <t>AT5G42800.1</t>
  </si>
  <si>
    <t>dihydroflavonol reductase. Catalyzes the conversion of dihydroquercetin to leucocyanidin in the biosynthesis of anthocyanins. Not expressed in roots (qRT-PCR). The mRNA is cell-to-cell mobile.</t>
  </si>
  <si>
    <t>DIHYDROFLAVONOL 4-REDUCTASE (DFR)</t>
  </si>
  <si>
    <t>AT5G48490</t>
  </si>
  <si>
    <t>AT5G48490.1</t>
  </si>
  <si>
    <t>Encodes a protein with similarity to a lipid transfer protein that may contribute to systemic acquired resistance (SAR).</t>
  </si>
  <si>
    <t>DIR1-LIKE (DIR1-LIKE)</t>
  </si>
  <si>
    <t>AT2G17880</t>
  </si>
  <si>
    <t>AT2G17880.1</t>
  </si>
  <si>
    <t>DNA J PROTEIN C24 (DJC24)</t>
  </si>
  <si>
    <t>AT5G23240</t>
  </si>
  <si>
    <t>AT5G23240.1</t>
  </si>
  <si>
    <t>DNA J PROTEIN C76 (DJC76)</t>
  </si>
  <si>
    <t>AT3G12610</t>
  </si>
  <si>
    <t>AT3G12610.1</t>
  </si>
  <si>
    <t>Plays role in DNA-damage repair/toleration. Partially complements RecA- phenotypes.</t>
  </si>
  <si>
    <t>DNA-DAMAGE REPAIR/TOLERATION 100 (DRT100)</t>
  </si>
  <si>
    <t>AT4G36040</t>
  </si>
  <si>
    <t>AT4G36040.1</t>
  </si>
  <si>
    <t>DNAJ11 (J11)</t>
  </si>
  <si>
    <t>AT3G19800</t>
  </si>
  <si>
    <t>AT3G19800.1</t>
  </si>
  <si>
    <t>Encodes the DUF177B version of the two DUF177 proteins in Arabidopsis.  This version differs from DUF177A in containing a 23 aa insertion compared to the DUF177A sequence.</t>
  </si>
  <si>
    <t>DOMAIN OF UNKNOWN FUNCTION 177 B (DUF177B)</t>
  </si>
  <si>
    <t>AT4G22470</t>
  </si>
  <si>
    <t>AT4G22470.1</t>
  </si>
  <si>
    <t>Encodes a hybrid proline-rich protein that contains two tandem PRD-8CMs (proline-rich domain-eight cysteine motif) that is involved in systemic acquired resistance.</t>
  </si>
  <si>
    <t>DOUBLE HYBRID PROLINE-RICH PROTEIN 1 (DHYPRP1)</t>
  </si>
  <si>
    <t>AT3G48160</t>
  </si>
  <si>
    <t>AT3G48160.2</t>
  </si>
  <si>
    <t>E2F-like protein, an inhibitor of the endocycle, preserves the mitotic state of proliferating cells by suppressing transcription of genes that are required for cells to enter the DNA endoreduplication cycle.</t>
  </si>
  <si>
    <t>DP-E2F-LIKE 1 (DEL1)</t>
  </si>
  <si>
    <t>AT5G25460</t>
  </si>
  <si>
    <t>AT5G25460.1</t>
  </si>
  <si>
    <t>Encodes a DUF642 cell wall protein.</t>
  </si>
  <si>
    <t>DUF642  L-GALL RESPONSIVE GENE 2 (DGR2)</t>
  </si>
  <si>
    <t>AT5G54510</t>
  </si>
  <si>
    <t>AT5G54510.1</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DWARF IN LIGHT 1 (DFL1)</t>
  </si>
  <si>
    <t>AT5G50100</t>
  </si>
  <si>
    <t>AT5G50100.1</t>
  </si>
  <si>
    <t>Encodes a putative thioredoxin DCC1 involved in determining shoot regeneration capacity. It interacts directly with CARBONIC ANHYDRASE 2 (CA2), an essential subunit of respiratory chain NADH dehydrogenase complex (Complex I) and regulates Complex I activity via redox modification of CA2.</t>
  </si>
  <si>
    <t>DXXCXXC MOTIF 1 (DCC1)</t>
  </si>
  <si>
    <t>AT4G14690</t>
  </si>
  <si>
    <t>AT4G14690.1</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ARLY LIGHT-INDUCIBLE PROTEIN 2 (ELIP2)</t>
  </si>
  <si>
    <t>AT5G15350</t>
  </si>
  <si>
    <t>AT5G15350.1</t>
  </si>
  <si>
    <t>early nodulin-like protein 17;(source:Araport11)</t>
  </si>
  <si>
    <t>EARLY NODULIN-LIKE PROTEIN 17 (ENODL17)</t>
  </si>
  <si>
    <t>AT1G64640</t>
  </si>
  <si>
    <t>AT1G64640.1</t>
  </si>
  <si>
    <t>early nodulin-like protein 8;(source:Araport11)</t>
  </si>
  <si>
    <t>EARLY NODULIN-LIKE PROTEIN 8 (ENODL8)</t>
  </si>
  <si>
    <t>AT1G08930</t>
  </si>
  <si>
    <t>AT1G08930.1</t>
  </si>
  <si>
    <t>encodes a putative sucrose transporter whose gene expression is induced by dehydration and cold. The mRNA is cell-to-cell mobile.</t>
  </si>
  <si>
    <t>EARLY RESPONSE TO DEHYDRATION 6 (ERD6)</t>
  </si>
  <si>
    <t>AT1G18330</t>
  </si>
  <si>
    <t>AT1G18330.2</t>
  </si>
  <si>
    <t>EARLY-PHYTOCHROME-RESPONSIVE1</t>
  </si>
  <si>
    <t>EARLY-PHYTOCHROME-RESPONSIVE1 (EPR1)</t>
  </si>
  <si>
    <t>AT4G24510</t>
  </si>
  <si>
    <t>AT4G24510.1</t>
  </si>
  <si>
    <t>Encodes a component of the fatty acid elongation machinery required for C28 to C30 fatty acid elongation.  It does not require the acyltransferase catalytic site for biological function.</t>
  </si>
  <si>
    <t>ECERIFERUM 2 (CER2)</t>
  </si>
  <si>
    <t>AT5G25350</t>
  </si>
  <si>
    <t>AT5G25350.1</t>
  </si>
  <si>
    <t>Arabidopsis thaliana EIN3-binding F-box protein 2 (EBF2) mRNA. Part of the SCF complex, it is located in the nucleus and is involved in the ethylene-response pathway.</t>
  </si>
  <si>
    <t>EIN3-BINDING F BOX PROTEIN 2 (EBF2)</t>
  </si>
  <si>
    <t>AT4G37980</t>
  </si>
  <si>
    <t>AT4G37980.1</t>
  </si>
  <si>
    <t>NADPH-dependent cinnamaldehyde and hexenal reductase involved in the production of green leaf volitile compounds.</t>
  </si>
  <si>
    <t>ELICITOR-ACTIVATED GENE 3-1 (ELI3-1)</t>
  </si>
  <si>
    <t>AT3G18110</t>
  </si>
  <si>
    <t>AT3G18110.1</t>
  </si>
  <si>
    <t>EMBRYO DEFECTIVE 1270 (EMB1270)</t>
  </si>
  <si>
    <t>AT4G37890</t>
  </si>
  <si>
    <t>AT4G37890.1</t>
  </si>
  <si>
    <t>Involved in shoot regenaration from root explants.</t>
  </si>
  <si>
    <t>EMBRYO SAC DEVELOPMENT ARREST 40 (EDA40)</t>
  </si>
  <si>
    <t>AT2G01850</t>
  </si>
  <si>
    <t>AT2G01850.1</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The mRNA is cell-to-cell mobile.</t>
  </si>
  <si>
    <t>ENDOXYLOGLUCAN TRANSFERASE A3 (EXGT-A3)</t>
  </si>
  <si>
    <t>AT1G11300</t>
  </si>
  <si>
    <t>AT1G11300.1</t>
  </si>
  <si>
    <t>The annotation for At1g11300 in TAIR10 is incorrect. This locus has been split into two At1g11300 (symbol: EGM1) and At1g11305 (symbol: EGM2) (Olivier Loudet, personal communication, 2013-04-03). See Comment field for revised annotation.</t>
  </si>
  <si>
    <t>ENHANCED SHOOT GROWTH UNDER MANNITOL STRESS 1 (EGM1)</t>
  </si>
  <si>
    <t>AT2G28670</t>
  </si>
  <si>
    <t>AT2G28670.1</t>
  </si>
  <si>
    <t>Encodes a protein of unknown function that is involved in formation of the casparian strip. ESB1 is localized to the casparian strip and this localization is depended on CASP1 and 2. esb1 mutants have increased levels of suberin, disordered casparian strip and altered levels of several ions in their leaves.</t>
  </si>
  <si>
    <t>ENHANCED SUBERIN 1 (ESB1)</t>
  </si>
  <si>
    <t>AT5G25190</t>
  </si>
  <si>
    <t>AT5G25190.1</t>
  </si>
  <si>
    <t>encodes a member of the ERF (ethylene response factor) subfamily B-6 of ERF/AP2 transcription factor family. The protein contains one AP2 domain. There are 12 members in this subfamily including RAP2.11.</t>
  </si>
  <si>
    <t>ETHYLENE AND SALT INDUCIBLE 3 (ESE3)</t>
  </si>
  <si>
    <t>AT3G23150</t>
  </si>
  <si>
    <t>AT3G23150.1</t>
  </si>
  <si>
    <t>Involved in ethylene perception in Arabidopsis The mRNA is cell-to-cell mobile.</t>
  </si>
  <si>
    <t>ETHYLENE RESPONSE 2 (ETR2)</t>
  </si>
  <si>
    <t>AT4G17500</t>
  </si>
  <si>
    <t>AT4G17500.1</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 (ERF-1)</t>
  </si>
  <si>
    <t>AT4G17680</t>
  </si>
  <si>
    <t>AT4G17680.1</t>
  </si>
  <si>
    <t>Encodes an S-ribonuclease binding protein  specifically involved in plant tolerance to NaHCO3.</t>
  </si>
  <si>
    <t>EXCLUSIVELY SENSITIVE TO BICARBONATE 1 (EBS1)</t>
  </si>
  <si>
    <t>AT5G64260</t>
  </si>
  <si>
    <t>AT5G64260.1</t>
  </si>
  <si>
    <t>EXORDIUM like 2;(source:Araport11)</t>
  </si>
  <si>
    <t>EXORDIUM LIKE 2 (EXL2)</t>
  </si>
  <si>
    <t>AT1G20190</t>
  </si>
  <si>
    <t>AT1G20190.1</t>
  </si>
  <si>
    <t>member of Alpha-Expansin Gene Family. Naming convention from the Expansin Working Group (Kende et al, 2004. Plant Mol Bio)</t>
  </si>
  <si>
    <t>EXPANSIN 11 (EXPA11)</t>
  </si>
  <si>
    <t>AT2G03090</t>
  </si>
  <si>
    <t>AT2G03090.1</t>
  </si>
  <si>
    <t>EXPANSIN A15 (EXPA15)</t>
  </si>
  <si>
    <t>AT2G39700</t>
  </si>
  <si>
    <t>AT2G39700.1</t>
  </si>
  <si>
    <t>putative expansin. Naming convention from the Expansin Working Group (Kende et al, 2004. Plant Mol Bio).  Involved in the formation of nematode-induced syncytia in roots of Arabidopsis thaliana.</t>
  </si>
  <si>
    <t>EXPANSIN A4 (EXPA4)</t>
  </si>
  <si>
    <t>AT2G40610</t>
  </si>
  <si>
    <t>AT2G40610.1</t>
  </si>
  <si>
    <t>EXPANSIN A8 (EXPA8)</t>
  </si>
  <si>
    <t>AT3G45970</t>
  </si>
  <si>
    <t>AT3G45970.1</t>
  </si>
  <si>
    <t>member of EXPANSIN-LIKE. Naming convention from the Expansin Working Group (Kende et al, 2004. Plant Mol Bio) The mRNA is cell-to-cell mobile.</t>
  </si>
  <si>
    <t>EXPANSIN-LIKE A1 (EXLA1)</t>
  </si>
  <si>
    <t>AT4G38400</t>
  </si>
  <si>
    <t>AT4G38400.1</t>
  </si>
  <si>
    <t>member of EXPANSIN-LIKE. Naming convention from the Expansin Working Group (Kende et al, 2004. Plant Mol Bio)</t>
  </si>
  <si>
    <t>EXPANSIN-LIKE A2 (EXLA2)</t>
  </si>
  <si>
    <t>AT1G23720</t>
  </si>
  <si>
    <t>AT1G23720.1</t>
  </si>
  <si>
    <t>Proline-rich extensin-like family protein;(source:Araport11)</t>
  </si>
  <si>
    <t>EXTENSIN 15 (EXT15)</t>
  </si>
  <si>
    <t>AT3G28550</t>
  </si>
  <si>
    <t>AT3G28550.1</t>
  </si>
  <si>
    <t>EXTENSIN 16 (EXT16)</t>
  </si>
  <si>
    <t>AT1G26250</t>
  </si>
  <si>
    <t>AT1G26250.1</t>
  </si>
  <si>
    <t>EXTENSIN 18 (EXT18)</t>
  </si>
  <si>
    <t>AT1G26240</t>
  </si>
  <si>
    <t>AT1G26240.1</t>
  </si>
  <si>
    <t>EXTENSIN 19 (EXT19)</t>
  </si>
  <si>
    <t>AT1G12090</t>
  </si>
  <si>
    <t>AT1G12090.1</t>
  </si>
  <si>
    <t>extensin-like protein (ELP)</t>
  </si>
  <si>
    <t>EXTENSIN-LIKE PROTEIN (ELP)</t>
  </si>
  <si>
    <t>AT1G26380</t>
  </si>
  <si>
    <t>AT1G26380.1</t>
  </si>
  <si>
    <t>Functions in the biosynthesis of 4-hydroxy indole-3-carbonyl nitrile (4-OH-ICN), a cyanogenic phytoalexin in Arabidopsis. FOX1 acts as a dehydrogenase on indole cyanohydrin to form indole carbonyl nitrile.</t>
  </si>
  <si>
    <t>FAD-LINKED OXIDOREDUCTASE 1 (FOX1)</t>
  </si>
  <si>
    <t>AT3G06020</t>
  </si>
  <si>
    <t>AT3G06020.1</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FANTASTIC FOUR 4 (FAF4)</t>
  </si>
  <si>
    <t>AT3G07500</t>
  </si>
  <si>
    <t>AT3G07500.1</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FAR1-RELATED SEQUENCES-RELATED FACTOR2 (FRF2)</t>
  </si>
  <si>
    <t>AT4G12730</t>
  </si>
  <si>
    <t>AT4G12730.1</t>
  </si>
  <si>
    <t>AF333971 Arabidopsis thaliana fasciclin-like arabinogalactan-protein 2 (Fla2) mRNA, complete cds. Fasciclin-like arabinogalactan protein. Possibly involved in embryogenesis and seed development.</t>
  </si>
  <si>
    <t>FASCICLIN-LIKE ARABINOGALACTAN 2 (FLA2)</t>
  </si>
  <si>
    <t>AT1G03870</t>
  </si>
  <si>
    <t>AT1G03870.1</t>
  </si>
  <si>
    <t>fasciclin-like arabinogalactan-protein 9 (Fla9). Possibly involved in embryogenesis and seed development.</t>
  </si>
  <si>
    <t>FASCICLIN-LIKE ARABINOOGALACTAN 9 (FLA9)</t>
  </si>
  <si>
    <t>AT4G27030</t>
  </si>
  <si>
    <t>AT4G27030.1</t>
  </si>
  <si>
    <t>Encodes an unusual palmitate desaturase that is highly substrate specific. It introduces a delta-3 trans double bond at palmitate at the sn-2 position of phosphatidylglycerol. The mRNA is cell-to-cell mobile.</t>
  </si>
  <si>
    <t>FATTY ACID DESATURASE A (FADA)</t>
  </si>
  <si>
    <t>AT5G22500</t>
  </si>
  <si>
    <t>AT5G22500.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FATTY ACID REDUCTASE 1 (FAR1)</t>
  </si>
  <si>
    <t>AT1G78020</t>
  </si>
  <si>
    <t>AT1G78020.1</t>
  </si>
  <si>
    <t>FCS like zinc finger 6 is induced during energy starvation through SnRK1 signaling. Mutants accumulate more SnRK1alpha1 which results in the inhibition of seedling growth under favorable growth conditions. Increased SnRK1 activity in the mutant also results in the downregulation of TOR signaling (DOI:10.1111/tpj.13854).</t>
  </si>
  <si>
    <t>FCS LIKE ZINC FINGER 6 (FLZ6)</t>
  </si>
  <si>
    <t>AT5G51100</t>
  </si>
  <si>
    <t>AT5G51100.1</t>
  </si>
  <si>
    <t>Fe superoxide dismutase whose mRNA levels are increased in response to exposure to UV-B.</t>
  </si>
  <si>
    <t>FE SUPEROXIDE DISMUTASE 2 (FSD2)</t>
  </si>
  <si>
    <t>AT1G23020</t>
  </si>
  <si>
    <t>AT1G23020.2</t>
  </si>
  <si>
    <t>Encodes a ferric chelate reductase whose transcription is regulated by FIT1.  Expressed in the root, shoot, flower and cotyledon.</t>
  </si>
  <si>
    <t>FERRIC REDUCTION OXIDASE 3 (FRO3)</t>
  </si>
  <si>
    <t>AT3G11050</t>
  </si>
  <si>
    <t>AT3G11050.1</t>
  </si>
  <si>
    <t>ferritin 2;(source:Araport11)</t>
  </si>
  <si>
    <t>FERRITIN 2 (FER2)</t>
  </si>
  <si>
    <t>AT1G07050</t>
  </si>
  <si>
    <t>AT1G07050.1</t>
  </si>
  <si>
    <t>FITNESS encodes a protein with a single CCT domain and belongs to the CCT motif family genes (CMF). FITNESS acts upstream JUB1 thereby controlling H2O2 levels. FITNESS has a role in cellular redox homeostasis controlling H2O2 levels, due to changes in enzymes, metabolites and transcripts related to ROS detoxification.</t>
  </si>
  <si>
    <t>FITNESS (FITNESS)</t>
  </si>
  <si>
    <t>AT5G46330</t>
  </si>
  <si>
    <t>AT5G46330.1</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FLAGELLIN-SENSITIVE 2 (FLS2)</t>
  </si>
  <si>
    <t>AT1G65860</t>
  </si>
  <si>
    <t>AT1G65860.1</t>
  </si>
  <si>
    <t>belongs to the flavin-monooxygenase (FMO) family, encodes a glucosinolate S-oxygenase that catalyzes the conversion of methylthioalkyl glucosinolates to methylsulfinylalkyl glucosinolates</t>
  </si>
  <si>
    <t>FLAVIN-MONOOXYGENASE GLUCOSINOLATE S-OXYGENASE 1 (FMO GS-OX1)</t>
  </si>
  <si>
    <t>AT1G62560</t>
  </si>
  <si>
    <t>AT1G62560.1</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AT2G19190</t>
  </si>
  <si>
    <t>AT2G19190.1</t>
  </si>
  <si>
    <t>Encodes a receptor-like protein kinase that is involved in early defense signaling. Expression of this gene is strongly induced during leaf senescence.  It is a target of the transcription factor AtWRKY6.</t>
  </si>
  <si>
    <t>FLG22-INDUCED RECEPTOR-LIKE KINASE 1 (FRK1)</t>
  </si>
  <si>
    <t>AT1G51140</t>
  </si>
  <si>
    <t>AT1G51140.1</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FLOWERING BHLH 3 (FBH3)</t>
  </si>
  <si>
    <t>AT5G14780</t>
  </si>
  <si>
    <t>AT5G14780.1</t>
  </si>
  <si>
    <t>Encodes a NAD-dependent formate dehydrogenase.</t>
  </si>
  <si>
    <t>FORMATE DEHYDROGENASE (FDH)</t>
  </si>
  <si>
    <t>AT1G70140</t>
  </si>
  <si>
    <t>AT1G70140.1</t>
  </si>
  <si>
    <t>Encodes a group I formin. Binds to F-actin barbed ends. Has severing actin filaments activity. Binds profilin. Involved in the initiation and tip growth of root hairs through regulation of actin cytoskeleton.</t>
  </si>
  <si>
    <t>FORMIN 8 (FH8)</t>
  </si>
  <si>
    <t>AT1G43670</t>
  </si>
  <si>
    <t>AT1G43670.1</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FRUCTOSE-1,6-BISPHOSPHATASE (FBP)</t>
  </si>
  <si>
    <t>AT4G26530</t>
  </si>
  <si>
    <t>AT4G26530.1</t>
  </si>
  <si>
    <t>Aldolase superfamily protein;(source:Araport11)</t>
  </si>
  <si>
    <t>FRUCTOSE-BISPHOSPHATE ALDOLASE 5 (FBA5)</t>
  </si>
  <si>
    <t>AT5G02160</t>
  </si>
  <si>
    <t>AT5G02160.1</t>
  </si>
  <si>
    <t>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t>
  </si>
  <si>
    <t>FTSH5 INTERACTING PROTEIN (FIP)</t>
  </si>
  <si>
    <t>AT4G36730</t>
  </si>
  <si>
    <t>AT4G36730.1</t>
  </si>
  <si>
    <t>member of a gene family encoding basic leucine zipper proteins (GBFs) which bind the G-box</t>
  </si>
  <si>
    <t>G-BOX BINDING FACTOR 1 (GBF1)</t>
  </si>
  <si>
    <t>AT4G34590</t>
  </si>
  <si>
    <t>AT4G34590.1</t>
  </si>
  <si>
    <t>Encodes a basic domain leucine zipper (bZip) transcription factor bZIP11. Translation is repressed by sucrose. Directly regulates gene expression of ASN1 and ProDH2, which are enzyme-coding genes involved in amino acid metabolism. Susceptibility factor during Pseudomonas syringae infection.</t>
  </si>
  <si>
    <t>G-BOX BINDING FACTOR 6 (GBF6)</t>
  </si>
  <si>
    <t>AT1G74670</t>
  </si>
  <si>
    <t>AT1G74670.1</t>
  </si>
  <si>
    <t>GA-STIMULATED ARABIDOPSIS 6 (GASA6)</t>
  </si>
  <si>
    <t>AT5G14470</t>
  </si>
  <si>
    <t>AT5G14470.1</t>
  </si>
  <si>
    <t>GHMP kinase family protein;(source:Araport11)</t>
  </si>
  <si>
    <t>GALACTOKINASE 2 (GALK2)</t>
  </si>
  <si>
    <t>AT3G02885</t>
  </si>
  <si>
    <t>AT3G02885.1</t>
  </si>
  <si>
    <t>GASA5, is involved in the regulation  of seedling thermotolerance.</t>
  </si>
  <si>
    <t>GAST1 PROTEIN HOMOLOG 5 (GASA5)</t>
  </si>
  <si>
    <t>AT1G18970</t>
  </si>
  <si>
    <t>AT1G18970.1</t>
  </si>
  <si>
    <t>Encodes a germin-like protein with possible oxalate oxidase activity (based on GenBank record).</t>
  </si>
  <si>
    <t>GERMIN-LIKE PROTEIN 4 (GLP4)</t>
  </si>
  <si>
    <t>AT2G36690</t>
  </si>
  <si>
    <t>AT2G36690.1</t>
  </si>
  <si>
    <t>Protein belonging to the Fe-dependent 2-oxoglutarate dioxygenase superfamily, catalyzes the stereospecific hydration of GA12 to produce DHGA12, negatively regulates ABA sensitivity during germination, phototrophic establishment and seedling development.</t>
  </si>
  <si>
    <t>GERMINATION INSENSITIVE TO ABA MUTANT 2 (GIM2)</t>
  </si>
  <si>
    <t>AT3G58070</t>
  </si>
  <si>
    <t>AT3G58070.1</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GLABROUS INFLORESCENCE STEMS (GIS)</t>
  </si>
  <si>
    <t>AT1G65450</t>
  </si>
  <si>
    <t>AT1G65450.1</t>
  </si>
  <si>
    <t>Contains dual transcription units and alternative splicing that could rescue the sterility defect of glc mutants. Shares homology to BAHD (for BEAT, AHCT, HCBT, and DAT) acyl-transferases. Functions in double fertilization.</t>
  </si>
  <si>
    <t>GLAUCE (GLC)</t>
  </si>
  <si>
    <t>AT2G29120</t>
  </si>
  <si>
    <t>AT2G29120.1</t>
  </si>
  <si>
    <t>member of Putative ligand-gated ion channel subunit family</t>
  </si>
  <si>
    <t>GLUTAMATE RECEPTOR 2.7 (GLR2.7)</t>
  </si>
  <si>
    <t>AT2G32400</t>
  </si>
  <si>
    <t>AT2G32400.1</t>
  </si>
  <si>
    <t>Glr5</t>
  </si>
  <si>
    <t>GLUTAMATE RECEPTOR 5 (GLR5)</t>
  </si>
  <si>
    <t>AT1G15040</t>
  </si>
  <si>
    <t>AT1G15040.1</t>
  </si>
  <si>
    <t>Encodes a nitrogen regulated putative glutamine amidotransferase that represses shoot branching.</t>
  </si>
  <si>
    <t>GLUTAMINE AMIDOTRANSFERASE 1_2.1 (GAT1_2.1)</t>
  </si>
  <si>
    <t>AT3G47340</t>
  </si>
  <si>
    <t>AT3G47340.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AT1G03850</t>
  </si>
  <si>
    <t>AT1G03850.1</t>
  </si>
  <si>
    <t>Encodes glutaredoxin ATGRXS13, required to facilitate Botrytis cinerea infection of Arabidopsis thaliana plants. Sylvain La Camera et al (2011, PMID:21756272) reported a third splice variant in addition to the two annotated in TAIR10. It is a member of the CC-type glutaredoxin (ROXY) family that has been shown to interact with the transcription factor TGA2 and suppress ORA59 promoter activity.</t>
  </si>
  <si>
    <t>GLUTAREDOXIN 13 (GRXS13)</t>
  </si>
  <si>
    <t>AT4G31870</t>
  </si>
  <si>
    <t>AT4G31870.1</t>
  </si>
  <si>
    <t>Encodes glutathione peroxidase. Role in the degradation of H2O2 to water using glutathione as electron donor.</t>
  </si>
  <si>
    <t>GLUTATHIONE PEROXIDASE 7 (GPX7)</t>
  </si>
  <si>
    <t>AT1G49860</t>
  </si>
  <si>
    <t>AT1G49860.1</t>
  </si>
  <si>
    <t>Encodes glutathione transferase belonging to the phi class of GSTs. Naming convention according to Wagner et al. (2002). The mRNA is cell-to-cell mobile.</t>
  </si>
  <si>
    <t>GLUTATHIONE S-TRANSFERASE (CLASS PHI) 14 (GSTF14)</t>
  </si>
  <si>
    <t>AT1G02930</t>
  </si>
  <si>
    <t>AT1G02930.1</t>
  </si>
  <si>
    <t>Encodes glutathione transferase belonging to the phi class of GSTs. Naming convention according to Wagner et al. (2002).</t>
  </si>
  <si>
    <t>GLUTATHIONE S-TRANSFERASE 6 (GSTF6)</t>
  </si>
  <si>
    <t>AT1G02920</t>
  </si>
  <si>
    <t>AT1G02920.1</t>
  </si>
  <si>
    <t>GLUTATHIONE S-TRANSFERASE 7 (GSTF7)</t>
  </si>
  <si>
    <t>AT3G03190</t>
  </si>
  <si>
    <t>AT3G03190.1</t>
  </si>
  <si>
    <t>GLUTATHIONE S-TRANSFERASE F11 (GSTF11)</t>
  </si>
  <si>
    <t>AT2G02930</t>
  </si>
  <si>
    <t>AT2G02930.1</t>
  </si>
  <si>
    <t>GLUTATHIONE S-TRANSFERASE F3 (GSTF3)</t>
  </si>
  <si>
    <t>AT5G17220</t>
  </si>
  <si>
    <t>AT5G17220.1</t>
  </si>
  <si>
    <t>Encodes glutathione transferase belonging to the phi class of GSTs. Naming convention according to Wagner et al. (2002). Mutants display no pigments on leaves and stems. Likely to function as a carrier to transport anthocyanin from the cytosol to tonoplasts.</t>
  </si>
  <si>
    <t>GLUTATHIONE S-TRANSFERASE PHI 12 (GSTF12)</t>
  </si>
  <si>
    <t>AT1G59700</t>
  </si>
  <si>
    <t>AT1G59700.1</t>
  </si>
  <si>
    <t>Encodes glutathione transferase belonging to the tau class of GSTs. Naming convention according to Wagner et al. (2002). The mRNA is cell-to-cell mobile.</t>
  </si>
  <si>
    <t>GLUTATHIONE S-TRANSFERASE TAU 16 (GSTU16)</t>
  </si>
  <si>
    <t>AT1G17170</t>
  </si>
  <si>
    <t>AT1G17170.1</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GLUTATHIONE S-TRANSFERASE TAU 24 (GSTU24)</t>
  </si>
  <si>
    <t>AT2G29420</t>
  </si>
  <si>
    <t>AT2G29420.1</t>
  </si>
  <si>
    <t>Encodes glutathione transferase belonging to the tau class of GSTs. Naming convention according to Wagner et al. (2002). Induced by Salicylic acid. Independent of NPR1 for their induction by salicylic acid.</t>
  </si>
  <si>
    <t>GLUTATHIONE S-TRANSFERASE TAU 7 (GSTU7)</t>
  </si>
  <si>
    <t>AT3G55040</t>
  </si>
  <si>
    <t>AT3G55040.1</t>
  </si>
  <si>
    <t>Encodes a member of the lambda family of glutathione transferases. It has thiol transferase activity and self S-glutathionylation activity in vitro.</t>
  </si>
  <si>
    <t>GLUTATHIONE TRANSFERASE LAMBDA 2 (GSTL2)</t>
  </si>
  <si>
    <t>AT3G24170</t>
  </si>
  <si>
    <t>AT3G24170.1</t>
  </si>
  <si>
    <t>Encodes a cytosolic glutathione reductase.</t>
  </si>
  <si>
    <t>GLUTATHIONE-DISULFIDE REDUCTASE (GR1)</t>
  </si>
  <si>
    <t>AT2G13100</t>
  </si>
  <si>
    <t>AT2G13100.1</t>
  </si>
  <si>
    <t>Encodes a member of the phosphate starvation-induced glycerol-3-phosphate permease gene family: AT3G47420(G3Pp1), AT4G25220(G3Pp2), AT1G30560(G3Pp3), AT4G17550(G3Pp4) and AT2G13100(G3Pp5). The mRNA is cell-to-cell mobile.</t>
  </si>
  <si>
    <t>GLYCEROL-3-PHOSPHATE PERMEASE 5 (G3Pp5)</t>
  </si>
  <si>
    <t>AT5G41080</t>
  </si>
  <si>
    <t>AT5G41080.1</t>
  </si>
  <si>
    <t>Encodes a member of the glycerophosphodiester phosphodiesterase (GDPD) family.</t>
  </si>
  <si>
    <t>GLYCEROPHOSPHODIESTER PHOSPHODIESTERASE 2 (GDPD2)</t>
  </si>
  <si>
    <t>AT2G35370</t>
  </si>
  <si>
    <t>AT2G35370.1</t>
  </si>
  <si>
    <t>Encodes glycine decarboxylase complex H protein. Involved in photorespiration. The mRNA is cell-to-cell mobile.</t>
  </si>
  <si>
    <t>GLYCINE DECARBOXYLASE COMPLEX H (GDCH)</t>
  </si>
  <si>
    <t>AT4G18280</t>
  </si>
  <si>
    <t>AT4G18280.1</t>
  </si>
  <si>
    <t>Encodes a gene whose transcription is induced in response to potassium-deficiency,drought, heat and salt stress. Overexpression increases tolerance to stressors.</t>
  </si>
  <si>
    <t>GLYCINE RICH CELL WALL PROTEIN LIKE 1 (GRPL1)</t>
  </si>
  <si>
    <t>AT2G05380</t>
  </si>
  <si>
    <t>AT2G05380.1</t>
  </si>
  <si>
    <t>glycine-rich protein 3 short isoform (GRP3S) mRNA, complete The mRNA is cell-to-cell mobile.</t>
  </si>
  <si>
    <t>GLYCINE-RICH PROTEIN 3 SHORT ISOFORM (GRP3S)</t>
  </si>
  <si>
    <t>AT2G33470</t>
  </si>
  <si>
    <t>AT2G33470.1</t>
  </si>
  <si>
    <t>glycolipid transfer protein 1;(source:Araport11)</t>
  </si>
  <si>
    <t>GLYCOLIPID TRANSFER PROTEIN 1 (GLTP1)</t>
  </si>
  <si>
    <t>AT1G15380</t>
  </si>
  <si>
    <t>AT1G15380.1</t>
  </si>
  <si>
    <t>Glyoxalase which affects ABA?JA crosstalk.</t>
  </si>
  <si>
    <t>GLYOXYLASE I 4 (GLYI4)</t>
  </si>
  <si>
    <t>AT5G44190</t>
  </si>
  <si>
    <t>AT5G44190.1</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GOLDEN2-LIKE 2 (GLK2)</t>
  </si>
  <si>
    <t>AT1G33240</t>
  </si>
  <si>
    <t>AT1G33240.1</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GT-2-LIKE 1 (GTL1)</t>
  </si>
  <si>
    <t>AT3G22830</t>
  </si>
  <si>
    <t>AT3G22830.1</t>
  </si>
  <si>
    <t>member of Heat Stress Transcription Factor (Hsf) family</t>
  </si>
  <si>
    <t>HEAT SHOCK TRANSCRIPTION FACTOR  A6B (HSFA6B)</t>
  </si>
  <si>
    <t>AT1G46264</t>
  </si>
  <si>
    <t>AT1G46264.1</t>
  </si>
  <si>
    <t>Encodes SCHIZORIZA, a member of Heat Shock Transcription Factor (Hsf) family. Functions as a nuclear factor regulating asymmetry of stem cell divisions.</t>
  </si>
  <si>
    <t>HEAT SHOCK TRANSCRIPTION FACTOR  B4 (HSFB4)</t>
  </si>
  <si>
    <t>AT3G45060</t>
  </si>
  <si>
    <t>AT3G45060.1</t>
  </si>
  <si>
    <t>member of High affinity nitrate transporter family</t>
  </si>
  <si>
    <t>HIGH AFFINITY NITRATE TRANSPORTER 2.6 (NRT2.6)</t>
  </si>
  <si>
    <t>AT4G16780</t>
  </si>
  <si>
    <t>AT4G16780.1</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HB-2)</t>
  </si>
  <si>
    <t>AT5G53980</t>
  </si>
  <si>
    <t>AT5G53980.1</t>
  </si>
  <si>
    <t>Encodes a homeodomain leucine zipper class I (HD-Zip I) protein.</t>
  </si>
  <si>
    <t>HOMEOBOX PROTEIN 52 (HB52)</t>
  </si>
  <si>
    <t>AT3G22740</t>
  </si>
  <si>
    <t>AT3G22740.1</t>
  </si>
  <si>
    <t>homocysteine S-methyltransferase (HMT3)</t>
  </si>
  <si>
    <t>HOMOCYSTEINE S-METHYLTRANSFERASE 3 (HMT3)</t>
  </si>
  <si>
    <t>AT2G18300</t>
  </si>
  <si>
    <t>AT2G18300.3</t>
  </si>
  <si>
    <t>DNA-binding bHLH protein involved in positive regulation of cell elongation and proliferation and, negative control of plant immunity.One component of PRE-IBH1-HBI1 tripartite module.</t>
  </si>
  <si>
    <t>HOMOLOG OF BEE2 INTERACTING WITH IBH 1 (HBI1)</t>
  </si>
  <si>
    <t>AT5G59750</t>
  </si>
  <si>
    <t>AT5G59750.2</t>
  </si>
  <si>
    <t>monofunctional riboflavin biosynthesis protein RIBA 3;(source:Araport11)</t>
  </si>
  <si>
    <t>HOMOLOG OF RIBA 3 (RIBA3)</t>
  </si>
  <si>
    <t>AT3G57750</t>
  </si>
  <si>
    <t>AT3G57750.1</t>
  </si>
  <si>
    <t>Encodes a pseudokinase that likely acts as a decoy to lure the P. syringae effector acetyltransferase HopZ1a to the ZAR1-resistance complex, resulting in effector-triggered immunity (ETI) activation.  It is acetylated by HopZ1a.</t>
  </si>
  <si>
    <t>HOPZ-ETI-DEFICIENT 1 (ZED1)</t>
  </si>
  <si>
    <t>AT1G25550</t>
  </si>
  <si>
    <t>AT1G25550.1</t>
  </si>
  <si>
    <t>Member of HHO/HRS GARP type transcriptional repressor family. Involved in Pi uptake and Pi starvation signaling. Transcriptional repressors that functions with other NIGT genes as an important hub in the nutrient signaling network associated with the acquisition and use of nitrogen and phosphorus.</t>
  </si>
  <si>
    <t>HRS1 HOMOLOG3 (HHO3)</t>
  </si>
  <si>
    <t>AT4G36720</t>
  </si>
  <si>
    <t>AT4G36720.1</t>
  </si>
  <si>
    <t>HVA22-like protein K;(source:Araport11)</t>
  </si>
  <si>
    <t>HVA22-LIKE PROTEIN K (HVA22K)</t>
  </si>
  <si>
    <t>AT1G76490</t>
  </si>
  <si>
    <t>AT1G76490.1</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HYDROXY METHYLGLUTARYL COA REDUCTASE 1 (HMG1)</t>
  </si>
  <si>
    <t>AT5G13500</t>
  </si>
  <si>
    <t>AT5G13500.1</t>
  </si>
  <si>
    <t>Hyp O-arabinosyltransferase-like protein;(source:Araport11)</t>
  </si>
  <si>
    <t>HYDROXYPROLINE O-ARABINOSYLATRANSFERASE 3 (HPAT3)</t>
  </si>
  <si>
    <t>AT4G27450</t>
  </si>
  <si>
    <t>AT4G27450.1</t>
  </si>
  <si>
    <t>HYPOXIA  RESPONSE UNKNOWN PROTEIN  54 (HUP54)</t>
  </si>
  <si>
    <t>AT3G10020</t>
  </si>
  <si>
    <t>AT3G10020.1</t>
  </si>
  <si>
    <t>HYPOXIA  RESPONSE UNKNOWN PROTEIN 26 (HUP26)</t>
  </si>
  <si>
    <t>AT4G30410</t>
  </si>
  <si>
    <t>AT4G30410.2</t>
  </si>
  <si>
    <t>IBH1-LIKE 1 (IBL1)</t>
  </si>
  <si>
    <t>AT3G23900</t>
  </si>
  <si>
    <t>AT3G23900.1</t>
  </si>
  <si>
    <t>Physically interacts with, and promotes canonical splicing of, transcripts encoding defense signaling proteins, including the key negative regulator of pattern recognition receptor  signaling complexes, CALCIUM-DEPENDENT PROTEIN KINASE 28 (CPK28). Upon immune  activation by Plant Elicitor Peptides (Peps), IRR is dephosphorylated, disrupting interaction with  CPK28 transcripts and resulting in accumulation of an alternative splice variant encoding a truncated CPK28 protein with impaired kinase activity and diminished function as a negative regulator.</t>
  </si>
  <si>
    <t>IMMUNOREGULATORY RNA-BINDING PROTEIN (IRR)</t>
  </si>
  <si>
    <t>AT1G51800</t>
  </si>
  <si>
    <t>AT1G51800.1</t>
  </si>
  <si>
    <t>The gene encodes a putative member of  the LRR-RLK protein family. Expressin and mutant analysis revealed that it contributes to the interaction between Arabidopsis and Hyaloperonospora arabidopsidis.  and The mRNA is cell-to-cell mobile.</t>
  </si>
  <si>
    <t>IMPAIRED OOMYCETE SUSCEPTIBILITY 1 (IOS1)</t>
  </si>
  <si>
    <t>AT1G48490</t>
  </si>
  <si>
    <t>AT1G48490.1</t>
  </si>
  <si>
    <t>Protein kinase which together with IREH1 plays an important role in controlling root skewing and maintaining the microtubule network.</t>
  </si>
  <si>
    <t>INCOMPLETE ROOT HAIR ELONGATION 3 (IRE3)</t>
  </si>
  <si>
    <t>AT1G25250</t>
  </si>
  <si>
    <t>AT1G25250.1</t>
  </si>
  <si>
    <t>Encodes a transcription factor that, together with IDD14 and IDD15, regulates auxin biosynthesis and transport and thus aerial organ morphogenesis and gravitropic responses . IDD16 also binds to the SPCH promoter and regulates stomata initiation.</t>
  </si>
  <si>
    <t>INDETERMINATE(ID)-DOMAIN 16 (IDD16)</t>
  </si>
  <si>
    <t>AT2G02080</t>
  </si>
  <si>
    <t>AT2G02080.1</t>
  </si>
  <si>
    <t>C2H2 BIRD transcription factor family.</t>
  </si>
  <si>
    <t>INDETERMINATE(ID)-DOMAIN 4 (IDD4)</t>
  </si>
  <si>
    <t>AT1G21100</t>
  </si>
  <si>
    <t>AT1G21100.1</t>
  </si>
  <si>
    <t>O-methyltransferase family protein;(source:Araport11)</t>
  </si>
  <si>
    <t>INDOLE GLUCOSINOLATE O-METHYLTRANSFERASE 1 (IGMT1)</t>
  </si>
  <si>
    <t>AT1G21120</t>
  </si>
  <si>
    <t>AT1G21120.1</t>
  </si>
  <si>
    <t>INDOLE GLUCOSINOLATE O-METHYLTRANSFERASE 2 (IGMT2)</t>
  </si>
  <si>
    <t>AT4G15550</t>
  </si>
  <si>
    <t>AT4G15550.1</t>
  </si>
  <si>
    <t>UDP-glucose:indole-3-acetate beta-D-glucosyltransferase</t>
  </si>
  <si>
    <t>INDOLE-3-ACETATE BETA-D-GLUCOSYLTRANSFERASE (IAGLU)</t>
  </si>
  <si>
    <t>AT3G23050</t>
  </si>
  <si>
    <t>AT3G23050.1</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INDOLE-3-ACETIC ACID 7 (IAA7)</t>
  </si>
  <si>
    <t>AT4G14560</t>
  </si>
  <si>
    <t>AT4G14560.1</t>
  </si>
  <si>
    <t>auxin (indole-3-acetic acid) induced gene (IAA1) encoding a short-lived nuclear-localized transcriptional regulator protein. The mRNA is cell-to-cell mobile.</t>
  </si>
  <si>
    <t>INDOLE-3-ACETIC ACID INDUCIBLE 1 (IAA1)</t>
  </si>
  <si>
    <t>AT3G23030</t>
  </si>
  <si>
    <t>AT3G23030.1</t>
  </si>
  <si>
    <t>auxin inducible gene expressed in the nucleus</t>
  </si>
  <si>
    <t>INDOLE-3-ACETIC ACID INDUCIBLE 2 (IAA2)</t>
  </si>
  <si>
    <t>AT4G32280</t>
  </si>
  <si>
    <t>AT4G32280.1</t>
  </si>
  <si>
    <t>indole-3-acetic acid inducible 29;(source:Araport11)</t>
  </si>
  <si>
    <t>INDOLE-3-ACETIC ACID INDUCIBLE 29 (IAA29)</t>
  </si>
  <si>
    <t>AT5G48820</t>
  </si>
  <si>
    <t>AT5G48820.2</t>
  </si>
  <si>
    <t>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t>
  </si>
  <si>
    <t>INHIBITOR/INTERACTOR WITH CYCLIN-DEPENDENT KINASE (ICK6)</t>
  </si>
  <si>
    <t>AT4G18010</t>
  </si>
  <si>
    <t>AT4G18010.1</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INOSITOL(1,4,5)P3 5-PHOSPHATASE II (IP5PII)</t>
  </si>
  <si>
    <t>AT5G13460</t>
  </si>
  <si>
    <t>AT5G13460.1</t>
  </si>
  <si>
    <t>Member of IQ67 (CaM binding) domain containing family.</t>
  </si>
  <si>
    <t>IQ-DOMAIN 11 (IQD11)</t>
  </si>
  <si>
    <t>AT2G26180</t>
  </si>
  <si>
    <t>AT2G26180.1</t>
  </si>
  <si>
    <t>Transient Expression of Pro35S:YFP-IQD5 in leaves of N. benthamiana alters microtubule organization.Member of IQ67 (CaM binding) domain containing family.</t>
  </si>
  <si>
    <t>IQ-DOMAIN 6 (IQD6)</t>
  </si>
  <si>
    <t>AT5G26820</t>
  </si>
  <si>
    <t>AT5G26820.1</t>
  </si>
  <si>
    <t>Mutations in MAR1 confer  resistance, while MAR1 overexpression causes hypersensitivity to multiple aminoglycoside  antibiotics. Localizes to the chloroplast envelope. MAR1 may act as a plastid transporter involved in cellular iron homeostasis. The mRNA is cell-to-cell mobile.</t>
  </si>
  <si>
    <t>IRON-REGULATED PROTEIN 3 (IREG3)</t>
  </si>
  <si>
    <t>AT3G58990</t>
  </si>
  <si>
    <t>AT3G58990.1</t>
  </si>
  <si>
    <t>Small subunit, which together with IPMI SSU1, IPMISSU2 and IPMI LSU1, is a member of heterodimeric isopropylmalate isomerase (IPMI). Together with IPMI SSU3 participates in the Met chain elongation pathway.</t>
  </si>
  <si>
    <t>ISOPROPYLMALATE ISOMERASE 1 (IPMI1)</t>
  </si>
  <si>
    <t>AT1G75100</t>
  </si>
  <si>
    <t>AT1G75100.1</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Influences the composition of photosynthetic pigments, the efficiency of photosynthesis, and the CO2 uptake rate. Positive effect on water use efficiency (WUE) by reducing stomatal aperture and water vapor conductance; involved in the fine-tuning of H2O2 foliar levels, antioxidant enzymes activities and cell death after UV-C photooxidative stress.</t>
  </si>
  <si>
    <t>J-DOMAIN PROTEIN REQUIRED FOR CHLOROPLAST ACCUMULATION RESPONSE 1 (JAC1)</t>
  </si>
  <si>
    <t>AT3G20810</t>
  </si>
  <si>
    <t>AT3G20810.2</t>
  </si>
  <si>
    <t>JMJD5 encodes a protein which contains  a jumonji-C (jmjC) domain. jmjd5 mutant plants have a short-period circadian phenotype. JMJD5 has histone demethylase activity and interacts with EFM to repress FT.</t>
  </si>
  <si>
    <t>JUMONJI DOMAIN CONTAINING 5 (JMJD5)</t>
  </si>
  <si>
    <t>AT2G35060</t>
  </si>
  <si>
    <t>AT2G35060.2</t>
  </si>
  <si>
    <t>potassium transporter</t>
  </si>
  <si>
    <t>K+ UPTAKE PERMEASE 11 (KUP11)</t>
  </si>
  <si>
    <t>AT1G23390</t>
  </si>
  <si>
    <t>AT1G23390.1</t>
  </si>
  <si>
    <t>A kelch domain-containing F-box protein. Its N terminus contains a typical F-box motif but its C-terminal domain only consists of one predicted kelch motif. Predicted to be stu Interacts with chalcone synthase CHS to mediate CHS ubiquitination and degradation.</t>
  </si>
  <si>
    <t>KELCH DOMAIN-CONTAINING F-BOX PROTEIN (KFB)</t>
  </si>
  <si>
    <t>AT1G26945</t>
  </si>
  <si>
    <t>AT1G26945.1</t>
  </si>
  <si>
    <t>Encodes a basic helix-loop-helix (bHLH) protein involved in blue/far-red light signaling. Physically interacts with HFR1 and negatively regulates its activity.</t>
  </si>
  <si>
    <t>KIDARI (KDR)</t>
  </si>
  <si>
    <t>AT1G80440</t>
  </si>
  <si>
    <t>AT1G80440.1</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KISS ME DEADLY 1 (KMD1)</t>
  </si>
  <si>
    <t>AT3G59940</t>
  </si>
  <si>
    <t>AT3G59940.1</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KISS ME DEADLY 4 (KMD4)</t>
  </si>
  <si>
    <t>AT1G73260</t>
  </si>
  <si>
    <t>AT1G73260.1</t>
  </si>
  <si>
    <t>Encodes a trypsin inhibitor involved in modulating programmed cell death in plant-pathogen interactions.</t>
  </si>
  <si>
    <t>KUNITZ TRYPSIN INHIBITOR 1 (KTI1)</t>
  </si>
  <si>
    <t>AT2G46750</t>
  </si>
  <si>
    <t>AT2G46750.1</t>
  </si>
  <si>
    <t>Encodes a homolog of rat L-gulono-1,4-lactone (L-GulL) oxidase that is involved in the biosynthesis of L-ascorbic acid.</t>
  </si>
  <si>
    <t>L -GULONO-1,4-LACTONE ( L -GULL) OXIDASE 2 (GULLO2)</t>
  </si>
  <si>
    <t>AT2G46740</t>
  </si>
  <si>
    <t>AT2G46740.1</t>
  </si>
  <si>
    <t>L -GULONO-1,4-LACTONE ( L -GULL) OXIDASE 5 (GULLO5)</t>
  </si>
  <si>
    <t>AT1G01060</t>
  </si>
  <si>
    <t>AT1G01060.1</t>
  </si>
  <si>
    <t>LHY encodes a myb-related putative transcription factor involved in circadian rhythm along with another myb transcription factor CCA1</t>
  </si>
  <si>
    <t>LATE ELONGATED HYPOCOTYL (LHY)</t>
  </si>
  <si>
    <t>AT1G02820</t>
  </si>
  <si>
    <t>AT1G02820.1</t>
  </si>
  <si>
    <t>Late embryogenesis abundant 3 (LEA3) family protein;(source:Araport11)</t>
  </si>
  <si>
    <t>LATE EMBRYOGENESIS ABUNDANT 3 (LEA3)</t>
  </si>
  <si>
    <t>AT1G52690</t>
  </si>
  <si>
    <t>AT1G52690.1</t>
  </si>
  <si>
    <t>LATE EMBRYOGENESIS ABUNDANT 7 (LEA7)</t>
  </si>
  <si>
    <t>AT1G07650</t>
  </si>
  <si>
    <t>AT1G07650.2</t>
  </si>
  <si>
    <t>Leucine-rich repeat receptor-like kinase with extracellular malectin-like domain, which possesses cell death induction activity in plant leaves.</t>
  </si>
  <si>
    <t>LEUCINE-RICH REPEAT RECEPTOR-LIKE KINASE WITH EXTRACELLULAR MALECTIN-LIKE DOMAIN 1 (LMK1)</t>
  </si>
  <si>
    <t>AT2G15880</t>
  </si>
  <si>
    <t>AT2G15880.1</t>
  </si>
  <si>
    <t>Pollen expressed protein required for pollen tube growth.Along with other members of the LRX family, itnteracts with RALF4 to control pollen tube growth and integrity. Loss of function results in premature pollen tube rupture and reduced fertility.</t>
  </si>
  <si>
    <t>LEUCINE-RICH REPEAT/EXTENSIN 10 (LRX10)</t>
  </si>
  <si>
    <t>AT4G22880</t>
  </si>
  <si>
    <t>AT4G22880.1</t>
  </si>
  <si>
    <t>encodes leucoanthocyanidin dioxygenase, which is involved in proanthocyanin biosynthesis. Mutant analysis suggests that this gene is also involved in vacuole formation.</t>
  </si>
  <si>
    <t>LEUCOANTHOCYANIDIN DIOXYGENASE (LDOX)</t>
  </si>
  <si>
    <t>AT5G02840</t>
  </si>
  <si>
    <t>AT5G02840.1</t>
  </si>
  <si>
    <t>Encodes RVE4, a homolog of the circadian rhythm regulator RVE8. rve4 rve6 rve8 triple mutants display an extremely long circadian period, with delayed and reduced expression of evening-phased clock genes. Involved in heat shock response.</t>
  </si>
  <si>
    <t>LHY/CCA1-LIKE 1 (LCL1)</t>
  </si>
  <si>
    <t>AT3G23290</t>
  </si>
  <si>
    <t>AT3G23290.2</t>
  </si>
  <si>
    <t>LIGHT-DEPENDENT SHORT HYPOCOTYLS-like protein (DUF640);(source:Araport11)</t>
  </si>
  <si>
    <t>LIGHT SENSITIVE HYPOCOTYLS 4 (LSH4)</t>
  </si>
  <si>
    <t>AT2G38530</t>
  </si>
  <si>
    <t>AT2G38530.1</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2 (LTP2)</t>
  </si>
  <si>
    <t>AT3G08770</t>
  </si>
  <si>
    <t>AT3G08770.2</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6 (LTP6)</t>
  </si>
  <si>
    <t>AT3G45140</t>
  </si>
  <si>
    <t>AT3G45140.1</t>
  </si>
  <si>
    <t>Chloroplast lipoxygenase required for wound-induced jasmonic acid accumulation in Arabidopsis.Mutants are resistant to Staphylococcus aureus and accumulate salicylic acid upon infection. The mRNA is cell-to-cell mobile.</t>
  </si>
  <si>
    <t>LIPOXYGENASE 2 (LOX2)</t>
  </si>
  <si>
    <t>AT1G17420</t>
  </si>
  <si>
    <t>AT1G17420.1</t>
  </si>
  <si>
    <t>LOX3 encode  a Lipoxygenase. Lipoxygenases (LOXs) catalyze the oxygenation of fatty acids (FAs).</t>
  </si>
  <si>
    <t>LIPOXYGENASE 3 (LOX3)</t>
  </si>
  <si>
    <t>AT5G67420</t>
  </si>
  <si>
    <t>AT5G67420.1</t>
  </si>
  <si>
    <t>Encodes a LOB-domain protein involved in nitrogen metabolism and affecting leaf morphogenesis.</t>
  </si>
  <si>
    <t>LOB DOMAIN-CONTAINING PROTEIN 37 (LBD37)</t>
  </si>
  <si>
    <t>AT3G49940</t>
  </si>
  <si>
    <t>AT3G49940.1</t>
  </si>
  <si>
    <t>LOB domain-containing protein 38;(source:Araport11)</t>
  </si>
  <si>
    <t>LOB DOMAIN-CONTAINING PROTEIN 38 (LBD38)</t>
  </si>
  <si>
    <t>AT1G02340</t>
  </si>
  <si>
    <t>AT1G02340.1</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LONG HYPOCOTYL IN FAR-RED (HFR1)</t>
  </si>
  <si>
    <t>AT5G15580</t>
  </si>
  <si>
    <t>AT5G15580.1</t>
  </si>
  <si>
    <t>Encodes LONGIFOLIA1 (LNG1). Regulates leaf morphology by promoting cell expansion in the leaf-length direction.  The LNG1 homologue LNG2 (At3g02170) has similar function.</t>
  </si>
  <si>
    <t>LONGIFOLIA1 (LNG1)</t>
  </si>
  <si>
    <t>AT1G71040</t>
  </si>
  <si>
    <t>AT1G71040.1</t>
  </si>
  <si>
    <t>Encodes LPR2.  Function together with LPR1 (AT1G23010) and a P5-type ATPase (At5g23630/PDR2) in a common pathway that adjusts root meristem activity to Pi (inorganic phosphate) availability.</t>
  </si>
  <si>
    <t>LOW PHOSPHATE ROOT2 (LPR2)</t>
  </si>
  <si>
    <t>AT5G52300</t>
  </si>
  <si>
    <t>AT5G52300.1</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Upregulation by P. polymyxa CR1 increases drought resistance.</t>
  </si>
  <si>
    <t>LOW-TEMPERATURE-INDUCED 65 (LTI65)</t>
  </si>
  <si>
    <t>AT1G32540</t>
  </si>
  <si>
    <t>AT1G32540.1</t>
  </si>
  <si>
    <t>Encodes a protein with 3 plant-specific zinc finger domains that acts as a positive regulator of cell death.</t>
  </si>
  <si>
    <t>LSD ONE LIKE 1 (LOL1)</t>
  </si>
  <si>
    <t>AT5G40780</t>
  </si>
  <si>
    <t>AT5G40780.1</t>
  </si>
  <si>
    <t>Encodes LHT1 (lysine histidine transporter), a high-affinity transporter for cellular amino acid uptake in both root epidermis and leaf mesophyll.</t>
  </si>
  <si>
    <t>LYSINE HISTIDINE TRANSPORTER 1 (LHT1)</t>
  </si>
  <si>
    <t>AT3G47810</t>
  </si>
  <si>
    <t>AT3G47810.2</t>
  </si>
  <si>
    <t>Homolog of yeast retromer subunit VPS29.  Part of a retromer-like protein complex involved in endosome to lysosome protein transport.</t>
  </si>
  <si>
    <t>MAIGO 1 (MAG1)</t>
  </si>
  <si>
    <t>AT4G08850</t>
  </si>
  <si>
    <t>AT4G08850.1</t>
  </si>
  <si>
    <t>MIK1 encodes a receptor kinase that forms a complex with MDIS1/MIK2 and binds LURE1, the female pollen guidance chemi-attractant. MIK1 phosphorylates MDIS1 and is autophosphorylated.</t>
  </si>
  <si>
    <t>MDIS1-INTERACTING RECEPTOR LIKE KINASE2 (MIK2)</t>
  </si>
  <si>
    <t>AT5G52900</t>
  </si>
  <si>
    <t>AT5G52900.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MEMBRANE-ASSOCIATED KINASE REGULATOR 6 (MAKR6)</t>
  </si>
  <si>
    <t>AT1G64660</t>
  </si>
  <si>
    <t>AT1G64660.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MGL)</t>
  </si>
  <si>
    <t>AT4G16690</t>
  </si>
  <si>
    <t>AT4G16690.1</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t>
  </si>
  <si>
    <t>AT5G58310</t>
  </si>
  <si>
    <t>AT5G58310.1</t>
  </si>
  <si>
    <t>Encodes a protein shown to have methyl IAA esterase activity in vitro. This protein does not act on methyl JA, MeSA, MeGA4, or MEGA9 in vitro.</t>
  </si>
  <si>
    <t>METHYL ESTERASE 18 (MES18)</t>
  </si>
  <si>
    <t>AT5G44610</t>
  </si>
  <si>
    <t>AT5G44610.1</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MICROTUBULE-ASSOCIATED PROTEIN 18 (MAP18)</t>
  </si>
  <si>
    <t>AT2G39200</t>
  </si>
  <si>
    <t>AT2G392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2 (MLO12)</t>
  </si>
  <si>
    <t>AT2G07690</t>
  </si>
  <si>
    <t>AT2G07690.1</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MINICHROMOSOME MAINTENANCE 5 (MCM5)</t>
  </si>
  <si>
    <t>AT1G26800</t>
  </si>
  <si>
    <t>AT1G26800.1</t>
  </si>
  <si>
    <t>MPSR1 is  cytoplasmic E3 ligase that senses misfolded  proteins independently of chaperones and targets those proteins for degradation via the 26S proteasome. Involved in the regulation of the homeostasis of sensor NLR immune receptors.</t>
  </si>
  <si>
    <t>MISFOLDED PROTEIN SENSING RING E3 LIGASE 1 (MPSR1)</t>
  </si>
  <si>
    <t>AT3G50310</t>
  </si>
  <si>
    <t>AT3G50310.1</t>
  </si>
  <si>
    <t>Encodes a member of MEKK subfamily. Target promoter of the male germline-specific transcription factor DUO1. Involved in osmotic stress response via regulation of MPK6 activity. It also plays an important role in regulating cell division and cell elongation in the primary root meristematic and elongation areas. Mutants show defects in root microtubule organization.It phosphorylates MPK18 and MKK3.It is a positive regulator of ABA-induced stomatal closure that acts by  phosphorylating MKK5.</t>
  </si>
  <si>
    <t>MITOGEN-ACTIVATED PROTEIN KINASE KINASE KINASE 20 (MAPKKK20)</t>
  </si>
  <si>
    <t>AT4G15760</t>
  </si>
  <si>
    <t>AT4G15760.1</t>
  </si>
  <si>
    <t>Encodes a protein with similarity to monooxygenases that are known to degrade salicylic acid (SA).</t>
  </si>
  <si>
    <t>MONOOXYGENASE 1 (MO1)</t>
  </si>
  <si>
    <t>AT4G15670</t>
  </si>
  <si>
    <t>AT4G15670.1</t>
  </si>
  <si>
    <t>Encodes a member of the CC-type glutaredoxin (ROXY) family.</t>
  </si>
  <si>
    <t>MONOTHIOL GLUTAREDOXIN-S7 (GRXS7)</t>
  </si>
  <si>
    <t>AT2G42620</t>
  </si>
  <si>
    <t>AT2G42620.1</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t>
  </si>
  <si>
    <t>MORE AXILLARY BRANCHES 2 (MAX2)</t>
  </si>
  <si>
    <t>AT5G49330</t>
  </si>
  <si>
    <t>AT5G49330.1</t>
  </si>
  <si>
    <t>Member of the R2R3 factor gene family.</t>
  </si>
  <si>
    <t>MYB DOMAIN PROTEIN 111 (MYB111)</t>
  </si>
  <si>
    <t>AT1G22640</t>
  </si>
  <si>
    <t>AT1G22640.1</t>
  </si>
  <si>
    <t>MYB-type transcription factor (MYB3) that represses phenylpropanoid biosynthesis gene expression</t>
  </si>
  <si>
    <t>MYB DOMAIN PROTEIN 3 (MYB3)</t>
  </si>
  <si>
    <t>AT5G59780</t>
  </si>
  <si>
    <t>AT5G59780.3</t>
  </si>
  <si>
    <t>Encodes a putative transcription factor (MYB59). In roots it  is involved in K+/NO3- transport and expression of the NPF7.3 transporter.</t>
  </si>
  <si>
    <t>MYB DOMAIN PROTEIN 59 (MYB59)</t>
  </si>
  <si>
    <t>AT5G65790</t>
  </si>
  <si>
    <t>AT5G65790.1</t>
  </si>
  <si>
    <t>Encodes a MYB family protein with N-terminal R2R3 DNA-binding domains involved in root development.</t>
  </si>
  <si>
    <t>MYB DOMAIN PROTEIN 68 (MYB68)</t>
  </si>
  <si>
    <t>AT1G34670</t>
  </si>
  <si>
    <t>AT1G34670.1</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MYB DOMAIN PROTEIN 93 (MYB93)</t>
  </si>
  <si>
    <t>AT1G71030</t>
  </si>
  <si>
    <t>AT1G71030.1</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MYB-LIKE 2 (MYBL2)</t>
  </si>
  <si>
    <t>AT2G19800</t>
  </si>
  <si>
    <t>AT2G19800.1</t>
  </si>
  <si>
    <t>Encodes a myo-inositol oxygenase family gene.</t>
  </si>
  <si>
    <t>MYO-INOSITOL OXYGENASE 2 (MIOX2)</t>
  </si>
  <si>
    <t>AT1G14660</t>
  </si>
  <si>
    <t>AT1G14660.1</t>
  </si>
  <si>
    <t>member of putative Na+/H+ antiporter (AtNHX) family. Functions as a plasma membrane Li+/H+ antiporter. Involved in Li+ efflux and detoxification.</t>
  </si>
  <si>
    <t>NA+/H+ EXCHANGER 8 (NHX8)</t>
  </si>
  <si>
    <t>AT5G39610</t>
  </si>
  <si>
    <t>AT5G39610.1</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6 (NAC6)</t>
  </si>
  <si>
    <t>AT3G29035</t>
  </si>
  <si>
    <t>AT3G29035.1</t>
  </si>
  <si>
    <t>Encodes a protein with transcription factor activity. Note: this protein (AT3G29035) on occasion has also been referred to as AtNAC3, not to be confused with the AtNAC3 found at locus AT3G15500. The mRNA is cell-to-cell mobile.</t>
  </si>
  <si>
    <t>NAC DOMAIN CONTAINING PROTEIN 3 (NAC3)</t>
  </si>
  <si>
    <t>AT5G58260</t>
  </si>
  <si>
    <t>AT5G58260.1</t>
  </si>
  <si>
    <t>Encodes subunit NDH-N of NAD(P)H:plastoquinone dehydrogenase complex (Ndh complex) present in the thylakoid membrane of chloroplasts. This subunit is thought to be required for Ndh complex assembly.</t>
  </si>
  <si>
    <t>NADH DEHYDROGENASE-LIKE COMPLEX N (NdhN)</t>
  </si>
  <si>
    <t>AT1G56430</t>
  </si>
  <si>
    <t>AT1G56430.1</t>
  </si>
  <si>
    <t>Encodes a protein with nicotianamine synthase activity.</t>
  </si>
  <si>
    <t>NICOTIANAMINE SYNTHASE 4 (NAS4)</t>
  </si>
  <si>
    <t>AT3G54500</t>
  </si>
  <si>
    <t>AT3G54500.3</t>
  </si>
  <si>
    <t>Member of a small family (4 proteins) in Arabidopsis that have some overlap in function. LNK2 along with LNK1  functions in the integration of light signaling and circadian clock. It is regulated by  the clock TOC1 complex. Functions as a transcriptional coactivator.</t>
  </si>
  <si>
    <t>NIGHT LIGHT-INDUCIBLE AND CLOCK-REGULATED 2 (LNK2)</t>
  </si>
  <si>
    <t>AT5G06980</t>
  </si>
  <si>
    <t>AT5G06980.4</t>
  </si>
  <si>
    <t>NIGHT LIGHT-INDUCIBLE AND CLOCK-REGULATED 4 (LNK4)</t>
  </si>
  <si>
    <t>AT1G08090</t>
  </si>
  <si>
    <t>AT1G08090.1</t>
  </si>
  <si>
    <t>High-affinity nitrate transporter. Up-regulated by nitrate. Functions as a repressor of lateral root initiation independently of nitrate uptake.</t>
  </si>
  <si>
    <t>NITRATE TRANSPORTER 2:1 (NRT2:1)</t>
  </si>
  <si>
    <t>AT3G44310</t>
  </si>
  <si>
    <t>AT3G44310.1</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NITRILASE 1 (NIT1)</t>
  </si>
  <si>
    <t>AT3G44300</t>
  </si>
  <si>
    <t>AT3G44300.1</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NITRILASE 2 (NIT2)</t>
  </si>
  <si>
    <t>AT1G27460</t>
  </si>
  <si>
    <t>AT1G27460.1</t>
  </si>
  <si>
    <t>encodes a calmodulin-binding protein that is expressed in pollen, suspension culture cells, flowers, and fruits. The mRNA is cell-to-cell mobile.</t>
  </si>
  <si>
    <t>NO POLLEN GERMINATION RELATED 1 (NPGR1)</t>
  </si>
  <si>
    <t>AT5G64330</t>
  </si>
  <si>
    <t>AT5G64330.1</t>
  </si>
  <si>
    <t>Involved in blue light response signaling pathway; interacts with the blue light photoreceptor NPH1. Null mutations abolish phototrophic responses of etiolated seedlings to low fluence blue light.  Protein contains multiple protein-protein interaction domains.</t>
  </si>
  <si>
    <t>NON-PHOTOTROPIC HYPOCOTYL 3 (NPH3)</t>
  </si>
  <si>
    <t>AT1G15780</t>
  </si>
  <si>
    <t>AT1G15780.1</t>
  </si>
  <si>
    <t>mediator of RNA polymerase II transcription subunit 15a-like protein;(source:Araport11)</t>
  </si>
  <si>
    <t>NON-RECOGNITION-OF-BTH 4 (NRB4)</t>
  </si>
  <si>
    <t>AT4G13250</t>
  </si>
  <si>
    <t>AT4G13250.1</t>
  </si>
  <si>
    <t>Encodes a chlorophyll b reductase involved in the degradation of chlorophyll b and LHCII (light harvesting complex II).</t>
  </si>
  <si>
    <t>NON-YELLOW COLORING 1 (NYC1)</t>
  </si>
  <si>
    <t>AT1G52190</t>
  </si>
  <si>
    <t>AT1G52190.1</t>
  </si>
  <si>
    <t>Encodes a low affinity nitrate transporter that is expressed in the plasma membrane and found in the phloem of the major veins of leaves.  It is responsible for nitrate redistribution to young leaves.</t>
  </si>
  <si>
    <t>NRT1/ PTR FAMILY 1.2 (NPF1.2)</t>
  </si>
  <si>
    <t>AT1G69870</t>
  </si>
  <si>
    <t>AT1G69870.1</t>
  </si>
  <si>
    <t>Encodes a low affinity nitrate transporter NRT1.7.  Expressed in phloem.  Responsible for source-to-sink remobilization of nitrate. The mRNA is cell-to-cell mobile.</t>
  </si>
  <si>
    <t>NRT1/ PTR FAMILY 2.13 (NPF2.13)</t>
  </si>
  <si>
    <t>AT5G46050</t>
  </si>
  <si>
    <t>AT5G46050.1</t>
  </si>
  <si>
    <t>Encodes a di- and tri-peptide transporter involved in responses to wounding, virulent bacterial pathogens, and high NaCl concentrations. The protein is predicted to have 12 transmembrane helicies.</t>
  </si>
  <si>
    <t>NRT1/ PTR FAMILY 5.2 (NPF5.2)</t>
  </si>
  <si>
    <t>AT2G26690</t>
  </si>
  <si>
    <t>AT2G26690.1</t>
  </si>
  <si>
    <t>NRT1/ PTR FAMILY 6.2 (NPF6.2)</t>
  </si>
  <si>
    <t>AT3G21670</t>
  </si>
  <si>
    <t>AT3G21670.1</t>
  </si>
  <si>
    <t>NRT1/ PTR FAMILY 6.4 (NPF6.4)</t>
  </si>
  <si>
    <t>AT4G21680</t>
  </si>
  <si>
    <t>AT4G21680.1</t>
  </si>
  <si>
    <t>Encodes a nitrate transporter (NRT1.8).  Functions in nitrate removal from the xylem sap. Mediates cadmium tolerance.</t>
  </si>
  <si>
    <t>NRT1/ PTR FAMILY 7.2 (NPF7.2)</t>
  </si>
  <si>
    <t>AT1G32450</t>
  </si>
  <si>
    <t>AT1G32450.1</t>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NRT1/ PTR FAMILY 7.3 (NPF7.3)</t>
  </si>
  <si>
    <t>AT1G32070</t>
  </si>
  <si>
    <t>AT1G32070.2</t>
  </si>
  <si>
    <t>Encodes a  acetyltransferase (NSI) that is localized in the nucleus and chloroplast. It interacts with the geminivirus movement protein NSP. This interaction is required for viral infection and systemic spread. Acetylates the viral coat protein (CP) in vitro, but not NSP. NSP inhibits NSI activity in vitro. In the chloroplast NSI functions in the dynamic reorganization  thylakoid membrane complexes.  NSI is highly transcribed in phloem and in xylem parenchyma cells, and in  the apical meristem and guard cells, within young tissues in Arabidopsis, and its expression is  turned off as tissues mature.Mutants have reduced melatonin and anthocyanin levels and  do not accumulate the PSI-LHCII state transition complex.The protein has distinct lysine acetylation and relaxed N-terminal acetylation specificities on chloroplast proteins as determined by in vitro as well as in vivo analyses using quantitative protein mass spectrometry (PMID:32633465).</t>
  </si>
  <si>
    <t>NUCLEAR SHUTTLE INTERACTING (NSI)</t>
  </si>
  <si>
    <t>AT1G73540</t>
  </si>
  <si>
    <t>AT1G73540.1</t>
  </si>
  <si>
    <t>nudix hydrolase homolog 21;(source:Araport11)</t>
  </si>
  <si>
    <t>NUDIX HYDROLASE HOMOLOG 21 (NUDT21)</t>
  </si>
  <si>
    <t>AT5G60850</t>
  </si>
  <si>
    <t>AT5G60850.1</t>
  </si>
  <si>
    <t>Encodes a zinc finger protein.</t>
  </si>
  <si>
    <t>OBF BINDING PROTEIN 4 (OBP4)</t>
  </si>
  <si>
    <t>AT1G06160</t>
  </si>
  <si>
    <t>AT1G06160.1</t>
  </si>
  <si>
    <t>encodes a member of the ERF (ethylene response factor) subfamily B-3 of ERF/AP2 transcription factor family. The protein contains one AP2 domain. There are 18 members in this subfamily including ATERF-1, ATERF-2, AND ATERF-5.</t>
  </si>
  <si>
    <t>OCTADECANOID-RESPONSIVE ARABIDOPSIS AP2/ERF 59 (ORA59)</t>
  </si>
  <si>
    <t>AT2G41230</t>
  </si>
  <si>
    <t>AT2G41230.1</t>
  </si>
  <si>
    <t>Encodes an ER-localized plant hormone-responsive gene and appears to act redundantly with ARGOS and ARL during organ growth. Over-expression modifies plant sensitivity to ethylene, leading to improved drought tolerance.</t>
  </si>
  <si>
    <t>ORGAN SIZE RELATED 1 (OSR1)</t>
  </si>
  <si>
    <t>AT1G16390</t>
  </si>
  <si>
    <t>AT1G16390.1</t>
  </si>
  <si>
    <t>organic cation/carnitine transporter 3;(source:Araport11)</t>
  </si>
  <si>
    <t>ORGANIC CATION/CARNITINE TRANSPORTER 3 (OCT3)</t>
  </si>
  <si>
    <t>AT1G16370</t>
  </si>
  <si>
    <t>AT1G16370.1</t>
  </si>
  <si>
    <t>organic cation/carnitine transporter 6;(source:Araport11)</t>
  </si>
  <si>
    <t>ORGANIC CATION/CARNITINE TRANSPORTER 6 (OCT6)</t>
  </si>
  <si>
    <t>AT2G40000</t>
  </si>
  <si>
    <t>AT2G40000.1</t>
  </si>
  <si>
    <t>ortholog of sugar beet HS1 PRO-1 2;(source:Araport11)</t>
  </si>
  <si>
    <t>ORTHOLOG OF SUGAR BEET HS1 PRO-1 2 (HSPRO2)</t>
  </si>
  <si>
    <t>AT4G22540</t>
  </si>
  <si>
    <t>AT4G22540.1</t>
  </si>
  <si>
    <t>OSBP(oxysterol binding protein)-related protein 2A;(source:Araport11)</t>
  </si>
  <si>
    <t>OSBP(OXYSTEROL BINDING PROTEIN)-RELATED PROTEIN 2A (ORP2A)</t>
  </si>
  <si>
    <t>AT5G57240</t>
  </si>
  <si>
    <t>AT5G57240.1</t>
  </si>
  <si>
    <t>OSBP(oxysterol binding protein)-related protein 4C;(source:Araport11)</t>
  </si>
  <si>
    <t>OSBP(OXYSTEROL BINDING PROTEIN)-RELATED PROTEIN 4C (ORP4C)</t>
  </si>
  <si>
    <t>AT4G11650</t>
  </si>
  <si>
    <t>AT4G11650.1</t>
  </si>
  <si>
    <t>osmotin-like protein</t>
  </si>
  <si>
    <t>OSMOTIN 34 (OSM34)</t>
  </si>
  <si>
    <t>AT2G28120</t>
  </si>
  <si>
    <t>AT2G28120.1</t>
  </si>
  <si>
    <t>OVARIAN TUMOR DOMAIN (OTU)-CONTAINING DUB (DEUBIQUITILATING ENZYME) 1 (OTU1)</t>
  </si>
  <si>
    <t>AT2G36050</t>
  </si>
  <si>
    <t>AT2G36050.1</t>
  </si>
  <si>
    <t>ovate family protein 15;(source:Araport11)</t>
  </si>
  <si>
    <t>OVATE FAMILY PROTEIN 15 (OFP15)</t>
  </si>
  <si>
    <t>AT5G57780</t>
  </si>
  <si>
    <t>AT5G57780.1</t>
  </si>
  <si>
    <t>Encodes a atypical member of the bHLH (basic helix-loop-helix) family transcriptional factors.</t>
  </si>
  <si>
    <t>P1R1 (P1R1)</t>
  </si>
  <si>
    <t>AT2G02710</t>
  </si>
  <si>
    <t>AT2G02710.1</t>
  </si>
  <si>
    <t>Encodes a putative blue light receptor protein.</t>
  </si>
  <si>
    <t>PAS/LOV PROTEIN B (PLPB)</t>
  </si>
  <si>
    <t>AT1G22530</t>
  </si>
  <si>
    <t>AT1G22530.1</t>
  </si>
  <si>
    <t>PATLs belong to a family of proteins having a Golgi dynamics (GOLD) domain in tandem with the Sec14p-like domain. PATLs are auxin regulated. Quadruple mutants (patl2456)  show altered PIN1 lateralization in root endodermis cells.</t>
  </si>
  <si>
    <t>PATELLIN 2 (PATL2)</t>
  </si>
  <si>
    <t>AT3G05910</t>
  </si>
  <si>
    <t>AT3G05910.1</t>
  </si>
  <si>
    <t>Pectinacetylesterase family protein;(source:Araport11)</t>
  </si>
  <si>
    <t>PECTIN ACETYESTERASE 12 (ATPAE12)</t>
  </si>
  <si>
    <t>AT5G45280</t>
  </si>
  <si>
    <t>AT5G45280.2</t>
  </si>
  <si>
    <t>Pectin acetylesterase involved in pectin remodelling.</t>
  </si>
  <si>
    <t>PECTIN ACETYLESTERASE 11 (PAE11)</t>
  </si>
  <si>
    <t>AT3G49220</t>
  </si>
  <si>
    <t>AT3G49220.1</t>
  </si>
  <si>
    <t>PECTIN METHYLESTERASE 34 (PME34)</t>
  </si>
  <si>
    <t>AT4G33220</t>
  </si>
  <si>
    <t>AT4G33220.1</t>
  </si>
  <si>
    <t>pectin methylesterase 44;(source:Araport11)</t>
  </si>
  <si>
    <t>PECTIN METHYLESTERASE 44 (PME44)</t>
  </si>
  <si>
    <t>AT4G25260</t>
  </si>
  <si>
    <t>AT4G25260.1</t>
  </si>
  <si>
    <t>PECTIN METHYLESTERASE INIHIBITOR 7 (PMEI7)</t>
  </si>
  <si>
    <t>AT3G47430</t>
  </si>
  <si>
    <t>AT3G47430.1</t>
  </si>
  <si>
    <t>member of the peroxin11 (PEX11) gene family, located on the peroxisome membrane, controls peroxisome proliferation. The mRNA is cell-to-cell mobile.</t>
  </si>
  <si>
    <t>PEROXIN 11B (PEX11B)</t>
  </si>
  <si>
    <t>AT5G39050</t>
  </si>
  <si>
    <t>AT5G39050.1</t>
  </si>
  <si>
    <t>Encodes a malonyltransferase that may play a role in phenolic xenobiotic detoxification.</t>
  </si>
  <si>
    <t>PHENOLIC GLUCOSIDE MALONYLTRANSFERASE 1 (PMAT1)</t>
  </si>
  <si>
    <t>AT3G26570</t>
  </si>
  <si>
    <t>AT3G26570.1</t>
  </si>
  <si>
    <t>low affinity phosphate transporter</t>
  </si>
  <si>
    <t>PHOSPHATE TRANSPORTER 2;1 (PHT2;1)</t>
  </si>
  <si>
    <t>AT2G29650</t>
  </si>
  <si>
    <t>AT2G29650.1</t>
  </si>
  <si>
    <t>Encodes an inorganic phosphate transporter (PHT4;1) that  is localized to the thylakoid membrane.</t>
  </si>
  <si>
    <t>PHOSPHATE TRANSPORTER 4;1 (PHT4;1)</t>
  </si>
  <si>
    <t>AT1G35140</t>
  </si>
  <si>
    <t>AT1G35140.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AT5G65690</t>
  </si>
  <si>
    <t>AT5G65690.1</t>
  </si>
  <si>
    <t>Encodes a putative phosphoenolpyruvate carboxykinase (ATP-dependent). The mRNA is cell-to-cell mobile.</t>
  </si>
  <si>
    <t>PHOSPHOENOLPYRUVATE CARBOXYKINASE 2 (PCK2)</t>
  </si>
  <si>
    <t>AT5G58670</t>
  </si>
  <si>
    <t>AT5G58670.1</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PHOSPHOLIPASE C1 (PLC1)</t>
  </si>
  <si>
    <t>AT4G35110</t>
  </si>
  <si>
    <t>AT4G35110.3</t>
  </si>
  <si>
    <t>phospholipase-like protein (PEARLI 4) family protein;(source:Araport11)</t>
  </si>
  <si>
    <t>PHOSPHOLIPASE-LIKE PROTEIN 4 (PEARLI 4)</t>
  </si>
  <si>
    <t>AT1G07780</t>
  </si>
  <si>
    <t>AT1G07780.3</t>
  </si>
  <si>
    <t>Encodes phosphoribosylanthranilate isomerase which catalyzes the third step of the tryptophan biosynthetic pathway. Member of gene family. The mRNA is cell-to-cell mobile.</t>
  </si>
  <si>
    <t>PHOSPHORIBOSYLANTHRANILATE ISOMERASE 1 (PAI1)</t>
  </si>
  <si>
    <t>AT3G16250</t>
  </si>
  <si>
    <t>AT3G16250.1</t>
  </si>
  <si>
    <t>encodes a novel subunit of the chloroplast NAD(P)H dehydrogenase complex, involved in cyclic electron flow around photosystem I to produce ATP. Contains a 4Fe-4S cluster.</t>
  </si>
  <si>
    <t>PHOTOSYNTHETIC NDH  SUBCOMPLEX B 3 (PnsB3)</t>
  </si>
  <si>
    <t>AT1G67740</t>
  </si>
  <si>
    <t>AT1G67740.1</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PHOTOSYSTEM II BY (PSBY)</t>
  </si>
  <si>
    <t>AT2G05100</t>
  </si>
  <si>
    <t>AT2G05100.1</t>
  </si>
  <si>
    <t>Lhcb2.1 protein encoding a subunit of the light harvesting complex II. Member of a gene family with high degree of sequence similarity. Initially LHCB2.3 was considered as a separate gene but appears to be an allele of LHCB2.1.</t>
  </si>
  <si>
    <t>PHOTOSYSTEM II LIGHT HARVESTING COMPLEX GENE 2.1 (LHCB2.1)</t>
  </si>
  <si>
    <t>AT2G05070</t>
  </si>
  <si>
    <t>AT2G05070.1</t>
  </si>
  <si>
    <t>Encodes Lhcb2.2.  Belongs to the Lhc super-gene family encodes the light-harvesting chlorophyll a/b-binding (LHC) proteins that constitute the antenna system of the photosynthetic apparatus.</t>
  </si>
  <si>
    <t>PHOTOSYSTEM II LIGHT HARVESTING COMPLEX GENE 2.2 (LHCB2.2)</t>
  </si>
  <si>
    <t>AT3G27690</t>
  </si>
  <si>
    <t>AT3G27690.1</t>
  </si>
  <si>
    <t>Encodes Lhcb2.4.  Belongs to the Lhc super-gene family encodes the light-harvesting chlorophyll a/b-binding (LHC) proteins that constitute the antenna system of the photosynthetic apparatus. The mRNA is cell-to-cell mobile.</t>
  </si>
  <si>
    <t>PHOTOSYSTEM II LIGHT HARVESTING COMPLEX GENE 2.3 (LHCB2.3)</t>
  </si>
  <si>
    <t>AT3G45780</t>
  </si>
  <si>
    <t>AT3G45780.1</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PHOTOTROPIN 1 (PHOT1)</t>
  </si>
  <si>
    <t>AT1G09570</t>
  </si>
  <si>
    <t>AT1G09570.1</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PHYTOCHROME A (PHYA)</t>
  </si>
  <si>
    <t>AT1G09530</t>
  </si>
  <si>
    <t>AT1G09530.1</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PHYTOCHROME INTERACTING FACTOR 3 (PIF3)</t>
  </si>
  <si>
    <t>AT2G46970</t>
  </si>
  <si>
    <t>AT2G46970.1</t>
  </si>
  <si>
    <t>encodes a novel Myc-related bHLH transcription factor, which physically associated with APRR1/TOC1 and is a member of PIF3 transcription factor family.</t>
  </si>
  <si>
    <t>PHYTOCHROME INTERACTING FACTOR 3-LIKE 1 (PIL1)</t>
  </si>
  <si>
    <t>AT3G59060</t>
  </si>
  <si>
    <t>AT3G59060.2</t>
  </si>
  <si>
    <t>Encodes a novel Myc-related bHLH transcription factor, which physically associated with APRR1/TOC1 and is a member of PIF3 transcription factor family. Involved in shade avoidance. Functions as negative regulator of PhyB. Protein levels are modulated by phytochrome B. Controls the resistance to B. cinerea in a COI1- and EIN2-dependent manner.</t>
  </si>
  <si>
    <t>PHYTOCHROME INTERACTING FACTOR 3-LIKE 6 (PIL6)</t>
  </si>
  <si>
    <t>AT2G43010</t>
  </si>
  <si>
    <t>AT2G43010.1</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Involved in the regulation of response to nutrient levels. Controls the resistance to B. cinerea in a COI1- and EIN2-dependent manner.</t>
  </si>
  <si>
    <t>PHYTOCHROME INTERACTING FACTOR 4 (PIF4)</t>
  </si>
  <si>
    <t>AT1G14280</t>
  </si>
  <si>
    <t>AT1G14280.1</t>
  </si>
  <si>
    <t>Encodes phytochrome kinase substrate 2.  PKS proteins are critical for hypocotyl phototropism. Forms a complex with Phot1, Phot2 and NPH3.</t>
  </si>
  <si>
    <t>PHYTOCHROME KINASE SUBSTRATE 2 (PKS2)</t>
  </si>
  <si>
    <t>AT5G04190</t>
  </si>
  <si>
    <t>AT5G04190.1</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AT4G16500</t>
  </si>
  <si>
    <t>AT4G16500.1</t>
  </si>
  <si>
    <t>Cystatin/monellin superfamily protein;(source:Araport11)</t>
  </si>
  <si>
    <t>PHYTOCYSTATIN 4 (CYS4)</t>
  </si>
  <si>
    <t>AT1G06570</t>
  </si>
  <si>
    <t>AT1G06570.1</t>
  </si>
  <si>
    <t>Mutation of the PDS1 locus disrupts the activity of p-hydroxyphenylpyruvate dioxygenase (HPPDase), the first committed step in the synthesis of both plastoquinone and tocopherols in plants.</t>
  </si>
  <si>
    <t>PHYTOENE DESATURATION 1 (PDS1)</t>
  </si>
  <si>
    <t>AT2G39210</t>
  </si>
  <si>
    <t>AT2G39210.1</t>
  </si>
  <si>
    <t>Major facilitator superfamily transmembrane transporter responsible for the uptake of picolinate herbicides.</t>
  </si>
  <si>
    <t>PICLORAM RESISTANT30 (PIC30)</t>
  </si>
  <si>
    <t>AT4G13660</t>
  </si>
  <si>
    <t>AT4G13660.1</t>
  </si>
  <si>
    <t>Encodes a pinoresinol reductase involved in lignan biosynthesis. Expressed strongly in roots and less strongly in stems.  Shows preference for pinoresinol and not lariciresinol. The mRNA is cell-to-cell mobile.</t>
  </si>
  <si>
    <t>PINORESINOL REDUCTASE 2 (PRR2)</t>
  </si>
  <si>
    <t>AT1G14870</t>
  </si>
  <si>
    <t>AT1G14870.1</t>
  </si>
  <si>
    <t>PCR2 encodes a membrane protein involved in zinc transport and detoxification.</t>
  </si>
  <si>
    <t>PLANT CADMIUM RESISTANCE 2 (PCR2)</t>
  </si>
  <si>
    <t>AT2G26010</t>
  </si>
  <si>
    <t>AT2G26010.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PLANT DEFENSIN 1.3 (PDF1.3)</t>
  </si>
  <si>
    <t>AT1G08990</t>
  </si>
  <si>
    <t>AT1G08990.1</t>
  </si>
  <si>
    <t>plant glycogenin-like starch initiation protein 5;(source:Araport11)</t>
  </si>
  <si>
    <t>PLANT GLYCOGENIN-LIKE STARCH INITIATION PROTEIN 5 (PGSIP5)</t>
  </si>
  <si>
    <t>AT3G53420</t>
  </si>
  <si>
    <t>AT3G53420.1</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t>
  </si>
  <si>
    <t>AT1G02660</t>
  </si>
  <si>
    <t>AT1G02660.1</t>
  </si>
  <si>
    <t>PLIP2  is a glycerolipid A1 lipase with substrate preference for monogalactosyldiacylglycerol. Expression is induced by ABA.</t>
  </si>
  <si>
    <t>PLASTID LIPASE2 (PLIP2)</t>
  </si>
  <si>
    <t>AT5G06860</t>
  </si>
  <si>
    <t>AT5G06860.1</t>
  </si>
  <si>
    <t>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t>
  </si>
  <si>
    <t>POLYGALACTURONASE INHIBITING PROTEIN 1 (PGIP1)</t>
  </si>
  <si>
    <t>AT4G36670</t>
  </si>
  <si>
    <t>AT4G36670.1</t>
  </si>
  <si>
    <t>POLYOL/MONOSACCHARIDE TRANSPORTER 6 (PMT6)</t>
  </si>
  <si>
    <t>AT1G17700</t>
  </si>
  <si>
    <t>AT1G17700.1</t>
  </si>
  <si>
    <t>prenylated RAB acceptor 1.F1;(source:Araport11)</t>
  </si>
  <si>
    <t>PRENYLATED RAB ACCEPTOR 1.F1 (PRA1.F1)</t>
  </si>
  <si>
    <t>AT1G56650</t>
  </si>
  <si>
    <t>AT1G56650.1</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PRODUCTION OF ANTHOCYANIN PIGMENT 1 (PAP1)</t>
  </si>
  <si>
    <t>AT4G29350</t>
  </si>
  <si>
    <t>AT4G29350.1</t>
  </si>
  <si>
    <t>Encodes profilin2, a low-molecular weight, actin monomer-binding protein that regulates the organization of actin cytoskeleton. Expressed in vegetative organs. The first intron of PRF2 enhances gene expression. The mRNA is cell-to-cell mobile.</t>
  </si>
  <si>
    <t>PROFILIN 2 (PFN2)</t>
  </si>
  <si>
    <t>AT3G60800</t>
  </si>
  <si>
    <t>AT3G60800.1</t>
  </si>
  <si>
    <t>Encodes a protein S-acyltransferase that, together with PAT13, cooperatively regulates leaf senescence.</t>
  </si>
  <si>
    <t>PROTEIN ACYLTRANSFERASE 14 (PAT14)</t>
  </si>
  <si>
    <t>AT5G38900</t>
  </si>
  <si>
    <t>AT5G38900.1</t>
  </si>
  <si>
    <t>Thioredoxin superfamily protein;(source:Araport11)</t>
  </si>
  <si>
    <t>PROTEIN DISULFIDE ISOMERASE (PDI)</t>
  </si>
  <si>
    <t>AT5G54190</t>
  </si>
  <si>
    <t>AT5G54190.1</t>
  </si>
  <si>
    <t>light-dependent NADPH:protochlorophyllide oxidoreductase A</t>
  </si>
  <si>
    <t>PROTOCHLOROPHYLLIDE OXIDOREDUCTASE A (PORA)</t>
  </si>
  <si>
    <t>AT1G03630</t>
  </si>
  <si>
    <t>AT1G03630.1</t>
  </si>
  <si>
    <t>Encodes for a protein with protochlorophyllide oxidoreductase activity. The enzyme is NADPH- and light-dependent.</t>
  </si>
  <si>
    <t>PROTOCHLOROPHYLLIDE OXIDOREDUCTASE C (POR C)</t>
  </si>
  <si>
    <t>AT5G60100</t>
  </si>
  <si>
    <t>AT5G60100.2</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AT5G24470</t>
  </si>
  <si>
    <t>AT5G24470.1</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t>
  </si>
  <si>
    <t>PSEUDO-RESPONSE REGULATOR 5 (PRR5)</t>
  </si>
  <si>
    <t>AT5G02810</t>
  </si>
  <si>
    <t>AT5G02810.1</t>
  </si>
  <si>
    <t>PRR7 and PRR9 are partially redundant essential components of a temperature-sensitive circadian system. CCA1 and LHY had a positive effect on PRR7 expression levels. Acts as transcriptional repressor of CCA1 and LHY.  Acts additively with EC, PRR5 and PRR9 to regulate hypocotyl growth under photoperiodic conditions.</t>
  </si>
  <si>
    <t>PSEUDO-RESPONSE REGULATOR 7 (PRR7)</t>
  </si>
  <si>
    <t>AT1G57990</t>
  </si>
  <si>
    <t>AT1G57990.1</t>
  </si>
  <si>
    <t>Member of a family of proteins related to PUP1, a purine transporter. May be involved in the transport of purine and purine derivatives such as cytokinins, across the plasma membrane.</t>
  </si>
  <si>
    <t>PURINE PERMEASE 18 (PUP18)</t>
  </si>
  <si>
    <t>AT1G30840</t>
  </si>
  <si>
    <t>AT1G30840.1</t>
  </si>
  <si>
    <t>PURINE PERMEASE 4 (PUP4)</t>
  </si>
  <si>
    <t>AT2G40330</t>
  </si>
  <si>
    <t>AT2G40330.1</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1-LIKE 6 (PYL6)</t>
  </si>
  <si>
    <t>AT3G30720</t>
  </si>
  <si>
    <t>AT3G30720.1</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ation in Arabidopsis. Over expression of QQS in soybean, rice and maize also results in an increase in protein and decrease in starch levels suggesting that QQS affects similar pathways in a wide range of plants. QQS interacts with NF-YC4 in Arabidopsis and NF-YC4 homologs in rice, soybean and maize. In Arabidopsis QQS is localized the the cytoplasm and when complexed with NF-YC4 , it localizes to the nucleus. Putative OXS2-binding DEGs were constitutively activated by OXS2.</t>
  </si>
  <si>
    <t>QUA-QUINE STARCH (QQS)</t>
  </si>
  <si>
    <t>AT4G18430</t>
  </si>
  <si>
    <t>AT4G18430.1</t>
  </si>
  <si>
    <t>RAB GTPase homolog A1E;(source:Araport11)</t>
  </si>
  <si>
    <t>RAB GTPASE HOMOLOG A1E (RABA1e)</t>
  </si>
  <si>
    <t>AT5G60860</t>
  </si>
  <si>
    <t>AT5G60860.1</t>
  </si>
  <si>
    <t>RAB GTPase homolog A1F;(source:Araport11)</t>
  </si>
  <si>
    <t>RAB GTPASE HOMOLOG A1F (RABA1f)</t>
  </si>
  <si>
    <t>AT3G05490</t>
  </si>
  <si>
    <t>AT3G05490.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2 (RALFL22)</t>
  </si>
  <si>
    <t>AT1G65800</t>
  </si>
  <si>
    <t>AT1G65800.1</t>
  </si>
  <si>
    <t>Encodes a putative receptor-like serine/threonine protein kinases that is similar to brassica self-incompatibility (S) locus. expressed in specifically in cotyledons, leaves, and sepals, in correlation with the maturation of these structures. Together with AtPUB9, it is required for auxin-mediated lateral root development under phosphate-starved conditions. The mRNA is cell-to-cell mobile.</t>
  </si>
  <si>
    <t>RECEPTOR KINASE 2 (RK2)</t>
  </si>
  <si>
    <t>AT2G15080</t>
  </si>
  <si>
    <t>AT2G15080.1</t>
  </si>
  <si>
    <t>receptor like protein 19;(source:Araport11)</t>
  </si>
  <si>
    <t>RECEPTOR LIKE PROTEIN 19 (RLP19)</t>
  </si>
  <si>
    <t>AT4G13810</t>
  </si>
  <si>
    <t>AT4G13810.1</t>
  </si>
  <si>
    <t>receptor like protein 47;(source:Araport11)</t>
  </si>
  <si>
    <t>RECEPTOR LIKE PROTEIN 47 (RLP47)</t>
  </si>
  <si>
    <t>AT4G16860</t>
  </si>
  <si>
    <t>AT4G16860.1</t>
  </si>
  <si>
    <t>Confers resistance to Peronospora parasitica.  RPP4 is coordinately regulated by transcriptional activation and RNA silencing.</t>
  </si>
  <si>
    <t>RECOGNITION OF PERONOSPORA PARASITICA 4 (RPP4)</t>
  </si>
  <si>
    <t>AT1G54130</t>
  </si>
  <si>
    <t>AT1G54130.1</t>
  </si>
  <si>
    <t>This gene appears to be at least partially redundant with RSH2 (At3g14050). Guanosine tetraphosphate synthesized by RSH2/RSH3 (and CRSH At3g17470) to an unknown extent can repress chloroplast gene expression, and also reduce chloroplast size. Involved in the maintenance of the (p)ppGp level to accustom plastidial gene expression to darkness.</t>
  </si>
  <si>
    <t>RELA/SPOT HOMOLOG 3 (RSH3)</t>
  </si>
  <si>
    <t>AT1G13260</t>
  </si>
  <si>
    <t>AT1G13260.1</t>
  </si>
  <si>
    <t>Encodes an AP2/B3 domain transcription factor which is upregulated in response to low temperature. It contains a B3 DNA binding domain. It has circadian regulation and may function as a negative growth regulator. The mRNA is cell-to-cell mobile.</t>
  </si>
  <si>
    <t>RELATED TO ABI3/VP1 1 (RAV1)</t>
  </si>
  <si>
    <t>AT4G06746</t>
  </si>
  <si>
    <t>AT4G06746.1</t>
  </si>
  <si>
    <t>encodes a member of the DREB subfamily A-5 of ERF/AP2 transcription factor family (RAP2.9). The protein contains one AP2 domain. There are 16 members in this subfamily including RAP2.1 and RAP2.10.</t>
  </si>
  <si>
    <t>RELATED TO AP2 9 (RAP2.9)</t>
  </si>
  <si>
    <t>AT5G52250</t>
  </si>
  <si>
    <t>AT5G52250.1</t>
  </si>
  <si>
    <t>Encodes a transducin protein whose gene expression is induced by UV-B. This induction is reduced in hy5 mutant and may be a target of HY5 during UV-B response. Functions as a repressor of UV-B signaling.</t>
  </si>
  <si>
    <t>REPRESSOR OF UV-B PHOTOMORPHOGENESIS 1 (RUP1)</t>
  </si>
  <si>
    <t>AT4G27410</t>
  </si>
  <si>
    <t>AT4G27410.3</t>
  </si>
  <si>
    <t>Encodes a NAC transcription factor induced in response to desiccation. It is localized to the nucleus and acts as a transcriptional activator in ABA-mediated dehydration response.</t>
  </si>
  <si>
    <t>RESPONSIVE TO DESICCATION 26 (RD26)</t>
  </si>
  <si>
    <t>AT5G37260</t>
  </si>
  <si>
    <t>AT5G37260.1</t>
  </si>
  <si>
    <t>Encodes a MYB family transcription factor Circadian 1 (CIR1).  Involved in circadian regulation in Arabidopsis.</t>
  </si>
  <si>
    <t>REVEILLE 2 (RVE2)</t>
  </si>
  <si>
    <t>AT5G50750</t>
  </si>
  <si>
    <t>AT5G50750.1</t>
  </si>
  <si>
    <t>RGP4 is a reversibly glycosylated polypeptide. Analyses using tagged RGP4 suggest that it is present in the cytosol and in association with the Golgi apparatus. Recombinant RGP4 does not have UDP-arabinose mutase activity based on an in vitro assay even though the related RGP1, RGP2, and RGP3 proteins do have activity in the same assay. RGP4 can form complexes with RGP1 and RGP2. RGP4 is expressed during seed development.</t>
  </si>
  <si>
    <t>REVERSIBLY GLYCOSYLATED POLYPEPTIDE 4 (RGP4)</t>
  </si>
  <si>
    <t>AT4G28950</t>
  </si>
  <si>
    <t>AT4G28950.1</t>
  </si>
  <si>
    <t>A member of ROP GTPase gene family.</t>
  </si>
  <si>
    <t>RHO-RELATED PROTEIN FROM PLANTS 9 (ROP9)</t>
  </si>
  <si>
    <t>AT2G29050</t>
  </si>
  <si>
    <t>AT2G29050.1</t>
  </si>
  <si>
    <t>RHOMBOID-like 1;(source:Araport11)</t>
  </si>
  <si>
    <t>RHOMBOID-LIKE 1 (RBL1)</t>
  </si>
  <si>
    <t>AT5G07250</t>
  </si>
  <si>
    <t>AT5G07250.1</t>
  </si>
  <si>
    <t>RHOMBOID-like protein 3;(source:Araport11)</t>
  </si>
  <si>
    <t>RHOMBOID-LIKE PROTEIN 3 (RBL3)</t>
  </si>
  <si>
    <t>AT5G59550</t>
  </si>
  <si>
    <t>AT5G59550.1</t>
  </si>
  <si>
    <t>Encodes an ABA- and drought-induced RING-DUF1117 gene whose mutation results in hyposensitive phenotypes toward ABA in terms of germination rate and stomatal closure and markedly reduced tolerance to drought stress relative to wild-type plants.</t>
  </si>
  <si>
    <t>RING AND DOMAIN OF UNKNOWN FUNCTION 1117 2 (RDUF2)</t>
  </si>
  <si>
    <t>AT4G03510</t>
  </si>
  <si>
    <t>AT4G03510.1</t>
  </si>
  <si>
    <t>RMA1 encodes a novel 28 kDa protein with a RING finger motif and a C-terminal membrane-anchoring domain that is involved in the secretory pathway. Has E3 ubiquitin ligase activity.</t>
  </si>
  <si>
    <t>RING MEMBRANE-ANCHOR 1 (RMA1)</t>
  </si>
  <si>
    <t>AT5G60990</t>
  </si>
  <si>
    <t>AT5G60990.1</t>
  </si>
  <si>
    <t>DEA(D/H)-box RNA helicase family protein;(source:Araport11)</t>
  </si>
  <si>
    <t>RNA HELICASE10 (RH10)</t>
  </si>
  <si>
    <t>AT5G54900</t>
  </si>
  <si>
    <t>AT5G54900.1</t>
  </si>
  <si>
    <t>RNA-binding protein 45A;(source:Araport11)</t>
  </si>
  <si>
    <t>RNA-BINDING PROTEIN 45A (RBP45A)</t>
  </si>
  <si>
    <t>AT3G54280</t>
  </si>
  <si>
    <t>AT3G54280.2</t>
  </si>
  <si>
    <t>ROOT GROWTH DEFECTIVE 3;(source:Araport11)</t>
  </si>
  <si>
    <t>ROOT GROWTH DEFECTIVE 3 (RGD3)</t>
  </si>
  <si>
    <t>AT4G16515</t>
  </si>
  <si>
    <t>AT4G16515.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6 (RGF6)</t>
  </si>
  <si>
    <t>AT2G30520</t>
  </si>
  <si>
    <t>AT2G30520.1</t>
  </si>
  <si>
    <t>light inducible root phototropism 2 encoding a signal transducer of the phototropic response in Arabidopsis</t>
  </si>
  <si>
    <t>ROOT PHOTOTROPISM 2 (RPT2)</t>
  </si>
  <si>
    <t>AT3G25717</t>
  </si>
  <si>
    <t>AT3G25717.1</t>
  </si>
  <si>
    <t>ROTUNDIFOLIA like 16;(source:Araport11)</t>
  </si>
  <si>
    <t>ROTUNDIFOLIA LIKE 16 (RTFL16)</t>
  </si>
  <si>
    <t>AT1G13245</t>
  </si>
  <si>
    <t>AT1G13245.1</t>
  </si>
  <si>
    <t>ROTUNDIFOLIA like 17;(source:Araport11)</t>
  </si>
  <si>
    <t>ROTUNDIFOLIA LIKE 17 (RTFL17)</t>
  </si>
  <si>
    <t>AT4G35783</t>
  </si>
  <si>
    <t>AT4G35783.1</t>
  </si>
  <si>
    <t>ROTUNDIFOLIA like 6;(source:Araport11)</t>
  </si>
  <si>
    <t>ROTUNDIFOLIA LIKE 6 (RTFL6)</t>
  </si>
  <si>
    <t>AT1G61380</t>
  </si>
  <si>
    <t>AT1G61380.1</t>
  </si>
  <si>
    <t>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t>
  </si>
  <si>
    <t>S-DOMAIN-1 29 (SD1-29)</t>
  </si>
  <si>
    <t>AT5G02020</t>
  </si>
  <si>
    <t>AT5G02020.1</t>
  </si>
  <si>
    <t>Encodes a protein involved in salt tolerance, names SIS (Salt Induced Serine rich).</t>
  </si>
  <si>
    <t>SALT INDUCED SERINE RICH (SIS)</t>
  </si>
  <si>
    <t>AT2G31380</t>
  </si>
  <si>
    <t>AT2G31380.1</t>
  </si>
  <si>
    <t>a B-box zinc finger protein that interacts with COP1. contains a novel 11 amino acid motif at the C-terminus (also found at the N-terminus of HY5) that is involved in the COP1 interaction.</t>
  </si>
  <si>
    <t>SALT TOLERANCE HOMOLOGUE (STH)</t>
  </si>
  <si>
    <t>AT3G07700</t>
  </si>
  <si>
    <t>AT3G07700.3</t>
  </si>
  <si>
    <t>ABC1K7 is a member of an atypical protein kinase family that is induced by salt stress. Loss of function mutations affect the metabolic profile of chloroplast lipids. It appears to function along with ABC1K8 in mediating lipid membrane changes in response to stress.</t>
  </si>
  <si>
    <t>SALT-INDUCED ABC1 KINASE 1 (SIA1)</t>
  </si>
  <si>
    <t>AT5G22270</t>
  </si>
  <si>
    <t>AT5G22270.1</t>
  </si>
  <si>
    <t>SALT-INDUCED AND EIN3/EIL1-DEPENDENT 1 (SIED1)</t>
  </si>
  <si>
    <t>AT4G18140</t>
  </si>
  <si>
    <t>AT4G18140.1</t>
  </si>
  <si>
    <t>Encodes a SCP1-like small phosphatase (SSP).  Three SSPs form a unique group with long N-terminal extensions: AT5G46410 (SSP4), AT5G11860 (SSP5), AT4G18140 (SSP4b). SSP4 and SSP4b were localized exclusively in the nuclei, whereas SSP5 accumulated in both nuclei and cytoplasm. All three SSPs encodes active CTD phosphatases like animal SCP1 family proteins, with distinct substrate specificities: SSP4 and SSP4b could dephosphorylate both Ser2-PO(4) and Ser5-PO(4) of CTD, whereas SSP5 dephosphorylated only Ser5-PO(4).</t>
  </si>
  <si>
    <t>SCP1-LIKE SMALL PHOSPHATASE 4B (SSP4b)</t>
  </si>
  <si>
    <t>AT4G35770</t>
  </si>
  <si>
    <t>AT4G35770.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AT4G02380</t>
  </si>
  <si>
    <t>AT4G02380.1</t>
  </si>
  <si>
    <t>Encodes AtLEA5 (late embryogenesis abundant like protein).  Also known as SENESCENCE-ASSOCIATED GENE 21 (SAG21).  Has a role on oxidative stress tolerance. mRNA levels are elevated in response to various stresses.</t>
  </si>
  <si>
    <t>SENESCENCE-ASSOCIATED GENE 21 (SAG21)</t>
  </si>
  <si>
    <t>AT3G06510</t>
  </si>
  <si>
    <t>AT3G06510.2</t>
  </si>
  <si>
    <t>Encodes a protein with beta-glucosidase and galactosyltransferase activity, mutants show increased sensitivity to freezing.  Though it is classified as a family I glycosyl hydrolase, it has no hydrolase activity in vitro.</t>
  </si>
  <si>
    <t>SENSITIVE TO FREEZING 2 (SFR2)</t>
  </si>
  <si>
    <t>AT1G55920</t>
  </si>
  <si>
    <t>AT1G55920.1</t>
  </si>
  <si>
    <t>Encodes a chloroplast/cytosol localized serine O-acetyltransferase involved in sulfur assimilation and cysteine biosynthesis. Expressed in the vascular system. The mRNA is cell-to-cell mobile.</t>
  </si>
  <si>
    <t>SERINE ACETYLTRANSFERASE 2;1 (SERAT2;1)</t>
  </si>
  <si>
    <t>AT2G22980</t>
  </si>
  <si>
    <t>AT2G22980.4</t>
  </si>
  <si>
    <t>serine carboxypeptidase-like 13;(source:Araport11)</t>
  </si>
  <si>
    <t>SERINE CARBOXYPEPTIDASE-LIKE 13 (SCPL13)</t>
  </si>
  <si>
    <t>AT4G11640</t>
  </si>
  <si>
    <t>AT4G11640.1</t>
  </si>
  <si>
    <t>Serine racemase, which is a bifunctional PLP-dependent enzyme catalyzing racemization  of serine and dehydration of serine to pyruvate in the same way as mammalian serine racemases. similar to mammalian serine racemases.</t>
  </si>
  <si>
    <t>SERINE RACEMASE (SR)</t>
  </si>
  <si>
    <t>AT5G63870</t>
  </si>
  <si>
    <t>AT5G63870.2</t>
  </si>
  <si>
    <t>Encodes a nuclear localized serine/threonine phosphatase that appears to be regulated by redox activity and is a positive regulator of cryptochrome mediated blue light signalling.</t>
  </si>
  <si>
    <t>SERINE/THREONINE PHOSPHATASE 7 (PP7)</t>
  </si>
  <si>
    <t>AT2G01940</t>
  </si>
  <si>
    <t>AT2G01940.3</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SHOOT GRAVITROPISM 5 (SGR5)</t>
  </si>
  <si>
    <t>AT3G55290</t>
  </si>
  <si>
    <t>AT3G55290.1</t>
  </si>
  <si>
    <t>SHORT-CHAIN DEHYDROGENASE/REDUCTASE ISOFORM D (SDRD)</t>
  </si>
  <si>
    <t>AT1G76160</t>
  </si>
  <si>
    <t>AT1G76160.1</t>
  </si>
  <si>
    <t>SKU5 similar 5;(source:Araport11)</t>
  </si>
  <si>
    <t>SKU5 SIMILAR 5 (sks5)</t>
  </si>
  <si>
    <t>AT5G24030</t>
  </si>
  <si>
    <t>AT5G24030.1</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SLAC1 HOMOLOGUE 3 (SLAH3)</t>
  </si>
  <si>
    <t>AT5G18010</t>
  </si>
  <si>
    <t>AT5G18010.1</t>
  </si>
  <si>
    <t>Encodes SAUR19 (small auxin up RNA 19).  Note that TAIR nomenclature is based on Plant Mol Biol. 2002, 49:373-85 (PMID:12036261). In Planta (2011) 233:1223?1235 (PMID:21327815), At5g18010 is SAUR24.</t>
  </si>
  <si>
    <t>SMALL AUXIN UP RNA 19 (SAUR19)</t>
  </si>
  <si>
    <t>AT5G18020</t>
  </si>
  <si>
    <t>AT5G18020.1</t>
  </si>
  <si>
    <t>SAUR-like auxin-responsive protein family;(source:Araport11)</t>
  </si>
  <si>
    <t>SMALL AUXIN UP RNA 20 (SAUR20)</t>
  </si>
  <si>
    <t>AT5G18030</t>
  </si>
  <si>
    <t>AT5G18030.1</t>
  </si>
  <si>
    <t>SMALL AUXIN UP RNA 21 (SAUR21)</t>
  </si>
  <si>
    <t>AT5G18050</t>
  </si>
  <si>
    <t>AT5G18050.1</t>
  </si>
  <si>
    <t>SMALL AUXIN UP RNA 22 (SAUR22)</t>
  </si>
  <si>
    <t>AT5G18080</t>
  </si>
  <si>
    <t>AT5G18080.1</t>
  </si>
  <si>
    <t>Encodes SAUR24 (small auxin up RNA 24).  Note that TAIR nomenclature is based on Plant Mol Biol. 2002, 49:373-85 (PMID:12036261). In Planta (2011) 233:1223?1235 (PMID:21327815), SAUR24 is At5g18010.</t>
  </si>
  <si>
    <t>SMALL AUXIN UP RNA 24 (SAUR24)</t>
  </si>
  <si>
    <t>AT3G03850</t>
  </si>
  <si>
    <t>AT3G03850.1</t>
  </si>
  <si>
    <t>SMALL AUXIN UP RNA 26 (SAUR26)</t>
  </si>
  <si>
    <t>AT3G03820</t>
  </si>
  <si>
    <t>AT3G03820.1</t>
  </si>
  <si>
    <t>SMALL AUXIN UP RNA 29 (SAUR29)</t>
  </si>
  <si>
    <t>AT2G45210</t>
  </si>
  <si>
    <t>AT2G45210.1</t>
  </si>
  <si>
    <t>SMALL AUXIN UPREGULATED 36 (SAUR36)</t>
  </si>
  <si>
    <t>AT4G34770</t>
  </si>
  <si>
    <t>AT4G34770.1</t>
  </si>
  <si>
    <t>SMALL AUXIN UPREGULATED RNA 1 (SAUR1)</t>
  </si>
  <si>
    <t>AT2G18010</t>
  </si>
  <si>
    <t>AT2G18010.1</t>
  </si>
  <si>
    <t>SMALL AUXIN UPREGULATED RNA 10 (SAUR10)</t>
  </si>
  <si>
    <t>AT2G21220</t>
  </si>
  <si>
    <t>AT2G21220.1</t>
  </si>
  <si>
    <t>SMALL AUXIN UPREGULATED RNA 12 (SAUR12)</t>
  </si>
  <si>
    <t>AT4G38825</t>
  </si>
  <si>
    <t>AT4G38825.1</t>
  </si>
  <si>
    <t>SMALL AUXIN UPREGULATED RNA 13 (SAUR13)</t>
  </si>
  <si>
    <t>AT4G38860</t>
  </si>
  <si>
    <t>AT4G38860.1</t>
  </si>
  <si>
    <t>SMALL AUXIN UPREGULATED RNA 16 (SAUR16)</t>
  </si>
  <si>
    <t>AT4G31320</t>
  </si>
  <si>
    <t>AT4G31320.1</t>
  </si>
  <si>
    <t>SMALL AUXIN UPREGULATED RNA 37 (SAUR37)</t>
  </si>
  <si>
    <t>AT1G29430</t>
  </si>
  <si>
    <t>AT1G29430.1</t>
  </si>
  <si>
    <t>SAUR762 expression is induced during pollination and expressed in pollen tubes.  SAUR62 likely functions in translation of proteins required for pollen tube development/function.</t>
  </si>
  <si>
    <t>SMALL AUXIN UPREGULATED RNA 62 (SAUR62)</t>
  </si>
  <si>
    <t>AT1G29450</t>
  </si>
  <si>
    <t>AT1G29450.1</t>
  </si>
  <si>
    <t>SMALL AUXIN UPREGULATED RNA 64 (SAUR64)</t>
  </si>
  <si>
    <t>AT1G29460</t>
  </si>
  <si>
    <t>AT1G29460.1</t>
  </si>
  <si>
    <t>SMALL AUXIN UPREGULATED RNA 65 (SAUR65)</t>
  </si>
  <si>
    <t>AT1G29500</t>
  </si>
  <si>
    <t>AT1G29500.1</t>
  </si>
  <si>
    <t>SMALL AUXIN UPREGULATED RNA 66 (SAUR66)</t>
  </si>
  <si>
    <t>AT5G51174</t>
  </si>
  <si>
    <t>AT5G51174.1</t>
  </si>
  <si>
    <t>Encodes a C/D box snoRNA (snoR30). Gb: AJ505639</t>
  </si>
  <si>
    <t>SMALL NUCLEOLAR RNA30 (SNOR30)</t>
  </si>
  <si>
    <t>AT5G63650</t>
  </si>
  <si>
    <t>AT5G63650.1</t>
  </si>
  <si>
    <t>encodes a member of SNF1-related protein kinases (SnRK2) whose activity is activated by ionic (salt) and non-ionic (mannitol) osmotic stress.</t>
  </si>
  <si>
    <t>SNF1-RELATED PROTEIN KINASE 2.5 (SNRK2.5)</t>
  </si>
  <si>
    <t>AT1G17050</t>
  </si>
  <si>
    <t>AT1G17050.1</t>
  </si>
  <si>
    <t>Encodes one of the two paralogous solanesyl diphosphate synthases - SPS1 (At1g78510) and SPS2 (At1g17050) - that assemble the side-chain of plastoquinone-9 in plastids.</t>
  </si>
  <si>
    <t>SOLANESYL DIPHOSPHATE SYNTHASE 2 (SPS2)</t>
  </si>
  <si>
    <t>AT5G59790</t>
  </si>
  <si>
    <t>AT5G59790.1</t>
  </si>
  <si>
    <t>SOK5 is a DUF966 domain containing protein expressed in early embryos.</t>
  </si>
  <si>
    <t>SOSEKI5 (SOK5)</t>
  </si>
  <si>
    <t>AT1G09070</t>
  </si>
  <si>
    <t>AT1G09070.1</t>
  </si>
  <si>
    <t>SRC2 specifically binds the peptide PIEPPPHH, and moves from ER to a vacuole fraction where it gets internalized. Involved in Protein Storage Vacuole targeting. The mRNA is cell-to-cell mobile.</t>
  </si>
  <si>
    <t>SOYBEAN GENE REGULATED BY COLD-2 (SRC2)</t>
  </si>
  <si>
    <t>AT3G61580</t>
  </si>
  <si>
    <t>AT3G61580.1</t>
  </si>
  <si>
    <t>Fatty acid/sphingolipid desaturase;(source:Araport11)</t>
  </si>
  <si>
    <t>SPHINGOID LCB DESATURASE 1 (SLD1)</t>
  </si>
  <si>
    <t>AT4G23496</t>
  </si>
  <si>
    <t>AT4G23496.1</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5 (SP1L5)</t>
  </si>
  <si>
    <t>AT1G76090</t>
  </si>
  <si>
    <t>AT1G76090.1</t>
  </si>
  <si>
    <t>Encodes S-adenosyl-methionine-sterol-C-methyltransferase, an enzyme in the sterol biosynthetic pathway.</t>
  </si>
  <si>
    <t>STEROL METHYLTRANSFERASE 3 (SMT3)</t>
  </si>
  <si>
    <t>AT4G30620</t>
  </si>
  <si>
    <t>AT4G30620.1</t>
  </si>
  <si>
    <t>Homolog of STIC2, recent duplication.</t>
  </si>
  <si>
    <t>STIC2 LIKE (STCL)</t>
  </si>
  <si>
    <t>AT4G22130</t>
  </si>
  <si>
    <t>AT4G22130.1</t>
  </si>
  <si>
    <t>STRUBBELIG-receptor family 8;(source:Araport11)</t>
  </si>
  <si>
    <t>STRUBBELIG-RECEPTOR FAMILY 8 (SRF8)</t>
  </si>
  <si>
    <t>AT5G07010</t>
  </si>
  <si>
    <t>AT5G07010.1</t>
  </si>
  <si>
    <t>Encodes a sulfotransferase that acts specifically on 11- and 12-hydroxyjasmonic acid. Transcript levels for this enzyme are increased by treatments with jasmonic acid (JA), 12-hydroxyJA, JA-isoleucine, and 12-oxyphytodienoic acid (a JA precursor).</t>
  </si>
  <si>
    <t>SULFOTRANSFERASE 2A (ST2A)</t>
  </si>
  <si>
    <t>AT5G07000</t>
  </si>
  <si>
    <t>AT5G07000.1</t>
  </si>
  <si>
    <t>Encodes a member of the sulfotransferase family of proteins. Although it has 85% amino acid identity with ST2A (At5g07010), this protein is not able to transfer a sulfate group to 11- or 12-hydroxyjasmonic acid in vitro. It may be able to act on structurally related jasmonates.</t>
  </si>
  <si>
    <t>SULFOTRANSFERASE 2B (ST2B)</t>
  </si>
  <si>
    <t>AT1G33410</t>
  </si>
  <si>
    <t>AT1G33410.1</t>
  </si>
  <si>
    <t>Encodes a nucleoporin that regulates CONSTANS (CO) protein stability through affecting nuclear pore complex localization of an E3-ubiquitin ligase, HIGH EXPRESSION OF OSMOTICALLY RESPONSIVE GENES1 (HOS1), which destabilizes CO protein in the morning period.</t>
  </si>
  <si>
    <t>SUPPRESSOR OF AUXIN RESISTANCE1 (SAR1)</t>
  </si>
  <si>
    <t>AT5G08150</t>
  </si>
  <si>
    <t>AT5G08150.1</t>
  </si>
  <si>
    <t>Encodes SOB5.  Activation tagging lines accumulated higher level of cytokinin.</t>
  </si>
  <si>
    <t>SUPPRESSOR OF PHYTOCHROME B 5 (SOB5)</t>
  </si>
  <si>
    <t>AT5G25440</t>
  </si>
  <si>
    <t>AT5G25440.1</t>
  </si>
  <si>
    <t>Receptor like kinase involved in HopZ1a effector triggered immunity. Interacts with ZAR1. Localization to membrane is dependent on N-terminal myristoylation domain.</t>
  </si>
  <si>
    <t>SUPPRESSOR OF ZED1-D1 (SZE1)</t>
  </si>
  <si>
    <t>AT5G44260</t>
  </si>
  <si>
    <t>AT5G44260.1</t>
  </si>
  <si>
    <t>Encodes a Tandem CCCH Zinc Finger protein. Interacts and co-localizes with MARD1 and RD21A in processing bodies (PBs) and stress granules (SGs).</t>
  </si>
  <si>
    <t>TANDEM CCCH ZINC FINGER PROTEIN 5 (TZF5)</t>
  </si>
  <si>
    <t>AT2G31090</t>
  </si>
  <si>
    <t>AT2G31090.1</t>
  </si>
  <si>
    <t>Encodes a signalling peptide influencing lateral organ separation.</t>
  </si>
  <si>
    <t>TAXIMIN 1 (TAX1)</t>
  </si>
  <si>
    <t>AT5G60970</t>
  </si>
  <si>
    <t>AT5G60970.1</t>
  </si>
  <si>
    <t>TCP gene involved in heterochronic control of leaf differentiation. Transcription factor which controls thermomorphogenesis by positively regulating PIF4 activity.</t>
  </si>
  <si>
    <t>TEOSINTE BRANCHED 1, CYCLOIDEA AND PCF TRANSCRIPTION FACTOR 5 (TCP5)</t>
  </si>
  <si>
    <t>AT3G47620</t>
  </si>
  <si>
    <t>AT3G47620.1</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 Modulates GA-dependent stamen filament elongation by direct activation of SAUR63 subfamily genes through conserved target sites in their promoters.</t>
  </si>
  <si>
    <t>TEOSINTE BRANCHED, CYCLOIDEA AND PCF (TCP) 14 (TCP14)</t>
  </si>
  <si>
    <t>AT1G04530</t>
  </si>
  <si>
    <t>AT1G04530.1</t>
  </si>
  <si>
    <t>Encodes one of the 36 carboxylate clamp (CC)-tetratricopeptide repeat (TPR) proteins (Prasad 2010, Pubmed ID: 20856808) with potential to interact with Hsp90/Hsp70 as co-chaperones.</t>
  </si>
  <si>
    <t>TETRATRICOPEPTIDE REPEAT 4 (TPR4)</t>
  </si>
  <si>
    <t>AT3G58620</t>
  </si>
  <si>
    <t>AT3G58620.1</t>
  </si>
  <si>
    <t>Encodes one of the 36 carboxylate clamp (CC)-tetratricopeptide repeat (TPR) proteins (Prasad 2010, Pubmed ID: 20856808) with potential to interact with Hsp90/Hsp70 as co-chaperones. The TTL family is required for osmotic stress tolerance and male sporogenesis.</t>
  </si>
  <si>
    <t>TETRATRICOPETIDE-REPEAT THIOREDOXIN-LIKE 4 (TTL4)</t>
  </si>
  <si>
    <t>AT2G29630</t>
  </si>
  <si>
    <t>AT2G29630.2</t>
  </si>
  <si>
    <t>Encodes a protein involved in thiamin biosynthesis. The protein is an iron-sulfur cluster protein predicted to catalyze the conversion of 5-aminoimidazole ribonucleotide (AIR) to hydroxymethylpyrimidine (HMP) or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A conserved TPP-binding site is located in the 3' UTR of the At2g29630.2 gene model, and is predicted to function as a riboswitch. The riboswitch controls the  formation of transcripts with alternative 3' UTR lengths, which affect mRNA accumulation and protein production. THIC transcripts are observed in seedlings 5 or more days after germination, and light promotes the expression of this gene.  Recessive mutant isolated by Redei. Leaves but not cotyledons white, lethal; restored to normal by thiamine or 2,5-dimethyl-4-aminopyrimidine.</t>
  </si>
  <si>
    <t>THIAMINC (THIC)</t>
  </si>
  <si>
    <t>AT5G36910</t>
  </si>
  <si>
    <t>AT5G36910.1</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THIONIN 2.2 (THI2.2)</t>
  </si>
  <si>
    <t>AT1G65970</t>
  </si>
  <si>
    <t>AT1G65970.1</t>
  </si>
  <si>
    <t>thioredoxin-dependent peroxidase 2</t>
  </si>
  <si>
    <t>THIOREDOXIN-DEPENDENT PEROXIDASE 2 (TPX2)</t>
  </si>
  <si>
    <t>AT1G19080</t>
  </si>
  <si>
    <t>AT1G19080.1</t>
  </si>
  <si>
    <t>This gene is predicted to encode a PSF3 component of the GINS complex. This complex has been implicated in the initiation of DNA replication in Xenopus. Mutations in this gene cause defects in embryo development.</t>
  </si>
  <si>
    <t>TITAN 10 (TTN10)</t>
  </si>
  <si>
    <t>AT2G17550</t>
  </si>
  <si>
    <t>AT2G17550.1</t>
  </si>
  <si>
    <t>RB1-inducible coiled-coil protein;(source:Araport11)</t>
  </si>
  <si>
    <t>TON1 RECRUITING MOTIF 26 (TRM26)</t>
  </si>
  <si>
    <t>AT1G18620</t>
  </si>
  <si>
    <t>AT1G18620.2</t>
  </si>
  <si>
    <t>Member of a small gene family in Arabidopsis. Quadruple mutants in this family display defects in cell elongation.</t>
  </si>
  <si>
    <t>TON1 RECRUITING MOTIF 3 (TRM3)</t>
  </si>
  <si>
    <t>AT5G47560</t>
  </si>
  <si>
    <t>AT5G47560.1</t>
  </si>
  <si>
    <t>Encodes a tonoplast malate/fumarate transporter.</t>
  </si>
  <si>
    <t>TONOPLAST DICARBOXYLATE TRANSPORTER (TDT)</t>
  </si>
  <si>
    <t>AT5G57560</t>
  </si>
  <si>
    <t>AT5G57560.1</t>
  </si>
  <si>
    <t>Encodes a cell wall-modifying enzyme, rapidly upregulated in response to environmental stimuli.</t>
  </si>
  <si>
    <t>TOUCH 4 (TCH4)</t>
  </si>
  <si>
    <t>AT1G43790</t>
  </si>
  <si>
    <t>AT1G43790.1</t>
  </si>
  <si>
    <t>tracheary element differentiation-related 6;(source:Araport11)</t>
  </si>
  <si>
    <t>TRACHEARY ELEMENT DIFFERENTIATION-RELATED 6 (TED6)</t>
  </si>
  <si>
    <t>AT4G37130</t>
  </si>
  <si>
    <t>AT4G37130.1</t>
  </si>
  <si>
    <t>Encodes a member of the Nup62 subcomplex of the Arabidopsis NPC.</t>
  </si>
  <si>
    <t>TRANSCURVATA 1 (TCU1)</t>
  </si>
  <si>
    <t>AT1G36060</t>
  </si>
  <si>
    <t>AT1G36060.1</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t>
  </si>
  <si>
    <t>TRANSLUCENT GREEN (TG)</t>
  </si>
  <si>
    <t>AT1G66150</t>
  </si>
  <si>
    <t>AT1G66150.1</t>
  </si>
  <si>
    <t>receptor-like transmembrane kinase I (TMK1)</t>
  </si>
  <si>
    <t>TRANSMEMBRANE KINASE 1 (TMK1)</t>
  </si>
  <si>
    <t>AT2G18700</t>
  </si>
  <si>
    <t>AT2G18700.1</t>
  </si>
  <si>
    <t>Encodes an enzyme putatively involved in trehalose biosynthesis.  The protein has a trehalose synthase (TPS)-like domain that may or may not be active as well as a trehalose phosphatase (TPP)-like domain.</t>
  </si>
  <si>
    <t>TREHALOSE PHOSPHATASE/SYNTHASE 11 (TPS11)</t>
  </si>
  <si>
    <t>AT1G60790</t>
  </si>
  <si>
    <t>AT1G6079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 (TBL2)</t>
  </si>
  <si>
    <t>AT4G01080</t>
  </si>
  <si>
    <t>AT4G0108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Functions as a mannan O-acetyltransferase, catalyzing the 2-O and 3-O-monoacetylation of mannosyl residues A nomenclature for this gene family has been proposed (Volker Bischoff &amp; Wolf Scheible, 2010, personal communication).</t>
  </si>
  <si>
    <t>TRICHOME BIREFRINGENCE-LIKE 26 (TBL26)</t>
  </si>
  <si>
    <t>AT2G38320</t>
  </si>
  <si>
    <t>AT2G3832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BL34 are required only for xylan 3-O-monoacetylation and 2,3-di-O-acetylation. This biochemical phenotype can be observed in tbl34 esk1, double mutant and tbl34 tbl35 esk1 triple mutants.</t>
  </si>
  <si>
    <t>TRICHOME BIREFRINGENCE-LIKE 34 (TBL34)</t>
  </si>
  <si>
    <t>AT3G54260</t>
  </si>
  <si>
    <t>AT3G54260.1</t>
  </si>
  <si>
    <t>TRICHOME BIREFRINGENCE-LIKE 36 (TBL36)</t>
  </si>
  <si>
    <t>AT2G30424</t>
  </si>
  <si>
    <t>AT2G30424.1</t>
  </si>
  <si>
    <t>In a tandem repeat with AT2g30432 (TCL1) and AT2g30420 (ETC2), it encodes a single-repeat R3 MYB transcription factor that is involved in the negative regulation of trichome formation.</t>
  </si>
  <si>
    <t>TRICHOMELESS 2 (TCL2)</t>
  </si>
  <si>
    <t>AT2G43510</t>
  </si>
  <si>
    <t>AT2G43510.1</t>
  </si>
  <si>
    <t>Member of the defensin-like (DEFL) family. Encodes putative trypsin inhibitor protein which may function in defense against herbivory.</t>
  </si>
  <si>
    <t>TRYPSIN INHIBITOR PROTEIN 1 (TI1)</t>
  </si>
  <si>
    <t>AT1G16570</t>
  </si>
  <si>
    <t>AT1G16570.2</t>
  </si>
  <si>
    <t>Encodes a encodes a putative UDP-glycosyltransferase superfamily protein belonging to the glycosyltransferase (GT) family 33 that is localized to the endoplasmic reticulum. Loss of function alleles are male sterile, with pollen tubes bursting after germination. Loss of function also causes increased callose deposition in the female gametophyte, pollen tube overgrowth and reduced transmission.</t>
  </si>
  <si>
    <t>TURAN (TUN)</t>
  </si>
  <si>
    <t>AT5G53970</t>
  </si>
  <si>
    <t>AT5G53970.1</t>
  </si>
  <si>
    <t>Encodes a cytosolic tyrosine aminotransferase which is strongly induced upon aging and coronatine treatment. AtTAT1 prefers Tyr as an amino donor but can also use Phe, Trp, His, Met, and Leu. The mRNA is cell-to-cell mobile.</t>
  </si>
  <si>
    <t>TYROSINE AMINOTRANSFERASE 7 (TAT7)</t>
  </si>
  <si>
    <t>AT3G57645</t>
  </si>
  <si>
    <t>AT3G57645.1</t>
  </si>
  <si>
    <t>U2-2;(source:Araport11)</t>
  </si>
  <si>
    <t>U2 SMALL NUCLEOLAR RNA2 (U2.2)</t>
  </si>
  <si>
    <t>AT3G56825</t>
  </si>
  <si>
    <t>AT3G56825.1</t>
  </si>
  <si>
    <t>U2-4;(source:Araport11)</t>
  </si>
  <si>
    <t>U2 SMALL NUCLEOLAR RNA4 (U2.4)</t>
  </si>
  <si>
    <t>AT5G53902</t>
  </si>
  <si>
    <t>AT5G53902.1</t>
  </si>
  <si>
    <t>U3 small nucleolar RNA</t>
  </si>
  <si>
    <t>U3 SMALL NUCLEOLAR RNAB (U3B)</t>
  </si>
  <si>
    <t>AT5G54075</t>
  </si>
  <si>
    <t>AT5G54075.1</t>
  </si>
  <si>
    <t>U3 SMALL NUCLEOLAR RNAD (U3D)</t>
  </si>
  <si>
    <t>AT1G64230</t>
  </si>
  <si>
    <t>AT1G64230.4</t>
  </si>
  <si>
    <t>ubiquitin-conjugating enzyme 28;(source:Araport11)</t>
  </si>
  <si>
    <t>UBIQUITIN-CONJUGATING ENZYME 28 (UBC28)</t>
  </si>
  <si>
    <t>AT2G32300</t>
  </si>
  <si>
    <t>AT2G32300.1</t>
  </si>
  <si>
    <t>Encodes a uclacyanin, a protein precursor that is closely related to precursors of stellacyanins and a blue copper protein from pea pods.</t>
  </si>
  <si>
    <t>UCLACYANIN 1 (UCC1)</t>
  </si>
  <si>
    <t>AT2G44790</t>
  </si>
  <si>
    <t>AT2G44790.1</t>
  </si>
  <si>
    <t>UCLACYANIN 2 (UCC2)</t>
  </si>
  <si>
    <t>AT1G12780</t>
  </si>
  <si>
    <t>AT1G12780.1</t>
  </si>
  <si>
    <t>Encodes a UDP-glucose epimerase that catalyzes the interconversion of the sugar nucleotides UDP-glucose UDP-galactose via a UDP-4-keto-hexose intermediate. Responsive to stress.</t>
  </si>
  <si>
    <t>UDP-D-GLUCOSE/UDP-D-GALACTOSE 4-EPIMERASE 1 (UGE1)</t>
  </si>
  <si>
    <t>AT2G02810</t>
  </si>
  <si>
    <t>AT2G02810.1</t>
  </si>
  <si>
    <t>Encodes a multitransmembrane  hydrophobic protein that functions as transporter of UDP-galactose and UDP-glucose into the Golgi. Localized in the ER. Involved in the unfolded protein response, a mechanism that controls proper protein folding in the ER.</t>
  </si>
  <si>
    <t>UDP-GALACTOSE TRANSPORTER 1 (UTR1)</t>
  </si>
  <si>
    <t>AT5G54060</t>
  </si>
  <si>
    <t>AT5G54060.1</t>
  </si>
  <si>
    <t>Encodes a anthocyanin 3-O-glucoside: 2"-O-xylosyl-transferase involved in anthocyanin modification that converts cyanidin 3-O-glucoside to cyanidin 3-O-xylosyl(1-&gt;2)glucoside.  Its preferred sugar donor is UDP-xylose.</t>
  </si>
  <si>
    <t>UDP-GLUCOSE:FLAVONOID 3-O-GLUCOSYLTRANSFERASE (UF3GT)</t>
  </si>
  <si>
    <t>AT2G36750</t>
  </si>
  <si>
    <t>AT2G36750.1</t>
  </si>
  <si>
    <t>UDP-glucosyl transferase 73C1;(source:Araport11)</t>
  </si>
  <si>
    <t>UDP-GLUCOSYL TRANSFERASE 73C1 (UGT73C1)</t>
  </si>
  <si>
    <t>AT3G16520</t>
  </si>
  <si>
    <t>AT3G16520.3</t>
  </si>
  <si>
    <t>UDP-glucosyl transferase 88A1;(source:Araport11)</t>
  </si>
  <si>
    <t>UDP-GLUCOSYL TRANSFERASE 88A1 (UGT88A1)</t>
  </si>
  <si>
    <t>AT4G34135</t>
  </si>
  <si>
    <t>AT4G34135.1</t>
  </si>
  <si>
    <t>The At4g34135 gene encodes a flavonol 7-O-glucosyltransferase (EC 2.4.1.237) that glucosylates also with a 20 fold lower activity flavonols (kaempferol and quercetin) at the 3-O-position.</t>
  </si>
  <si>
    <t>UDP-GLUCOSYLTRANSFERASE 73B2 (UGT73B2)</t>
  </si>
  <si>
    <t>AT1G21840</t>
  </si>
  <si>
    <t>AT1G21840.1</t>
  </si>
  <si>
    <t>Encodes a urease accessory protein which is essential for the activation of plant urease.</t>
  </si>
  <si>
    <t>UREASE ACCESSORY PROTEIN F (UREF)</t>
  </si>
  <si>
    <t>AT5G40850</t>
  </si>
  <si>
    <t>AT5G40850.1</t>
  </si>
  <si>
    <t>Encodes a urophorphyrin III methylase that  catalyzes S-adenosyl-L-methionine-dependent transmethylation in a multistep process involving the formation of a covalently linked complex with S-adenosyl-L-methionine. The mRNA is cell-to-cell mobile.</t>
  </si>
  <si>
    <t>UROPHORPHYRIN METHYLASE 1 (UPM1)</t>
  </si>
  <si>
    <t>AT2G39510</t>
  </si>
  <si>
    <t>AT2G39510.1</t>
  </si>
  <si>
    <t>Encodes a plasma membrane-localized amino acid transporter likely involved in amino acid export in the developing seed.</t>
  </si>
  <si>
    <t>USUALLY MULTIPLE ACIDS MOVE IN AND OUT TRANSPORTERS 14 (UMAMIT14)</t>
  </si>
  <si>
    <t>AT3G28080</t>
  </si>
  <si>
    <t>AT3G28080.1</t>
  </si>
  <si>
    <t>nodulin MtN21-like transporter family protein</t>
  </si>
  <si>
    <t>USUALLY MULTIPLE ACIDS MOVE IN AND OUT TRANSPORTERS 47 (UMAMIT47)</t>
  </si>
  <si>
    <t>AT2G21410</t>
  </si>
  <si>
    <t>AT2G21410.1</t>
  </si>
  <si>
    <t>Vacuolar proton ATPase subunit VHA-a isoform 2. Localized in the tonoplast. Required for efficient nutrient storage but not for sodium accumulation.</t>
  </si>
  <si>
    <t>VACUOLAR PROTON ATPASE A2 (VHA-A2)</t>
  </si>
  <si>
    <t>AT2G17740</t>
  </si>
  <si>
    <t>AT2G17740.1</t>
  </si>
  <si>
    <t>VACUOLELESS GAMETOPHYTES (VLG) as a DC1 domain containing protein that is found in the  endomembrane system. It is  essential for both female and male gametophyte development.</t>
  </si>
  <si>
    <t>VACUOLELESS GAMETOPHYTES (VLG)</t>
  </si>
  <si>
    <t>AT5G24770</t>
  </si>
  <si>
    <t>AT5G24770.1</t>
  </si>
  <si>
    <t>Has acid phosphatase activity dependent on the presence of divalent cations (Mg2+, Co2+, Zn2+, Mn2+) and anti-insect activity. Insects fed with the protein show a retarded development. Induced in response to abscisic acid, jasmonic acid, salt, water deficiency and wounding.</t>
  </si>
  <si>
    <t>VEGETATIVE STORAGE PROTEIN 2 (VSP2)</t>
  </si>
  <si>
    <t>AT1G58070</t>
  </si>
  <si>
    <t>AT1G58070.1</t>
  </si>
  <si>
    <t>WALLIN is an actin binding protein involved in  ROP11 mediated xylem pit  patterning.</t>
  </si>
  <si>
    <t>WALLIN (WAL)</t>
  </si>
  <si>
    <t>AT3G48260</t>
  </si>
  <si>
    <t>AT3G48260.1</t>
  </si>
  <si>
    <t>Encodes a member of the WNK family (9 members in all) of protein kinases, the structural design of which is clearly distinct from those of other known protein kinases, such as receptor-like kinases and mitogen-activated protein kinases.</t>
  </si>
  <si>
    <t>WITH NO LYSINE (K) KINASE 3 (WNK3)</t>
  </si>
  <si>
    <t>AT4G28240</t>
  </si>
  <si>
    <t>AT4G28240.1</t>
  </si>
  <si>
    <t>Member of the wound-induced polypeptide (WIP) family. Positively regulates plant resistance against Pst DC3000 by enhancing PTI responses.</t>
  </si>
  <si>
    <t>WOUND-INDUCED POLYPEPTIDE 1 (WIP1)</t>
  </si>
  <si>
    <t>AT5G43070</t>
  </si>
  <si>
    <t>AT5G43070.1</t>
  </si>
  <si>
    <t>WPP family members contains an NE targeting domain. This domain, called the WPP domain  after a highly conserved Trp-Pro-Pro motif, is necessary and sufficient for NE targeting of WPP1. RNAi suppression of WPP1 resulted in reduced mitotic activity.</t>
  </si>
  <si>
    <t>WPP DOMAIN PROTEIN 1 (WPP1)</t>
  </si>
  <si>
    <t>AT2G30590</t>
  </si>
  <si>
    <t>AT2G30590.1</t>
  </si>
  <si>
    <t>Encodes WRKY DNA-binding protein 21 (WRKY21).</t>
  </si>
  <si>
    <t>WRKY DNA-BINDING PROTEIN 21 (WRKY21)</t>
  </si>
  <si>
    <t>AT2G40750</t>
  </si>
  <si>
    <t>AT2G40750.1</t>
  </si>
  <si>
    <t>member of WRKY Transcription Factor; Group III</t>
  </si>
  <si>
    <t>WRKY DNA-BINDING PROTEIN 54 (WRKY54)</t>
  </si>
  <si>
    <t>AT5G64080</t>
  </si>
  <si>
    <t>AT5G64080.1</t>
  </si>
  <si>
    <t>XYLOGEN PROTEIN 1 (XYP1)</t>
  </si>
  <si>
    <t>AT4G14130</t>
  </si>
  <si>
    <t>AT4G14130.1</t>
  </si>
  <si>
    <t>xyloglucan endotransglycosylase-related protein (XTR7)</t>
  </si>
  <si>
    <t>XYLOGLUCAN ENDOTRANSGLUCOSYLASE/HYDROLASE 15 (XTH15)</t>
  </si>
  <si>
    <t>AT1G65310</t>
  </si>
  <si>
    <t>AT1G65310.1</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XYLOGLUCAN ENDOTRANSGLUCOSYLASE/HYDROLASE 17 (XTH17)</t>
  </si>
  <si>
    <t>AT4G30280</t>
  </si>
  <si>
    <t>AT4G30280.1</t>
  </si>
  <si>
    <t>XYLOGLUCAN ENDOTRANSGLUCOSYLASE/HYDROLASE 18 (XTH18)</t>
  </si>
  <si>
    <t>AT4G30290</t>
  </si>
  <si>
    <t>AT4G30290.1</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XYLOGLUCAN ENDOTRANSGLUCOSYLASE/HYDROLASE 19 (XTH19)</t>
  </si>
  <si>
    <t>AT4G30270</t>
  </si>
  <si>
    <t>AT4G30270.1</t>
  </si>
  <si>
    <t>encodes a protein similar to endo xyloglucan transferase in sequence. It is also very similar to BRU1 in soybean, which is involved in brassinosteroid response.</t>
  </si>
  <si>
    <t>XYLOGLUCAN ENDOTRANSGLUCOSYLASE/HYDROLASE 24 (XTH24)</t>
  </si>
  <si>
    <t>AT1G32170</t>
  </si>
  <si>
    <t>AT1G32170.1</t>
  </si>
  <si>
    <t>xyloglucan endotransglycosylase-related protein (XTR4) The mRNA is cell-to-cell mobile.</t>
  </si>
  <si>
    <t>XYLOGLUCAN ENDOTRANSGLUCOSYLASE/HYDROLASE 30 (XTH30)</t>
  </si>
  <si>
    <t>AT2G06850</t>
  </si>
  <si>
    <t>AT2G06850.1</t>
  </si>
  <si>
    <t>endoxyloglucan transferase (EXGT-A1) gene</t>
  </si>
  <si>
    <t>XYLOGLUCAN ENDOTRANSGLUCOSYLASE/HYDROLASE 4 (XTH4)</t>
  </si>
  <si>
    <t>AT2G41120</t>
  </si>
  <si>
    <t>AT2G41120.1</t>
  </si>
  <si>
    <t>DUF309 domain protein;(source:Araport11)</t>
  </si>
  <si>
    <t>AT1G12080</t>
  </si>
  <si>
    <t>AT1G12080.2</t>
  </si>
  <si>
    <t>Vacuolar calcium-binding protein-like protein;(source:Araport11)</t>
  </si>
  <si>
    <t>AT3G55230</t>
  </si>
  <si>
    <t>AT3G55230.1</t>
  </si>
  <si>
    <t>Disease resistance-responsive (dirigent-like protein) family protein;(source:Araport11)</t>
  </si>
  <si>
    <t>AT4G08555</t>
  </si>
  <si>
    <t>AT4G08555.1</t>
  </si>
  <si>
    <t>AT4G32020</t>
  </si>
  <si>
    <t>AT4G32020.1</t>
  </si>
  <si>
    <t>AT1G11210</t>
  </si>
  <si>
    <t>AT1G11210.1</t>
  </si>
  <si>
    <t>cotton fiber protein, putative (DUF761);(source:Araport11)</t>
  </si>
  <si>
    <t>AT3G24020</t>
  </si>
  <si>
    <t>AT3G24020.1</t>
  </si>
  <si>
    <t>AT4G11521</t>
  </si>
  <si>
    <t>AT4G11521.1</t>
  </si>
  <si>
    <t>Receptor-like protein kinase-related family protein;(source:Araport11)</t>
  </si>
  <si>
    <t>AT1G47410</t>
  </si>
  <si>
    <t>AT1G47410.1</t>
  </si>
  <si>
    <t>AT4G29905</t>
  </si>
  <si>
    <t>AT4G29905.1</t>
  </si>
  <si>
    <t>AT3G61198</t>
  </si>
  <si>
    <t>AT3G61198.1</t>
  </si>
  <si>
    <t>AT4G17470</t>
  </si>
  <si>
    <t>AT4G17470.1</t>
  </si>
  <si>
    <t>AT4G18422</t>
  </si>
  <si>
    <t>AT4G18422.1</t>
  </si>
  <si>
    <t>AT2G36220</t>
  </si>
  <si>
    <t>AT2G36220.1</t>
  </si>
  <si>
    <t>AT2G16660</t>
  </si>
  <si>
    <t>AT2G16660.1</t>
  </si>
  <si>
    <t>AT4G02360</t>
  </si>
  <si>
    <t>AT4G02360.1</t>
  </si>
  <si>
    <t>transmembrane protein, putative (Protein of unknown function, DUF538);(source:Araport11)</t>
  </si>
  <si>
    <t>AT4G18740</t>
  </si>
  <si>
    <t>AT4G18740.1</t>
  </si>
  <si>
    <t>Rho termination factor;(source:Araport11)</t>
  </si>
  <si>
    <t>AT1G03940</t>
  </si>
  <si>
    <t>AT1G03940.1</t>
  </si>
  <si>
    <t>AT1G10585</t>
  </si>
  <si>
    <t>AT1G10585.1</t>
  </si>
  <si>
    <t>AT2G34020</t>
  </si>
  <si>
    <t>AT2G34020.1</t>
  </si>
  <si>
    <t>Calcium-binding EF-hand family protein;(source:Araport11)</t>
  </si>
  <si>
    <t>AT4G38080</t>
  </si>
  <si>
    <t>AT4G38080.1</t>
  </si>
  <si>
    <t>AT3G11930</t>
  </si>
  <si>
    <t>AT3G11930.3</t>
  </si>
  <si>
    <t>AT1G06553</t>
  </si>
  <si>
    <t>AT1G06553.1</t>
  </si>
  <si>
    <t>AT4G11190</t>
  </si>
  <si>
    <t>AT4G11190.1</t>
  </si>
  <si>
    <t>AT1G28260</t>
  </si>
  <si>
    <t>AT1G28260.1</t>
  </si>
  <si>
    <t>Telomerase activating protein Est1;(source:Araport11)</t>
  </si>
  <si>
    <t>AT5G35525</t>
  </si>
  <si>
    <t>AT5G35525.1</t>
  </si>
  <si>
    <t>AT3G42800</t>
  </si>
  <si>
    <t>AT3G42800.1</t>
  </si>
  <si>
    <t>AF-like protein;(source:Araport11)</t>
  </si>
  <si>
    <t>AT2G23540</t>
  </si>
  <si>
    <t>AT2G23540.1</t>
  </si>
  <si>
    <t>AT5G01505</t>
  </si>
  <si>
    <t>AT5G01505.1</t>
  </si>
  <si>
    <t>AT3G15650</t>
  </si>
  <si>
    <t>AT3G15650.2</t>
  </si>
  <si>
    <t>AT5G19060</t>
  </si>
  <si>
    <t>AT5G19060.1</t>
  </si>
  <si>
    <t>AT1G70420</t>
  </si>
  <si>
    <t>AT1G70420.1</t>
  </si>
  <si>
    <t>DNA ligase-like protein, putative (DUF1645);(source:Araport11)</t>
  </si>
  <si>
    <t>AT3G50300</t>
  </si>
  <si>
    <t>AT3G50300.1</t>
  </si>
  <si>
    <t>AT1G52000</t>
  </si>
  <si>
    <t>AT1G52000.1</t>
  </si>
  <si>
    <t>Mannose-binding lectin superfamily protein;(source:Araport11)</t>
  </si>
  <si>
    <t>AT3G21770</t>
  </si>
  <si>
    <t>AT3G21770.1</t>
  </si>
  <si>
    <t>AT4G13580</t>
  </si>
  <si>
    <t>AT4G13580.1</t>
  </si>
  <si>
    <t>AT1G76240</t>
  </si>
  <si>
    <t>AT1G76240.1</t>
  </si>
  <si>
    <t>DUF241 domain protein (DUF241);(source:Araport11)</t>
  </si>
  <si>
    <t>AT5G20550</t>
  </si>
  <si>
    <t>AT5G20550.1</t>
  </si>
  <si>
    <t>AT2G37130</t>
  </si>
  <si>
    <t>AT2G37130.1</t>
  </si>
  <si>
    <t>AT1G07135</t>
  </si>
  <si>
    <t>AT1G07135.1</t>
  </si>
  <si>
    <t>AT1G66270</t>
  </si>
  <si>
    <t>AT1G66270.1</t>
  </si>
  <si>
    <t>BGLU21 encodes a beta-glucosidase that has a high level of activity against the naturally occuring secondary metabolite scopolin. Recombinant BGLU21 produced in insect cells shows lower levels of activity using the structurally similar substrates esculin (33%) and 4-MU-glucoside (9%).    BGLU21 is glycosylated in planta and has a C-terminal ER retention signal. Transcript analysis as well as protein extraction and western blotting from various plant organs suggest that BGLU21 is only present in roots and seedlings. Transcript levels increase in response to cold, auxin (2,4-D), and methyl jasmonate treatments.</t>
  </si>
  <si>
    <t xml:space="preserve"> (BGLU21)</t>
  </si>
  <si>
    <t>AT2G40140</t>
  </si>
  <si>
    <t>AT2G40140.1</t>
  </si>
  <si>
    <t>zinc finger (CCCH-type) family protein;(source:Araport11)</t>
  </si>
  <si>
    <t xml:space="preserve"> (CZF1)</t>
  </si>
  <si>
    <t>AT4G09640</t>
  </si>
  <si>
    <t>AT4G09640.1</t>
  </si>
  <si>
    <t>magnesium transporter, putative (DUF803);(source:Araport11)</t>
  </si>
  <si>
    <t xml:space="preserve"> (ENOR3L6)</t>
  </si>
  <si>
    <t>AT1G69572</t>
  </si>
  <si>
    <t>AT1G69572.1</t>
  </si>
  <si>
    <t>Circadian regulated lncRNA, natural antisense gene of  CDF5 (AT1G69570). Displays antiphasic expression pattern in relation to CDF5 expression (PMID:28758689).</t>
  </si>
  <si>
    <t xml:space="preserve"> (FLORE)</t>
  </si>
  <si>
    <t>AT1G23760</t>
  </si>
  <si>
    <t>AT1G23760.1</t>
  </si>
  <si>
    <t>Encodes aromatic rich glycoprotein JP630.</t>
  </si>
  <si>
    <t xml:space="preserve"> (JP630)</t>
  </si>
  <si>
    <t>AT1G58370</t>
  </si>
  <si>
    <t>AT1G58370.1</t>
  </si>
  <si>
    <t>Encodes a protein with xylanase activity.</t>
  </si>
  <si>
    <t xml:space="preserve"> (RXF12)</t>
  </si>
  <si>
    <t>AT3G46090</t>
  </si>
  <si>
    <t>AT3G46090.1</t>
  </si>
  <si>
    <t xml:space="preserve"> (ZAT7)</t>
  </si>
  <si>
    <t>AT4G20240</t>
  </si>
  <si>
    <t>AT4G20240.1</t>
  </si>
  <si>
    <t>CYTOCHROME P450, FAMILY 71, SUBFAMILY A, POLYPEPTIDE 27 (CYP71A27)</t>
  </si>
  <si>
    <t>AT5G58860</t>
  </si>
  <si>
    <t>AT5G58860.1</t>
  </si>
  <si>
    <t>Encodes a member of the CYP86A subfamily of cytochrome p450 genes.  Expressed significantly only in root tissue.</t>
  </si>
  <si>
    <t>CYTOCHROME P450, FAMILY 86, SUBFAMILY A, POLYPEPTIDE 1 (CYP86A1)</t>
  </si>
  <si>
    <t>AT5G23020</t>
  </si>
  <si>
    <t>AT5G23020.1</t>
  </si>
  <si>
    <t>methylthioalkymalate synthase-like. Also known as 2-isopropylmalate synthase (IMS2).  encodes a methylthioalkylmalate synthase involved in the biosynthesis of aliphatic glucosinolates which accepts all the omega-methylthio-2-oxoalkanoic acids needed to form the known C3 to C8 glucosinolates in Arabidopsis. The mRNA is cell-to-cell mobile.</t>
  </si>
  <si>
    <t>2-ISOPROPYLMALATE SYNTHASE 2 (IMS2)</t>
  </si>
  <si>
    <t>AT4G11890</t>
  </si>
  <si>
    <t>AT4G11890.3</t>
  </si>
  <si>
    <t>Encodes a receptor-like cytosolic kinase ARCK1. Negatively controls abscisic acid and osmotic stress signal transduction.</t>
  </si>
  <si>
    <t>ABA- AND  OSMOTIC-STRESS-INDUCIBLE RECEPTOR-LIKE CYTOSOLIC KINASE1 (ARCK1)</t>
  </si>
  <si>
    <t>AT5G66070</t>
  </si>
  <si>
    <t>AT5G66070.2</t>
  </si>
  <si>
    <t>E3 ubiquitin ligase that functions in negative regulation of ABA signaling.</t>
  </si>
  <si>
    <t>ABA-RELATED RING-TYPE E3 LIGASE (ATARRE)</t>
  </si>
  <si>
    <t>AT4G00200</t>
  </si>
  <si>
    <t>AT4G00200.1</t>
  </si>
  <si>
    <t>AT hook motif DNA-binding family protein;(source:Araport11)</t>
  </si>
  <si>
    <t>AT-HOOK MOTIF NUCLEAR LOCALIZED PROTEIN 7 (AHL7)</t>
  </si>
  <si>
    <t>AT4G12550</t>
  </si>
  <si>
    <t>AT4G12550.1</t>
  </si>
  <si>
    <t>isolated from differential screening of a cDNA library from auxin-treated root culture. encodes a protein that is related to a large family of proteins that consist of a proline-rich or glycine-rich N-terminus and a hydrophobic, possibly membrane spanning C-terminus.</t>
  </si>
  <si>
    <t>AUXIN-INDUCED IN ROOT CULTURES 1 (AIR1)</t>
  </si>
  <si>
    <t>AT4G15210</t>
  </si>
  <si>
    <t>AT4G15210.1</t>
  </si>
  <si>
    <t>cytosolic beta-amylase expressed in rosette leaves and inducible by sugar. RAM1 mutants have reduced beta amylase in leaves and stems.</t>
  </si>
  <si>
    <t>BETA-AMYLASE 5 (BAM5)</t>
  </si>
  <si>
    <t>AT4G27280</t>
  </si>
  <si>
    <t>AT4G27280.1</t>
  </si>
  <si>
    <t>EF-hand Ca2 + -binding protein, which is a Ca2+-dependent transducer of auxin-regulated gene expression and interacts with ICR1.</t>
  </si>
  <si>
    <t>CA2+-DEPENDENT MODULATOR OF ICR1 (CMI1)</t>
  </si>
  <si>
    <t>AT3G25600</t>
  </si>
  <si>
    <t>AT3G25600.1</t>
  </si>
  <si>
    <t>Calmodulin like protein. Paralog of CML15.</t>
  </si>
  <si>
    <t>CALMODULIN LIKE 16 (CML16)</t>
  </si>
  <si>
    <t>AT1G66400</t>
  </si>
  <si>
    <t>AT1G66400.1</t>
  </si>
  <si>
    <t>Encodes a calmodulin-like protein.  Regulates nitric oxide levels and transition to flowering.</t>
  </si>
  <si>
    <t>CALMODULIN LIKE 23 (CML23)</t>
  </si>
  <si>
    <t>AT5G27420</t>
  </si>
  <si>
    <t>AT5G27420.1</t>
  </si>
  <si>
    <t>Encodes CNI1 (Carbon/Nitrogen Insensitive1) (also named as ATL31), a RING type ubiquitin ligase that functions in the Carbon/Nitrogen response for growth phase transition in Arabidopsis seedlings. The mRNA is cell-to-cell mobile.</t>
  </si>
  <si>
    <t>CARBON/NITROGEN INSENSITIVE 1 (CNI1)</t>
  </si>
  <si>
    <t>AT5G44550</t>
  </si>
  <si>
    <t>AT5G44550.1</t>
  </si>
  <si>
    <t>CASP-LIKE PROTEIN 1B1 (CASPL1B1)</t>
  </si>
  <si>
    <t>AT3G06390</t>
  </si>
  <si>
    <t>AT3G06390.1</t>
  </si>
  <si>
    <t>CASP-LIKE PROTEIN 1D2 (CASPL1D2)</t>
  </si>
  <si>
    <t>AT2G39518</t>
  </si>
  <si>
    <t>AT2G39518.1</t>
  </si>
  <si>
    <t>CASP-LIKE PROTEIN 4D2 (CASPL4D2)</t>
  </si>
  <si>
    <t>AT4G17090</t>
  </si>
  <si>
    <t>AT4G17090.1</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t>
  </si>
  <si>
    <t>CHLOROPLAST BETA-AMYLASE (CT-BMY)</t>
  </si>
  <si>
    <t>AT2G35030</t>
  </si>
  <si>
    <t>AT2G35030.1</t>
  </si>
  <si>
    <t>CYTOCHROME C OXIDASE DEFICIENT 1 (COD1)</t>
  </si>
  <si>
    <t>AT2G33830</t>
  </si>
  <si>
    <t>AT2G33830.2</t>
  </si>
  <si>
    <t>Negative regulator of local and systemic acquired resistance; target of FLD for activation of SAR.</t>
  </si>
  <si>
    <t>DORMANCY ASSOCIATED GENE 2 (DRM2)</t>
  </si>
  <si>
    <t>AT5G53870</t>
  </si>
  <si>
    <t>AT5G53870.1</t>
  </si>
  <si>
    <t>early nodulin-like protein 1;(source:Araport11)</t>
  </si>
  <si>
    <t>EARLY NODULIN-LIKE PROTEIN 1 (ENODL1)</t>
  </si>
  <si>
    <t>AT5G61600</t>
  </si>
  <si>
    <t>AT5G61600.1</t>
  </si>
  <si>
    <t>encodes a member of the ERF (ethylene response factor) subfamily B-3 of ERF/AP2 transcription factor family. The protein contains one AP2 domain. There are 18 members in this subfamily including ATERF-1, ATERF-2, AND ATERF-5. Involved in regulating root architecture.</t>
  </si>
  <si>
    <t>ETHYLENE RESPONSE FACTOR 104 (ERF104)</t>
  </si>
  <si>
    <t>AT5G51190</t>
  </si>
  <si>
    <t>AT5G51190.1</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t>
  </si>
  <si>
    <t>ETHYLENE RESPONSE FACTOR 105 (ERF105)</t>
  </si>
  <si>
    <t>AT5G47230</t>
  </si>
  <si>
    <t>AT5G47230.1</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t>
  </si>
  <si>
    <t>AT4G17490</t>
  </si>
  <si>
    <t>AT4G17490.1</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 Involved in regulating root architecture and the response to cold stress.</t>
  </si>
  <si>
    <t>ETHYLENE RESPONSIVE ELEMENT BINDING FACTOR 6 (ERF6)</t>
  </si>
  <si>
    <t>AT3G54580</t>
  </si>
  <si>
    <t>AT3G54580.1</t>
  </si>
  <si>
    <t>EXTENSIN 17 (EXT17)</t>
  </si>
  <si>
    <t>AT3G44860</t>
  </si>
  <si>
    <t>AT3G44860.1</t>
  </si>
  <si>
    <t>Encodes a farnesoic acid carboxyl-O-methyltransferase. The mRNA is cell-to-cell mobile.</t>
  </si>
  <si>
    <t>FARNESOIC ACID CARBOXYL-O-METHYLTRANSFERASE (FAMT)</t>
  </si>
  <si>
    <t>AT2G30766</t>
  </si>
  <si>
    <t>AT2G30766.1</t>
  </si>
  <si>
    <t>Functions in iron homeostasis, activates iron deficiency response genes such as bHLH38, bHLH39, IRT1, and FRO2.</t>
  </si>
  <si>
    <t>FE-UPTAKE-INDUCING PEPTIDE1 (FEP1)</t>
  </si>
  <si>
    <t>AT5G49730</t>
  </si>
  <si>
    <t>AT5G49730.1</t>
  </si>
  <si>
    <t>Encodes a plasma membrane-located ferric chelate reductase. Its mRNA is expressed in green aerial tissues (shoot, flower and cotyledon) in a light- and cell differentiation-specific manner.</t>
  </si>
  <si>
    <t>FERRIC REDUCTION OXIDASE 6 (FRO6)</t>
  </si>
  <si>
    <t>AT5G50950</t>
  </si>
  <si>
    <t>AT5G50950.1</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FUMARASE 2 (FUM2)</t>
  </si>
  <si>
    <t>AT3G28340</t>
  </si>
  <si>
    <t>AT3G28340.1</t>
  </si>
  <si>
    <t>Encodes a protein with  putative galacturonosyltransferase activity.</t>
  </si>
  <si>
    <t>GALACTURONOSYLTRANSFERASE-LIKE 10 (GATL10)</t>
  </si>
  <si>
    <t>AT4G15700</t>
  </si>
  <si>
    <t>AT4G15700.1</t>
  </si>
  <si>
    <t>GLUTAREDOXIN 3 (GRXS3)</t>
  </si>
  <si>
    <t>AT1G67970</t>
  </si>
  <si>
    <t>AT1G67970.1</t>
  </si>
  <si>
    <t>HEAT SHOCK TRANSCRIPTION FACTOR  A8 (HSFA8)</t>
  </si>
  <si>
    <t>AT3G54590</t>
  </si>
  <si>
    <t>AT3G54590.1</t>
  </si>
  <si>
    <t>Encodes a hydroxyproline-rich glycoprotein. The mRNA is cell-to-cell mobile.</t>
  </si>
  <si>
    <t>HYDROXYPROLINE-RICH GLYCOPROTEIN (HRGP1)</t>
  </si>
  <si>
    <t>AT5G14200</t>
  </si>
  <si>
    <t>AT5G14200.1</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ISOPROPYLMALATE DEHYDROGENASE 1 (IMD1)</t>
  </si>
  <si>
    <t>AT5G05600</t>
  </si>
  <si>
    <t>AT5G05600.1</t>
  </si>
  <si>
    <t>Encodes a protein with similarity to flavonol synthases that is involved in the detoxifcation polycyclic aromatic hydrocarbons.One of 4 paralogs encoding a 2-oxoglutarate/Fe(II)-dependent oxygenases  that hydroxylates JA to 12-OH-JA.</t>
  </si>
  <si>
    <t>JASMONIC ACID OXIDASE 2 (JOX2)</t>
  </si>
  <si>
    <t>AT1G18140</t>
  </si>
  <si>
    <t>AT1G18140.1</t>
  </si>
  <si>
    <t>putative laccase, a member of laccase family of genes (with 17 members in Arabidopsis).</t>
  </si>
  <si>
    <t>LACCASE 1 (LAC1)</t>
  </si>
  <si>
    <t>AT5G14090</t>
  </si>
  <si>
    <t>AT5G14090.1</t>
  </si>
  <si>
    <t>LAZY1 is required for gravitropic response. Mutants have abnormal shoot angles and abnormal root gravitropism. LZY1 affects the redistribution of auxin in response to gravity in shoots and roots via an unknown mechanism.</t>
  </si>
  <si>
    <t>LAZY 1 (LAZY1)</t>
  </si>
  <si>
    <t>AT1G78600</t>
  </si>
  <si>
    <t>AT1G78600.2</t>
  </si>
  <si>
    <t>light-regulated zinc finger protein 1;(source:Araport11)</t>
  </si>
  <si>
    <t>LIGHT-REGULATED ZINC FINGER PROTEIN 1 (LZF1)</t>
  </si>
  <si>
    <t>AT5G52310</t>
  </si>
  <si>
    <t>AT5G52310.1</t>
  </si>
  <si>
    <t>cold regulated gene, the 5' region of cor78 has cis-acting regulatory elements that can impart cold-regulated gene expression The mRNA is cell-to-cell mobile.</t>
  </si>
  <si>
    <t>LOW-TEMPERATURE-INDUCED 78 (LTI78)</t>
  </si>
  <si>
    <t>AT1G78206</t>
  </si>
  <si>
    <t>AT1G78206.1</t>
  </si>
  <si>
    <t>Encodes a microRNA that targets a Galactosyltransferase Avr9 elicitor. MicroRNAs are regulatory RNAs with a mature length of ~21-nucleotides that are processed from hairpin precursors by Dicer-like enzymes. MicroRNAs can negatively regulate gene expression by attenuating translation or by directing mRNA cleavage. Mature sequence: UUCGAUGUCUAGCAGUGCCAA</t>
  </si>
  <si>
    <t>miRNA_primary_transcript</t>
  </si>
  <si>
    <t>MICRORNA775A (MIR775A)</t>
  </si>
  <si>
    <t>AT1G11000</t>
  </si>
  <si>
    <t>AT1G110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4 (MLO4)</t>
  </si>
  <si>
    <t>AT2G01520</t>
  </si>
  <si>
    <t>AT2G01520.1</t>
  </si>
  <si>
    <t>Encodes a cis-cinnamic acid responsive gene that is a member of the major latex protein-like gene family and plays a role in promoting vegetative growth and delaying &amp;#64258;owering. The mRNA is cell-to-cell mobile.</t>
  </si>
  <si>
    <t>MLP-LIKE PROTEIN 328 (MLP328)</t>
  </si>
  <si>
    <t>AT2G01530</t>
  </si>
  <si>
    <t>AT2G01530.1</t>
  </si>
  <si>
    <t>MLP-like protein 329;(source:Araport11)</t>
  </si>
  <si>
    <t>MLP-LIKE PROTEIN 329 (MLP329)</t>
  </si>
  <si>
    <t>AT1G52040</t>
  </si>
  <si>
    <t>AT1G52040.1</t>
  </si>
  <si>
    <t>Encodes myrosinase-binding protein expressed in flowers.</t>
  </si>
  <si>
    <t>MYROSINASE-BINDING PROTEIN 1 (MBP1)</t>
  </si>
  <si>
    <t>AT2G39030</t>
  </si>
  <si>
    <t>AT2G39030.1</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AT1G09240</t>
  </si>
  <si>
    <t>AT1G09240.1</t>
  </si>
  <si>
    <t>Encodes a nicotianamine synthase.</t>
  </si>
  <si>
    <t>NICOTIANAMINE SYNTHASE 3 (NAS3)</t>
  </si>
  <si>
    <t>AT4G19030</t>
  </si>
  <si>
    <t>AT4G19030.1</t>
  </si>
  <si>
    <t>an aquaporin whose expression level is reduced by ABA, NaCl, dark, and desiccation. is expressed at relatively low levels under normal conditions. Also functions in arsenite transport and tolerance.</t>
  </si>
  <si>
    <t>NOD26-LIKE MAJOR INTRINSIC PROTEIN 1 (NLM1)</t>
  </si>
  <si>
    <t>AT1G75040</t>
  </si>
  <si>
    <t>AT1G75040.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PATHOGENESIS-RELATED GENE 5 (PR5)</t>
  </si>
  <si>
    <t>AT5G42180</t>
  </si>
  <si>
    <t>AT5G42180.1</t>
  </si>
  <si>
    <t>Peroxidase required for casparian strip lignification as well as partially required for SGN-dependent compensatory lignification.</t>
  </si>
  <si>
    <t>PEROXIDASE 64 (PER64)</t>
  </si>
  <si>
    <t>AT5G66390</t>
  </si>
  <si>
    <t>AT5G66390.1</t>
  </si>
  <si>
    <t>Encodes a peroxidase that is involved in lignin biosynthesis. Required for casparian strip lignification as well as partially required for SGN-dependent compensatory lignification.</t>
  </si>
  <si>
    <t>PEROXIDASE 72 (PRX72)</t>
  </si>
  <si>
    <t>AT4G20260</t>
  </si>
  <si>
    <t>AT4G20260.4</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AT4G15530</t>
  </si>
  <si>
    <t>AT4G15530.5</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PYRUVATE ORTHOPHOSPHATE DIKINASE (PPDK)</t>
  </si>
  <si>
    <t>AT1G61580</t>
  </si>
  <si>
    <t>AT1G61580.1</t>
  </si>
  <si>
    <t>R-protein L3 B;(source:Araport11)</t>
  </si>
  <si>
    <t>R-PROTEIN L3 B (RPL3B)</t>
  </si>
  <si>
    <t>AT1G68840</t>
  </si>
  <si>
    <t>AT1G68840.1</t>
  </si>
  <si>
    <t>Rav2 is part of a complex that has been named `regulator of the (H+)-ATPase of the vacuolar and endosomal membranes' (RAVE) The mRNA is cell-to-cell mobile.</t>
  </si>
  <si>
    <t>RELATED TO ABI3/VP1 2 (RAV2)</t>
  </si>
  <si>
    <t>AT5G03350</t>
  </si>
  <si>
    <t>AT5G03350.1</t>
  </si>
  <si>
    <t>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SA-INDUCED LEGUME LECTIN-LIKE PROTEIN 1 (SAI-LLP1)</t>
  </si>
  <si>
    <t>AT1G27730</t>
  </si>
  <si>
    <t>AT1G27730.1</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AT3G55980</t>
  </si>
  <si>
    <t>AT3G55980.1</t>
  </si>
  <si>
    <t>salt-inducible zinc finger 1;(source:Araport11)</t>
  </si>
  <si>
    <t>SALT-INDUCIBLE ZINC FINGER 1 (SZF1)</t>
  </si>
  <si>
    <t>AT3G23800</t>
  </si>
  <si>
    <t>AT3G23800.1</t>
  </si>
  <si>
    <t>selenium-binding protein 3;(source:Araport11)</t>
  </si>
  <si>
    <t>SELENIUM-BINDING PROTEIN 3 (SBP3)</t>
  </si>
  <si>
    <t>AT1G73310</t>
  </si>
  <si>
    <t>AT1G73310.1</t>
  </si>
  <si>
    <t>serine carboxypeptidase-like 4;(source:Araport11)</t>
  </si>
  <si>
    <t>SERINE CARBOXYPEPTIDASE-LIKE 4 (scpl4)</t>
  </si>
  <si>
    <t>AT3G10680</t>
  </si>
  <si>
    <t>AT3G10680.1</t>
  </si>
  <si>
    <t>SLI1 is a heat shock like protein that is found in sieve elements, sieve plates and spherical bodies peripheral to the mitochondria. Mutants show increased phloem feeding by aphids and decreased heat tolerance.</t>
  </si>
  <si>
    <t>SIEVE ELEMENT-LINING CHAPERONE 1 (SLI1)</t>
  </si>
  <si>
    <t>AT1G04110</t>
  </si>
  <si>
    <t>AT1G04110.1</t>
  </si>
  <si>
    <t>Initially identified as a mutation affecting stomatal development and distribution. Encodes a protein similar to serine proteases.</t>
  </si>
  <si>
    <t>STOMATAL DENSITY AND DISTRIBUTION 1 (SDD1)</t>
  </si>
  <si>
    <t>AT2G23810</t>
  </si>
  <si>
    <t>AT2G23810.1</t>
  </si>
  <si>
    <t>Member of TETRASPANIN family</t>
  </si>
  <si>
    <t>TETRASPANIN8 (TET8)</t>
  </si>
  <si>
    <t>AT1G69880</t>
  </si>
  <si>
    <t>AT1G69880.1</t>
  </si>
  <si>
    <t>thioredoxin H-type 8;(source:Araport11)</t>
  </si>
  <si>
    <t>THIOREDOXIN H-TYPE 8 (TH8)</t>
  </si>
  <si>
    <t>AT2G41100</t>
  </si>
  <si>
    <t>AT2G41100.1</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AT3G16720</t>
  </si>
  <si>
    <t>AT3G16720.1</t>
  </si>
  <si>
    <t>RING-H2 protein induced after exposure to chitin or inactivated crude cellulase preparations. The mRNA is cell-to-cell mobile.</t>
  </si>
  <si>
    <t>TOXICOS EN LEVADURA 2 (ATL2)</t>
  </si>
  <si>
    <t>AT2G27400</t>
  </si>
  <si>
    <t>AT2G27400.1</t>
  </si>
  <si>
    <t>Trans-acting siRNA1a primary transcript (TAS1a). Regulated by miR173.</t>
  </si>
  <si>
    <t>TRANS-ACTING SIRNA1A (TAS1A)</t>
  </si>
  <si>
    <t>AT1G09230</t>
  </si>
  <si>
    <t>AT1G09230.1</t>
  </si>
  <si>
    <t>Encodes a U12-type spliceosomal protein that is an indispensible component of the minor spliceosome and plays a crucial role in U12 intron splicing and plant development.</t>
  </si>
  <si>
    <t>U11/U12-65K (U11/U12-65K)</t>
  </si>
  <si>
    <t>AT3G25190</t>
  </si>
  <si>
    <t>AT3G25190.1</t>
  </si>
  <si>
    <t>The gene encodes nodulin-like21 whose transcript abundance was repressed under conditions of Fe-deficient growth.</t>
  </si>
  <si>
    <t>VACUOLAR IRON TRANSPORTER-LIKE 5 (VTL5)</t>
  </si>
  <si>
    <t>AT5G24780</t>
  </si>
  <si>
    <t>AT5G24780.1</t>
  </si>
  <si>
    <t>encodes an acid phosphatase similar to soybean vegetative storage proteins. Gene expression is induced by wounding and jasmonic acid.</t>
  </si>
  <si>
    <t>VEGETATIVE STORAGE PROTEIN 1 (VSP1)</t>
  </si>
  <si>
    <t>AT1G16130</t>
  </si>
  <si>
    <t>AT1G16130.1</t>
  </si>
  <si>
    <t>Encodes a WAK-like receptor-like kinase with a cytoplasmic Ser/Thr protein kinase domain and an extracellular domain with EGF-like repeats.</t>
  </si>
  <si>
    <t>WALL ASSOCIATED KINASE-LIKE 2 (WAKL2)</t>
  </si>
  <si>
    <t>AT5G07100</t>
  </si>
  <si>
    <t>AT5G07100.1</t>
  </si>
  <si>
    <t>Encodes WRKY DNA-binding protein 26 (WRKY26).</t>
  </si>
  <si>
    <t>WRKY DNA-BINDING PROTEIN 26 (WRKY26)</t>
  </si>
  <si>
    <t>AT2G38470</t>
  </si>
  <si>
    <t>AT2G38470.1</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 Regulates cytochrome P450 gene CYP94B1 to control apoplastic barrier formation in roots to confer salt tolerance.</t>
  </si>
  <si>
    <t>WRKY DNA-BINDING PROTEIN 33 (WRKY33)</t>
  </si>
  <si>
    <t>AT1G80840</t>
  </si>
  <si>
    <t>AT1G80840.1</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40 (WRKY40)</t>
  </si>
  <si>
    <t>AT5G43290</t>
  </si>
  <si>
    <t>AT5G43290.1</t>
  </si>
  <si>
    <t>member of WRKY Transcription Factor; Group II-c</t>
  </si>
  <si>
    <t>WRKY DNA-BINDING PROTEIN 49 (WRKY49)</t>
  </si>
  <si>
    <t>AT5G04340</t>
  </si>
  <si>
    <t>AT5G04340.1</t>
  </si>
  <si>
    <t>Encodes a C2H2 zinc finger transcription factor that coordinately activates phytochelatin-synthesis related gene expression and directly targets GSH1 by binding to its promoter to positively regulate Cd accumulation and tolerance.</t>
  </si>
  <si>
    <t>ZINC FINGER OF ARABIDOPSIS THALIANA 6 (ZAT6)</t>
  </si>
  <si>
    <t>FDR</t>
  </si>
  <si>
    <t xml:space="preserve">FDR </t>
  </si>
  <si>
    <t>AT5G51520</t>
  </si>
  <si>
    <t>AT5G51520.1</t>
  </si>
  <si>
    <t>AT3G58350</t>
  </si>
  <si>
    <t>AT3G58350.1</t>
  </si>
  <si>
    <t>Encodes RTM3 (Restricted Tobacco etch potyvirus Movement), a protein belonging to a protein family of 29 members which has a meprin and TRAF homology (MATH) domain in its N-terminal region and a coiled-coil (CC) domain at its C-terminal end.  There are at least three RTMs in Arabidopsis.  RTM proteins might form a multiprotein complex in the resistance mechanism to block the long distance movement of potyviruses.</t>
  </si>
  <si>
    <t>RESTRICTED TEV MOVEMENT 3 (RTM3)</t>
  </si>
  <si>
    <t>AT5G04200</t>
  </si>
  <si>
    <t>AT5G04200.1</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METACASPASE 9 (MC9)</t>
  </si>
  <si>
    <t>AT5G06740</t>
  </si>
  <si>
    <t>AT5G06740.1</t>
  </si>
  <si>
    <t>Concanavalin A-like lectin protein kinase family protein;(source:Araport11)</t>
  </si>
  <si>
    <t>L-TYPE LECTIN RECEPTOR KINASE S.5 (LECRK-S.5)</t>
  </si>
  <si>
    <t>AT4G29340</t>
  </si>
  <si>
    <t>AT4G29340.1</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PROFILIN 4 (PRF4)</t>
  </si>
  <si>
    <t>AT1G52060</t>
  </si>
  <si>
    <t>AT1G52060.1</t>
  </si>
  <si>
    <t>AT5G20640</t>
  </si>
  <si>
    <t>AT5G20640.1</t>
  </si>
  <si>
    <t>LURP-one-like protein (DUF567);(source:Araport11)</t>
  </si>
  <si>
    <t>AT4G06955</t>
  </si>
  <si>
    <t>AT4G06955.1</t>
  </si>
  <si>
    <t>AT1G61560</t>
  </si>
  <si>
    <t>AT1G6156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MLO6)</t>
  </si>
  <si>
    <t>AT1G52050</t>
  </si>
  <si>
    <t>AT1G52050.1</t>
  </si>
  <si>
    <t>AT3G48940</t>
  </si>
  <si>
    <t>AT3G48940.1</t>
  </si>
  <si>
    <t>Remorin family protein;(source:Araport11)</t>
  </si>
  <si>
    <t>AT3G05995</t>
  </si>
  <si>
    <t>AT3G05995.1</t>
  </si>
  <si>
    <t>AT4G30230</t>
  </si>
  <si>
    <t>AT4G30230.1</t>
  </si>
  <si>
    <t>AT5G23990</t>
  </si>
  <si>
    <t>AT5G23990.1</t>
  </si>
  <si>
    <t>Encodes a ferric chelate reductase that is expressed at low levels in roots,shoots and flowers, but not cotyledons.</t>
  </si>
  <si>
    <t>FERRIC REDUCTION OXIDASE 5 (FRO5)</t>
  </si>
  <si>
    <t>AT1G11112</t>
  </si>
  <si>
    <t>AT1G11112.1</t>
  </si>
  <si>
    <t>AT4G15393</t>
  </si>
  <si>
    <t>AT4G15393.2</t>
  </si>
  <si>
    <t>a member of the cytochrome P450 gene family. molecular function unknown.</t>
  </si>
  <si>
    <t>CYTOCHROME P450, FAMILY 702, SUBFAMILY A, POLYPEPTIDE 5 (CYP702A5)</t>
  </si>
  <si>
    <t>AT3G06460</t>
  </si>
  <si>
    <t>AT3G06460.1</t>
  </si>
  <si>
    <t>ELO family protein containing a characteristic histidine motif which binds to AtCb5-B, interacts with AtBI-1</t>
  </si>
  <si>
    <t>ELO HOMOLOG 1 (ELO1)</t>
  </si>
  <si>
    <t>AT1G72125</t>
  </si>
  <si>
    <t>AT1G72125.1</t>
  </si>
  <si>
    <t>NRT1/ PTR FAMILY 5.13 (NPF5.13)</t>
  </si>
  <si>
    <t>AT3G07600</t>
  </si>
  <si>
    <t>AT3G07600.1</t>
  </si>
  <si>
    <t>AT4G27480</t>
  </si>
  <si>
    <t>AT4G27480.1</t>
  </si>
  <si>
    <t>GT14 enzyme</t>
  </si>
  <si>
    <t>AT5G48920</t>
  </si>
  <si>
    <t>AT5G48920.1</t>
  </si>
  <si>
    <t>tracheary element differentiation-related 7;(source:Araport11)</t>
  </si>
  <si>
    <t>TRACHEARY ELEMENT DIFFERENTIATION-RELATED 7 (TED7)</t>
  </si>
  <si>
    <t>AT4G19690</t>
  </si>
  <si>
    <t>AT4G19690.2</t>
  </si>
  <si>
    <t>The gene encodes Fe2+ transporter protein. It is a member of the Zrt/Irt-like protein (ZIP) family of transporters. AtIRT1 has broad specificity for divalent heavy metals, mediating the transport of zinc, manganese, cobalt and cadmium under Fe-deficient conditions. IRT1 is monoubiquitinated to promote endocytic trafficking. The mRNA is cell-to-cell mobile.</t>
  </si>
  <si>
    <t>IRON-REGULATED TRANSPORTER 1 (IRT1)</t>
  </si>
  <si>
    <t>AT4G22666</t>
  </si>
  <si>
    <t>AT4G22666.1</t>
  </si>
  <si>
    <t>GLYCOSYLPHOSPHATIDYLINOSITOL-ANCHORED LIPID PROTEIN TRANSFER 28 (LTPG28)</t>
  </si>
  <si>
    <t>AT5G03510</t>
  </si>
  <si>
    <t>AT5G03510.1</t>
  </si>
  <si>
    <t>C2H2-type zinc finger family protein;(source:Araport11)</t>
  </si>
  <si>
    <t>AT3G21550</t>
  </si>
  <si>
    <t>AT3G21550.1</t>
  </si>
  <si>
    <t>transmembrane protein, putative (DUF679 domain membrane protein 2);(source:Araport11)</t>
  </si>
  <si>
    <t>DUF679 DOMAIN MEMBRANE PROTEIN 2 (DMP2)</t>
  </si>
  <si>
    <t>AT4G01140</t>
  </si>
  <si>
    <t>AT4G01140.1</t>
  </si>
  <si>
    <t>transmembrane protein, putative (DUF1191);(source:Araport11)</t>
  </si>
  <si>
    <t>AT5G20970</t>
  </si>
  <si>
    <t>AT5G20970.1</t>
  </si>
  <si>
    <t>AT4G12510</t>
  </si>
  <si>
    <t>AT4G12510.1</t>
  </si>
  <si>
    <t>Encodes a member of the AZI family of lipid transfer proteins.</t>
  </si>
  <si>
    <t xml:space="preserve"> (AZI5)</t>
  </si>
  <si>
    <t>AT1G69325</t>
  </si>
  <si>
    <t>AT1G69325.1</t>
  </si>
  <si>
    <t>AT5G51890</t>
  </si>
  <si>
    <t>AT5G51890.1</t>
  </si>
  <si>
    <t>encodes peroxidase involved in the lignification of tracheary elements (TE) in roots</t>
  </si>
  <si>
    <t>PEROXIDASE 66 (PRX66)</t>
  </si>
  <si>
    <t>AT3G09220</t>
  </si>
  <si>
    <t>AT3G09220.1</t>
  </si>
  <si>
    <t>putative laccase,  a member of laccase family of genes (17 members in Arabidopsis).</t>
  </si>
  <si>
    <t>LACCASE 7 (LAC7)</t>
  </si>
  <si>
    <t>AT5G46900</t>
  </si>
  <si>
    <t>AT5G46900.1</t>
  </si>
  <si>
    <t>AT4G37700</t>
  </si>
  <si>
    <t>AT4G37700.1</t>
  </si>
  <si>
    <t>AT1G30757</t>
  </si>
  <si>
    <t>AT1G30757.1</t>
  </si>
  <si>
    <t>AT5G47450</t>
  </si>
  <si>
    <t>AT5G47450.1</t>
  </si>
  <si>
    <t>Tonoplast intrinsic protein, transports ammonium (NH3) and methylammonium across the tonoplast membrane, gene expression shows diurnal regulation and is upregulated by ammonium (NH3).</t>
  </si>
  <si>
    <t>TONOPLAST INTRINSIC PROTEIN 2;3 (TIP2;3)</t>
  </si>
  <si>
    <t>AT1G13830</t>
  </si>
  <si>
    <t>AT1G13830.1</t>
  </si>
  <si>
    <t>Carbohydrate-binding X8 domain superfamily protein;(source:Araport11)</t>
  </si>
  <si>
    <t>AT3G45710</t>
  </si>
  <si>
    <t>AT3G45710.1</t>
  </si>
  <si>
    <t>Encodes a chloride permeable transporter. Modulates chloride efflux from roots.</t>
  </si>
  <si>
    <t xml:space="preserve"> (NPF2.5)</t>
  </si>
  <si>
    <t>AT1G05760</t>
  </si>
  <si>
    <t>AT1G05760.1</t>
  </si>
  <si>
    <t>Specifically restrict the long-distance movement of tobacco etch potyvirus (TEV) without involving either hypersensitive cell death or systemic acquired resistance</t>
  </si>
  <si>
    <t>RESTRICTED TEV MOVEMENT 1 (RTM1)</t>
  </si>
  <si>
    <t>AT3G25250</t>
  </si>
  <si>
    <t>AT3G25250.1</t>
  </si>
  <si>
    <t>Arabidopsis protein kinase The mRNA is cell-to-cell mobile.</t>
  </si>
  <si>
    <t>AGC2 KINASE 1 (AGC2-1)</t>
  </si>
  <si>
    <t>AT4G26220</t>
  </si>
  <si>
    <t>AT4G26220.1</t>
  </si>
  <si>
    <t>Encodes a caffeoyl-coenzyme A O-methyltransferase (CCoAOMT)-like protein with a strong preference for methylating the para position of flavanones and dihydroflavonols, whereas flavones and flavonols are methylated in the meta-position.</t>
  </si>
  <si>
    <t>CAFFEOYL COENZYME A ESTER O-METHYLTRANSFERASE 7 (CCOAOMT7)</t>
  </si>
  <si>
    <t>AT2G39430</t>
  </si>
  <si>
    <t>AT2G39430.1</t>
  </si>
  <si>
    <t>AT1G61760</t>
  </si>
  <si>
    <t>AT1G61760.1</t>
  </si>
  <si>
    <t>AT3G59370</t>
  </si>
  <si>
    <t>AT3G59370.1</t>
  </si>
  <si>
    <t>AT2G42060</t>
  </si>
  <si>
    <t>AT2G42060.1</t>
  </si>
  <si>
    <t>Cysteine/Histidine-rich C1 domain family protein;(source:Araport11)</t>
  </si>
  <si>
    <t>AT4G15380</t>
  </si>
  <si>
    <t>AT4G15380.1</t>
  </si>
  <si>
    <t>member of CYP705A</t>
  </si>
  <si>
    <t>CYTOCHROME P450, FAMILY 705, SUBFAMILY A, POLYPEPTIDE 4 (CYP705A4)</t>
  </si>
  <si>
    <t>AT1G66725</t>
  </si>
  <si>
    <t>AT1G66725.1</t>
  </si>
  <si>
    <t>Encodes a microRNA that targets several SAMT family members. miR163, is highly expressed in A. thaliana diploids but down-regulated in A. thaliana autotetraploids and repressed in A. arenosa and A. suecica.  MicroRNAs are regulatory RNAs with a mature length of ~21-nucleotides that are processed from hairpin precursors by Dicer-like enzymes. MicroRNAs can negatively regulate gene expression by attenuating translation or by directing mRNA cleavage.Mature sequence: UUGAAGAGGACUUGGAACUUCGAU</t>
  </si>
  <si>
    <t>MICRORNA163 (MIR163)</t>
  </si>
  <si>
    <t>AT1G14960</t>
  </si>
  <si>
    <t>AT1G14960.1</t>
  </si>
  <si>
    <t>AT3G01190</t>
  </si>
  <si>
    <t>AT3G01190.1</t>
  </si>
  <si>
    <t>AT3G10930</t>
  </si>
  <si>
    <t>AT3G10930.1</t>
  </si>
  <si>
    <t>Encodes a small secreted signaling peptide that processed both N- and C-terminally after translation and is rapidly induced in response to ROS and flg22-induced stress and may act as a negative modulator of stress-induced ROS signalling.</t>
  </si>
  <si>
    <t>IDA-LIKE7 (IDL7)</t>
  </si>
  <si>
    <t>AT1G21110</t>
  </si>
  <si>
    <t>AT1G21110.1</t>
  </si>
  <si>
    <t>INDOLE GLUCOSINOLATE O-METHYLTRANSFERASE 3 (IGMT3)</t>
  </si>
  <si>
    <t>AT3G21710</t>
  </si>
  <si>
    <t>AT3G21710.2</t>
  </si>
  <si>
    <t>VASCULAR-RELATED UNKNOWN PROTEIN 1 (VUP1)</t>
  </si>
  <si>
    <t>AT5G46890</t>
  </si>
  <si>
    <t>AT5G46890.1</t>
  </si>
  <si>
    <t>AT1G70880</t>
  </si>
  <si>
    <t>AT1G70880.1</t>
  </si>
  <si>
    <t>AT4G12520</t>
  </si>
  <si>
    <t>AT4G12520.1</t>
  </si>
  <si>
    <t>AT5G60660</t>
  </si>
  <si>
    <t>AT5G60660.1</t>
  </si>
  <si>
    <t>A member of the plasma membrane intrinsic protein subfamily PIP2.When expressed in yeast cells can conduct hydrogen peroxide into those cells. Mutants exhibit longer root hairs.</t>
  </si>
  <si>
    <t>PLASMA MEMBRANE INTRINSIC PROTEIN 2;4 (PIP2;4)</t>
  </si>
  <si>
    <t>AT5G59680</t>
  </si>
  <si>
    <t>AT5G59680.1</t>
  </si>
  <si>
    <t>AT5G53250</t>
  </si>
  <si>
    <t>AT5G53250.1</t>
  </si>
  <si>
    <t>arabinogalactan protein 22;(source:Araport11)</t>
  </si>
  <si>
    <t>ARABINOGALACTAN PROTEIN 22 (AGP22)</t>
  </si>
  <si>
    <t>AT3G53510</t>
  </si>
  <si>
    <t>AT3G53510.1</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t>
  </si>
  <si>
    <t>ATP-BINDING CASSETTE G20 (ABCG20)</t>
  </si>
  <si>
    <t>AT1G34040</t>
  </si>
  <si>
    <t>AT1G34040.1</t>
  </si>
  <si>
    <t>Pyridoxal phosphate (PLP)-dependent transferases superfamily protein;(source:Araport11)</t>
  </si>
  <si>
    <t>TRYPTOPHAN AMINOTRANSFERASE RELATED 3 (TAR3)</t>
  </si>
  <si>
    <t>AT5G09520</t>
  </si>
  <si>
    <t>AT5G09520.1</t>
  </si>
  <si>
    <t>PRO-GLU-LEU|ILE|VAL-PRO-LYS 2 (PELPK2)</t>
  </si>
  <si>
    <t>AT4G37010</t>
  </si>
  <si>
    <t>AT4G37010.2</t>
  </si>
  <si>
    <t>Encodes a member of the Centrin family. Mutants are hypersensitive to UV and prone to UV induced DNA damage. Based on sequence similarity and mutant phenotype CEN2 is thought to be involved in nucelotide excision repair/DNA repair.</t>
  </si>
  <si>
    <t>CENTRIN 2 (CEN2)</t>
  </si>
  <si>
    <t>AT3G50400</t>
  </si>
  <si>
    <t>AT3G50400.1</t>
  </si>
  <si>
    <t>AT1G66730</t>
  </si>
  <si>
    <t>AT1G66730.1</t>
  </si>
  <si>
    <t>Encodes a novel plant specific DNA ligase that is involved in seed germination and DNA repair.</t>
  </si>
  <si>
    <t>DNA LIGASE 6 (LIG6)</t>
  </si>
  <si>
    <t>AT2G36100</t>
  </si>
  <si>
    <t>AT2G36100.1</t>
  </si>
  <si>
    <t>Encodes a membrane bound protein involved in formation of the casparian strip. Along with CASP 2 it is required for the localization of ESB1.</t>
  </si>
  <si>
    <t>CASPARIAN STRIP MEMBRANE DOMAIN PROTEIN 1 (CASP1)</t>
  </si>
  <si>
    <t>AT4G00230</t>
  </si>
  <si>
    <t>AT4G00230.1</t>
  </si>
  <si>
    <t>xylem serine peptidase 1;(source:Araport11)</t>
  </si>
  <si>
    <t>XYLEM SERINE PEPTIDASE 1 (XSP1)</t>
  </si>
  <si>
    <t>AT5G47990</t>
  </si>
  <si>
    <t>AT5G47990.1</t>
  </si>
  <si>
    <t>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t>
  </si>
  <si>
    <t>CYTOCHROME P450, FAMILY 705, SUBFAMILY A, POLYPEPTIDE 5 (CYP705A5)</t>
  </si>
  <si>
    <t>AT2G32430</t>
  </si>
  <si>
    <t>AT2G32430.1</t>
  </si>
  <si>
    <t>Galactosyltransferase family protein;(source:Araport11)</t>
  </si>
  <si>
    <t>AT3G56970</t>
  </si>
  <si>
    <t>AT3G56970.1</t>
  </si>
  <si>
    <t>Encodes a member of the basic helix-loop-helix transcription factor family protein.</t>
  </si>
  <si>
    <t>BASIC HELIX-LOOP-HELIX 38 (BHLH38)</t>
  </si>
  <si>
    <t>AT4G25250</t>
  </si>
  <si>
    <t>AT4G25250.1</t>
  </si>
  <si>
    <t>PMEI4 pectin methyleseterase inhibitor. Expressed in roots.</t>
  </si>
  <si>
    <t>PECTINMETHYLESTERASE INHIBITOR 4 (PMEI4)</t>
  </si>
  <si>
    <t>AT5G02090</t>
  </si>
  <si>
    <t>AT5G02090.1</t>
  </si>
  <si>
    <t>AT1G49450</t>
  </si>
  <si>
    <t>AT1G49450.1</t>
  </si>
  <si>
    <t>ABA-INDUCED WD40 REPEAT 2 (AIW2)</t>
  </si>
  <si>
    <t>AT4G11210</t>
  </si>
  <si>
    <t>AT4G11210.1</t>
  </si>
  <si>
    <t>AT5G48290</t>
  </si>
  <si>
    <t>AT5G48290.1</t>
  </si>
  <si>
    <t>AT3G51940</t>
  </si>
  <si>
    <t>AT3G51940.1</t>
  </si>
  <si>
    <t>oxidoreductase/transition metal ion-binding protein;(source:Araport11)</t>
  </si>
  <si>
    <t>AT5G55110</t>
  </si>
  <si>
    <t>AT5G55110.1</t>
  </si>
  <si>
    <t>Stigma-specific Stig1 family protein;(source:Araport11)</t>
  </si>
  <si>
    <t>AT4G37070</t>
  </si>
  <si>
    <t>AT4G37070.2</t>
  </si>
  <si>
    <t>Patatin-related phospholipase A. Expressed strongly  and exclusively in roots. AtplaIVA-null mutants have reduced lateral root development. Phosphorylation by calcium-dependent protein kinases in vitro  enhances its activity.</t>
  </si>
  <si>
    <t xml:space="preserve"> (PLP1)</t>
  </si>
  <si>
    <t>AT3G11550</t>
  </si>
  <si>
    <t>AT3G11550.1</t>
  </si>
  <si>
    <t>CASPARIAN STRIP MEMBRANE DOMAIN PROTEIN 2 (CASP2)</t>
  </si>
  <si>
    <t>AT5G08240</t>
  </si>
  <si>
    <t>AT5G08240.1</t>
  </si>
  <si>
    <t>AT1G14160</t>
  </si>
  <si>
    <t>AT1G14160.1</t>
  </si>
  <si>
    <t>CASP-LIKE PROTEIN 1A1 (CASPL1A1)</t>
  </si>
  <si>
    <t>AT5G04890</t>
  </si>
  <si>
    <t>AT5G04890.1</t>
  </si>
  <si>
    <t>Specifically restricts the long-distance movement of tobacco etch potyvirus (TEV) without involving either hypersensitive cell death or systemic acquired resistance. Multidomain protein containing an N-terminal region with high similarity to plant small heat shock proteins (HSPs).</t>
  </si>
  <si>
    <t>RESTRICTED TEV MOVEMENT 2 (RTM2)</t>
  </si>
  <si>
    <t>AT3G28345</t>
  </si>
  <si>
    <t>AT3G28345.1</t>
  </si>
  <si>
    <t>Encodes an ATP-binding cassette (ABC) transporter.  Expressed in the vascular tissue of primary stem.</t>
  </si>
  <si>
    <t>ATP-BINDING CASSETTE B15 (ABCB15)</t>
  </si>
  <si>
    <t>AT3G22800</t>
  </si>
  <si>
    <t>AT3G22800.1</t>
  </si>
  <si>
    <t>AT3G29250</t>
  </si>
  <si>
    <t>AT3G29250.1</t>
  </si>
  <si>
    <t>SHORT-CHAIN DEHYDROGENASE REDUCTASE 4 (SDR4)</t>
  </si>
  <si>
    <t>AT5G54370</t>
  </si>
  <si>
    <t>AT5G54370.1</t>
  </si>
  <si>
    <t>Late embryogenesis abundant (LEA) protein-like protein;(source:Araport11)</t>
  </si>
  <si>
    <t>AT1G13920</t>
  </si>
  <si>
    <t>AT1G13920.1</t>
  </si>
  <si>
    <t>AT4G31400</t>
  </si>
  <si>
    <t>AT4G31400.1</t>
  </si>
  <si>
    <t>Encodes CTF7, a homolog of the yeast CTF protein required for the formation of sister chromatid cohesion. Arabidopsis CTF7 is similar to Saccharomyces cerevisiae CTF7 in that it lacks an  N-terminal extension, exhibits acetyltransferase activity, and can complement a yeast ctf7  temperature-sensitive mutation.  Arabidopsis CTF7 is critical for female gametophyte and embryo development, but not for the establishment of mitotic cohesion during microgametogenesis or during endosperm development. Inactivation of CTF7 results in severe defects in reproduction and vegetative growth.</t>
  </si>
  <si>
    <t>CHROMOSOME TRANSMISSION FIDELITY 7 (CTF7)</t>
  </si>
  <si>
    <t>AT3G45650</t>
  </si>
  <si>
    <t>AT3G45650.1</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NRT1/ PTR FAMILY 2.7 (NPF2.7)</t>
  </si>
  <si>
    <t>AT1G56320</t>
  </si>
  <si>
    <t>AT1G56320.1</t>
  </si>
  <si>
    <t>AT3G13610</t>
  </si>
  <si>
    <t>AT3G13610.1</t>
  </si>
  <si>
    <t>Encodes a Fe(II)- and 2-oxoglutarate-dependent dioxygenase family gene F6'H1. Mutations in this gene compromise iron uptake and the production of fluorescent phenolics involved in Fe uptake. The mRNA is cell-to-cell mobile.</t>
  </si>
  <si>
    <t xml:space="preserve"> (F6'H1)</t>
  </si>
  <si>
    <t>AT2G01505</t>
  </si>
  <si>
    <t>AT2G01505.1</t>
  </si>
  <si>
    <t>Member of a large family of putative ligands homologous to the Clavata3 gene.  Consists of a single exon.</t>
  </si>
  <si>
    <t>CLAVATA3/ESR-RELATED 16 (CLE16)</t>
  </si>
  <si>
    <t>AT2G25810</t>
  </si>
  <si>
    <t>AT2G25810.1</t>
  </si>
  <si>
    <t>tonoplast intrinsic protein 4;(source:Araport11)</t>
  </si>
  <si>
    <t>TONOPLAST INTRINSIC PROTEIN 4;1 (TIP4;1)</t>
  </si>
  <si>
    <t>AT2G44010</t>
  </si>
  <si>
    <t>AT2G44010.1</t>
  </si>
  <si>
    <t>AT3G22620</t>
  </si>
  <si>
    <t>AT3G22620.1</t>
  </si>
  <si>
    <t>GLYCOSYLPHOSPHATIDYLINOSITOL-ANCHORED LIPID PROTEIN TRANSFER 20 (LTPG20)</t>
  </si>
  <si>
    <t>AT1G02360</t>
  </si>
  <si>
    <t>AT1G02360.1</t>
  </si>
  <si>
    <t>AT3G54040</t>
  </si>
  <si>
    <t>AT3G54040.1</t>
  </si>
  <si>
    <t>PAR1 protein;(source:Araport11)</t>
  </si>
  <si>
    <t>AT2G48130</t>
  </si>
  <si>
    <t>AT2G48130.1</t>
  </si>
  <si>
    <t>Encodes a plasma membrane-localized glycosylphosphatidylinositol-anchored lipid transfer protein expressed in root endodermis and seed coats that is involved in very long chain fatty acid (and their derivatives) transport.</t>
  </si>
  <si>
    <t>GLYCOSYLPHOSPHATIDYLINOSITOL-ANCHORED LIPID PROTEIN TRANSFER 15 (LTPG15)</t>
  </si>
  <si>
    <t>AT5G26330</t>
  </si>
  <si>
    <t>AT5G26330.1</t>
  </si>
  <si>
    <t>AT4G27652</t>
  </si>
  <si>
    <t>AT4G27652.1</t>
  </si>
  <si>
    <t>AT5G12340</t>
  </si>
  <si>
    <t>AT5G12340.1</t>
  </si>
  <si>
    <t>AT5G05090</t>
  </si>
  <si>
    <t>AT5G05090.1</t>
  </si>
  <si>
    <t>Homeodomain-like superfamily protein;(source:Araport11)</t>
  </si>
  <si>
    <t>AT3G45070</t>
  </si>
  <si>
    <t>AT3G45070.1</t>
  </si>
  <si>
    <t>Encodes a sulfotransferase with sulfating activity toward flavonoids.</t>
  </si>
  <si>
    <t>SULFOTRANSFERASE 202B1 (SULT202B1)</t>
  </si>
  <si>
    <t>AT2G39530</t>
  </si>
  <si>
    <t>AT2G39530.1</t>
  </si>
  <si>
    <t>CASP-LIKE PROTEIN 4D1 (CASPL4D1)</t>
  </si>
  <si>
    <t>AT3G49845</t>
  </si>
  <si>
    <t>AT3G49845.1</t>
  </si>
  <si>
    <t>WINDHOSE 3 (WIH3)</t>
  </si>
  <si>
    <t>AT1G23460</t>
  </si>
  <si>
    <t>AT1G23460.1</t>
  </si>
  <si>
    <t>AT3G51350</t>
  </si>
  <si>
    <t>AT3G51350.1</t>
  </si>
  <si>
    <t>AT1G53830</t>
  </si>
  <si>
    <t>AT1G53830.1</t>
  </si>
  <si>
    <t>encodes a pectin methylesterase</t>
  </si>
  <si>
    <t>PECTIN METHYLESTERASE 2 (PME2)</t>
  </si>
  <si>
    <t>AT4G29110</t>
  </si>
  <si>
    <t>AT4G29110.1</t>
  </si>
  <si>
    <t>cotton fiber protein;(source:Araport11)</t>
  </si>
  <si>
    <t>AT5G24120</t>
  </si>
  <si>
    <t>AT5G24120.1</t>
  </si>
  <si>
    <t>Encodes a specialized sigma factor that functions in regulation of plastid genes  and is responsible for the light-dependent transcription at the psbD LRP. Activation of SIG5 is dependent upon blue light and mediated by cryptochromes.</t>
  </si>
  <si>
    <t>SIGMA FACTOR E (SIGE)</t>
  </si>
  <si>
    <t>AT5G02675</t>
  </si>
  <si>
    <t>AT5G02675.1</t>
  </si>
  <si>
    <t>AT4G28162</t>
  </si>
  <si>
    <t>AT4G28162.1</t>
  </si>
  <si>
    <t>Natural antisense transcript overlaps with AT4G28160;(source:Araport11)</t>
  </si>
  <si>
    <t>AT3G04010</t>
  </si>
  <si>
    <t>AT3G04010.1</t>
  </si>
  <si>
    <t>O-Glycosyl hydrolases family 17 protein;(source:Araport11)</t>
  </si>
  <si>
    <t>AT4G00700</t>
  </si>
  <si>
    <t>AT4G00700.1</t>
  </si>
  <si>
    <t>C2 calcium/lipid-binding plant phosphoribosyltransferase family protein;(source:Araport11)</t>
  </si>
  <si>
    <t>MULTIPLE C2 DOMAIN AND TRANSMEMBRANE REGION PROTEIN 9 (MCTP9)</t>
  </si>
  <si>
    <t>AT5G56540</t>
  </si>
  <si>
    <t>AT5G56540.1</t>
  </si>
  <si>
    <t>Encodes arabinogalactan protein (AGP14). Mutants exhibit longer root hairs. The mRNA is cell-to-cell mobile.</t>
  </si>
  <si>
    <t>ARABINOGALACTAN PROTEIN 14 (AGP14)</t>
  </si>
  <si>
    <t>AT3G61750</t>
  </si>
  <si>
    <t>AT3G61750.1</t>
  </si>
  <si>
    <t>Cytochrome b561/ferric reductase transmembrane with DOMON related domain-containing protein;(source:Araport11)</t>
  </si>
  <si>
    <t>AT5G60020</t>
  </si>
  <si>
    <t>AT5G60020.1</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LACCASE 17 (LAC17)</t>
  </si>
  <si>
    <t>AT1G72200</t>
  </si>
  <si>
    <t>AT1G72200.1</t>
  </si>
  <si>
    <t>ARABIDOPSIS T??XICOS EN LEVADURA 11 (ATL11)</t>
  </si>
  <si>
    <t>AT2G26820</t>
  </si>
  <si>
    <t>AT2G26820.1</t>
  </si>
  <si>
    <t>phloem protein 2-A3;(source:Araport11)</t>
  </si>
  <si>
    <t>PHLOEM PROTEIN 2-A3 (PP2-A3)</t>
  </si>
  <si>
    <t>AT3G07420</t>
  </si>
  <si>
    <t>AT3G07420.1</t>
  </si>
  <si>
    <t>Encodes an asparaginyl-tRNA synthetase.</t>
  </si>
  <si>
    <t>ASPARAGINYL-TRNA SYNTHETASE 2 (NS2)</t>
  </si>
  <si>
    <t>AT2G27370</t>
  </si>
  <si>
    <t>AT2G27370.1</t>
  </si>
  <si>
    <t>CASPARIAN STRIP MEMBRANE DOMAIN PROTEIN 3 (CASP3)</t>
  </si>
  <si>
    <t>AT2G40370</t>
  </si>
  <si>
    <t>AT2G40370.1</t>
  </si>
  <si>
    <t>putative laccase, a member of laccase family of genes (17 members in Arabidopsis). Together with DP1/DIR12 involved in neolignan biosynthesis via  sinapoylcholine/feruloylcholine.</t>
  </si>
  <si>
    <t>LACCASE 5 (LAC5)</t>
  </si>
  <si>
    <t>AT1G02950</t>
  </si>
  <si>
    <t>AT1G02950.2</t>
  </si>
  <si>
    <t>GLUTATHIONE S-TRANSFERASE F4 (GSTF4)</t>
  </si>
  <si>
    <t>AT4G35060</t>
  </si>
  <si>
    <t>AT4G35060.1</t>
  </si>
  <si>
    <t>HEAVY METAL ASSOCIATED ISOPRENYLATED PLANT PROTEIN 25 (HIPP25)</t>
  </si>
  <si>
    <t>AT1G53345</t>
  </si>
  <si>
    <t>AT1G53345.1</t>
  </si>
  <si>
    <t>DHHA1 domain protein;(source:Araport11)</t>
  </si>
  <si>
    <t>AT5G09530</t>
  </si>
  <si>
    <t>AT5G09530.1</t>
  </si>
  <si>
    <t>The gene encodes a unique protein which contains 36 repeats of a unique pentapeptide (Pro-Glu-Leu|Ile|Val-Pro-Lys). It has been shown tobe involved in growth and development.</t>
  </si>
  <si>
    <t>PRO-GLU-LEU|ILE|VAL-PRO-LYS 1 (PELPK1)</t>
  </si>
  <si>
    <t>AT4G35350</t>
  </si>
  <si>
    <t>AT4G35350.1</t>
  </si>
  <si>
    <t>tracheary element vacuolar protein</t>
  </si>
  <si>
    <t>XYLEM CYSTEINE PEPTIDASE 1 (XCP1)</t>
  </si>
  <si>
    <t>AT5G23750</t>
  </si>
  <si>
    <t>AT5G23750.1</t>
  </si>
  <si>
    <t>AT5G03260</t>
  </si>
  <si>
    <t>AT5G03260.1</t>
  </si>
  <si>
    <t>LAC11 is a putative laccase,  a member of laccase family of genes (17 members in Arabidopsis).</t>
  </si>
  <si>
    <t>LACCASE 11 (LAC11)</t>
  </si>
  <si>
    <t>AT1G08890</t>
  </si>
  <si>
    <t>AT1G08890.1</t>
  </si>
  <si>
    <t>AT1G50560</t>
  </si>
  <si>
    <t>AT1G50560.1</t>
  </si>
  <si>
    <t>CYTOCHROME P450, FAMILY 705, SUBFAMILY A, POLYPEPTIDE 25 (CYP705A25)</t>
  </si>
  <si>
    <t>AT2G44370</t>
  </si>
  <si>
    <t>AT2G44370.1</t>
  </si>
  <si>
    <t>AT1G32920</t>
  </si>
  <si>
    <t>AT1G32920.1</t>
  </si>
  <si>
    <t>AT4G15500</t>
  </si>
  <si>
    <t>AT4G15500.1</t>
  </si>
  <si>
    <t>Encodes a protein that might have sinapic acid:UDP-glucose glucosyltransferase activity.</t>
  </si>
  <si>
    <t xml:space="preserve"> (UGT84A4)</t>
  </si>
  <si>
    <t>AT4G17280</t>
  </si>
  <si>
    <t>AT4G17280.1</t>
  </si>
  <si>
    <t>Auxin-responsive family protein;(source:Araport11)</t>
  </si>
  <si>
    <t>AT2G42350</t>
  </si>
  <si>
    <t>AT2G42350.1</t>
  </si>
  <si>
    <t>ARABIDOPSIS T??XICOS EN LEVADURA 40 (ATL40)</t>
  </si>
  <si>
    <t>AT4G37530</t>
  </si>
  <si>
    <t>AT4G37530.1</t>
  </si>
  <si>
    <t>AT5G07810</t>
  </si>
  <si>
    <t>AT5G07810.1</t>
  </si>
  <si>
    <t>SNF2 domain-containing protein / helicase domain-containing protein / HNH endonuclease domain-containing protein;(source:Araport11)</t>
  </si>
  <si>
    <t>AT2G29750</t>
  </si>
  <si>
    <t>AT2G29750.1</t>
  </si>
  <si>
    <t>UDP-glucosyl transferase 71C1;(source:Araport11)</t>
  </si>
  <si>
    <t>UDP-GLUCOSYL TRANSFERASE 71C1 (UGT71C1)</t>
  </si>
  <si>
    <t>AT4G20110</t>
  </si>
  <si>
    <t>AT4G20110.2</t>
  </si>
  <si>
    <t>VACUOLAR SORTING RECEPTOR 7;(source:Araport11)</t>
  </si>
  <si>
    <t>VACUOLAR SORTING RECEPTOR 7 (VSR7)</t>
  </si>
  <si>
    <t>AT2G33790</t>
  </si>
  <si>
    <t>AT2G33790.1</t>
  </si>
  <si>
    <t>pollen Ole e 1 allergen protein containing 14.6% proline residues, similar to arabinogalactan protein (Daucus carota) GI:11322245, SP:Q03211 Pistil-specific extensin-like protein precursor (PELP) {Nicotiana tabacum}; contains Pfam profile PF01190: Pollen proteins Ole e I family</t>
  </si>
  <si>
    <t>ARABINOGALACTAN PROTEIN 30 (AGP30)</t>
  </si>
  <si>
    <t>AT2G44380</t>
  </si>
  <si>
    <t>AT2G44380.1</t>
  </si>
  <si>
    <t>AT1G30650</t>
  </si>
  <si>
    <t>AT1G30650.1</t>
  </si>
  <si>
    <t>member of WRKY Transcription Factor; Group II-e</t>
  </si>
  <si>
    <t>WRKY DNA-BINDING PROTEIN 14 (WRKY14)</t>
  </si>
  <si>
    <t>AT5G42590</t>
  </si>
  <si>
    <t>AT5G42590.1</t>
  </si>
  <si>
    <t>CYTOCHROME P450, FAMILY 71, SUBFAMILY A, POLYPEPTIDE 16 (CYP71A16)</t>
  </si>
  <si>
    <t>AT4G17340</t>
  </si>
  <si>
    <t>AT4G17340.1</t>
  </si>
  <si>
    <t>tonoplast intrinsic protein 2;(source:Araport11)</t>
  </si>
  <si>
    <t>TONOPLAST INTRINSIC PROTEIN 2;2 (TIP2;2)</t>
  </si>
  <si>
    <t>AT3G16660</t>
  </si>
  <si>
    <t>AT3G16660.1</t>
  </si>
  <si>
    <t>AT2G21100</t>
  </si>
  <si>
    <t>AT2G21100.1</t>
  </si>
  <si>
    <t>AT3G22600</t>
  </si>
  <si>
    <t>AT3G22600.1</t>
  </si>
  <si>
    <t>Glycosylphosphatidylinositol (GPI)-anchored LTPg protein, downregulated in syncytia induced by the beet cyst nematode Heterodera schachtii and root knot nematode Meloidogyne incognita. Infection with bacteria (Pseudomonas syringae) and fungi (Botrytis cinerea) leads to the induction of the gene in leaves.</t>
  </si>
  <si>
    <t>GLYCOSYLPHOSPHATIDYLINOSITOL-ANCHORED LIPID PROTEIN TRANSFER 5 (LTPG5)</t>
  </si>
  <si>
    <t>AT2G26530</t>
  </si>
  <si>
    <t>AT2G26530.1</t>
  </si>
  <si>
    <t>Pheromone receptor-like protein involved in the early elicitor signaling events which occur within minutes and include ion fluxes across the plasma membrane, activation of MPKs and the formation of ROS related to PGPS1 and WRKY33.</t>
  </si>
  <si>
    <t xml:space="preserve"> (AR781)</t>
  </si>
  <si>
    <t>AT1G07610</t>
  </si>
  <si>
    <t>AT1G07610.1</t>
  </si>
  <si>
    <t>one of the five metallothioneins (MTs) genes identified in Arabidopsis. MTs are cysteine-rich proteins required for heavy metal tolerance. The mRNA is cell-to-cell mobile.</t>
  </si>
  <si>
    <t>METALLOTHIONEIN 1C (MT1C)</t>
  </si>
  <si>
    <t>AT2G37170</t>
  </si>
  <si>
    <t>AT2G37170.1</t>
  </si>
  <si>
    <t>a member of the plasma membrane intrinsic protein subfamily PIP2. localizes to the plasma membrane and exhibits water transport activity in Xenopus oocyte. expressed specifically in the vascular bundles and protein level increases slightly during leaf dev</t>
  </si>
  <si>
    <t>PLASMA MEMBRANE INTRINSIC PROTEIN 2 (PIP2B)</t>
  </si>
  <si>
    <t>AT2G21045</t>
  </si>
  <si>
    <t>AT2G21045.1</t>
  </si>
  <si>
    <t>Arsenate reductase. Contributes to QTL for arsenate tolerance. Col is resistant and Kas-1 represents sensitive strain.</t>
  </si>
  <si>
    <t>HIGH ARSENIC CONTENT 1 (HAC1)</t>
  </si>
  <si>
    <t>AT4G30670</t>
  </si>
  <si>
    <t>AT4G30670.1</t>
  </si>
  <si>
    <t>AT5G60530</t>
  </si>
  <si>
    <t>AT5G60530.1</t>
  </si>
  <si>
    <t>Root tip expressed LEA protein involved in ribosome biogenesis.</t>
  </si>
  <si>
    <t>AT3G10910</t>
  </si>
  <si>
    <t>AT3G10910.1</t>
  </si>
  <si>
    <t>DAF-LIKE GENE 1 (DAFL1)</t>
  </si>
  <si>
    <t>AT5G38030</t>
  </si>
  <si>
    <t>AT5G38030.1</t>
  </si>
  <si>
    <t>MATE transporter involved in auxin homeostasis in roots.</t>
  </si>
  <si>
    <t>DETOXIFICATION30 (DTX30)</t>
  </si>
  <si>
    <t>AT3G19390</t>
  </si>
  <si>
    <t>AT3G19390.1</t>
  </si>
  <si>
    <t>Granulin repeat cysteine protease family protein;(source:Araport11)</t>
  </si>
  <si>
    <t>AT5G16600</t>
  </si>
  <si>
    <t>AT5G16600.1</t>
  </si>
  <si>
    <t>Encodes a transcriptional regulator that directly activates lignin biosynthesis genes and phenylalanine biosynthesis genes during secondary wall formation.</t>
  </si>
  <si>
    <t>MYB DOMAIN PROTEIN 43 (MYB43)</t>
  </si>
  <si>
    <t>AT5G43350</t>
  </si>
  <si>
    <t>AT5G43350.1</t>
  </si>
  <si>
    <t>Encodes an inorganic phosphate transporter Pht1;1.  Mutants display enhanced arsenic accumulation.  Members of the Pht1 family of phosphate transporters include: Pht1;1/At5g43350, Pht1;2/At5g43370, Pht1;3/At5g43360, Pht1;4/At2g38940, Pht1;5/At2g32830, Pht1;6/At5g43340, Pht1;7/At3g54700, Pht1;8/At1g20860, Pht1;9/At1g76430 (Plant Journal 2002, 31:341).</t>
  </si>
  <si>
    <t>PHOSPHATE TRANSPORTER 1;1 (PHT1;1)</t>
  </si>
  <si>
    <t>AT3G50800</t>
  </si>
  <si>
    <t>AT3G50800.1</t>
  </si>
  <si>
    <t>PADRE protein.</t>
  </si>
  <si>
    <t>AT4G23400</t>
  </si>
  <si>
    <t>AT4G23400.1</t>
  </si>
  <si>
    <t>Plasma membrane intrinsic protein, involved redundantly with PIP1;1/2/3/4 in hydraulics and carbon fixation, regulates the expression of related genes that affect plant growth and development.</t>
  </si>
  <si>
    <t>PLASMA MEMBRANE INTRINSIC PROTEIN 1;5 (PIP1;5)</t>
  </si>
  <si>
    <t>AT5G63600</t>
  </si>
  <si>
    <t>AT5G63600.2</t>
  </si>
  <si>
    <t>encodes a protein whose sequence is similar to flavonol synthase</t>
  </si>
  <si>
    <t>FLAVONOL SYNTHASE 5 (FLS5)</t>
  </si>
  <si>
    <t>AT1G70850</t>
  </si>
  <si>
    <t>AT1G70850.1</t>
  </si>
  <si>
    <t>MLP-like protein 34;(source:Araport11)</t>
  </si>
  <si>
    <t>MLP-LIKE PROTEIN 34 (MLP34)</t>
  </si>
  <si>
    <t>AT1G62370</t>
  </si>
  <si>
    <t>AT1G62370.1</t>
  </si>
  <si>
    <t>AT1G79710</t>
  </si>
  <si>
    <t>AT1G79710.1</t>
  </si>
  <si>
    <t>AT2G07738</t>
  </si>
  <si>
    <t>AT2G07738.1</t>
  </si>
  <si>
    <t>AT1G68150</t>
  </si>
  <si>
    <t>AT1G68150.1</t>
  </si>
  <si>
    <t>member of WRKY Transcription Factor; Group II-b The mRNA is cell-to-cell mobile.</t>
  </si>
  <si>
    <t>WRKY DNA-BINDING PROTEIN 9 (WRKY9)</t>
  </si>
  <si>
    <t>AT3G14680</t>
  </si>
  <si>
    <t>AT3G14680.1</t>
  </si>
  <si>
    <t>CYTOCHROME P450, FAMILY 72, SUBFAMILY A, POLYPEPTIDE 14 (CYP72A14)</t>
  </si>
  <si>
    <t>AT1G62660</t>
  </si>
  <si>
    <t>AT1G62660.1</t>
  </si>
  <si>
    <t>Glycosyl hydrolases family 32 protein;(source:Araport11)</t>
  </si>
  <si>
    <t>VACUOLAR INVERTASE 1 (VI1)</t>
  </si>
  <si>
    <t>AT3G24515</t>
  </si>
  <si>
    <t>AT3G24515.1</t>
  </si>
  <si>
    <t>ubiquitin-conjugating enzyme 37;(source:Araport11)</t>
  </si>
  <si>
    <t>UBIQUITIN-CONJUGATING ENZYME 37 (UBC37)</t>
  </si>
  <si>
    <t>AT2G48140</t>
  </si>
  <si>
    <t>AT2G48140.1</t>
  </si>
  <si>
    <t>EMBRYO SAC DEVELOPMENT ARREST 4 (EDA4)</t>
  </si>
  <si>
    <t>AT5G05410</t>
  </si>
  <si>
    <t>AT5G05410.1</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DRE-BINDING PROTEIN 2A (DREB2A)</t>
  </si>
  <si>
    <t>AT5G61660</t>
  </si>
  <si>
    <t>AT5G61660.1</t>
  </si>
  <si>
    <t>AT1G78170</t>
  </si>
  <si>
    <t>AT1G78170.1</t>
  </si>
  <si>
    <t>E3 ubiquitin-protein ligase;(source:Araport11)</t>
  </si>
  <si>
    <t>AT4G13860</t>
  </si>
  <si>
    <t>AT4G13860.1</t>
  </si>
  <si>
    <t>AT1G22900</t>
  </si>
  <si>
    <t>AT1G22900.1</t>
  </si>
  <si>
    <t>AT1G52620</t>
  </si>
  <si>
    <t>AT1G52620.1</t>
  </si>
  <si>
    <t>Mitochondrial pentatricopeptide repeat protein required for stabilizing nad1 transcripts.</t>
  </si>
  <si>
    <t>PENTATRICOPEPTIDE REPEAT PROTEIN 19 (PPR19)</t>
  </si>
  <si>
    <t>AT1G12740</t>
  </si>
  <si>
    <t>AT1G12740.2</t>
  </si>
  <si>
    <t>encodes a protein with cytochrome P450 domain</t>
  </si>
  <si>
    <t>CYTOCHROME P450, FAMILY 87, SUBFAMILY A, POLYPEPTIDE 2 (CYP87A2)</t>
  </si>
  <si>
    <t>AT3G20130</t>
  </si>
  <si>
    <t>AT3G20130.1</t>
  </si>
  <si>
    <t>Encodes a member of the CYP705A family of cytochrome P450 enzymes. Mutants show altered gravitropic responses.</t>
  </si>
  <si>
    <t>CYTOCHROME P450, FAMILY 705, SUBFAMILY A, POLYPEPTIDE 22 (CYP705A22)</t>
  </si>
  <si>
    <t>AT5G47980</t>
  </si>
  <si>
    <t>AT5G47980.1</t>
  </si>
  <si>
    <t>AT5G40690</t>
  </si>
  <si>
    <t>AT5G40690.1</t>
  </si>
  <si>
    <t>histone-lysine N-methyltransferase trithorax-like protein;(source:Araport11)</t>
  </si>
  <si>
    <t>AT1G72690</t>
  </si>
  <si>
    <t>AT1G72690.1</t>
  </si>
  <si>
    <t>neurofilament heavy protein;(source:Araport11)</t>
  </si>
  <si>
    <t>AT4G40010</t>
  </si>
  <si>
    <t>AT4G40010.1</t>
  </si>
  <si>
    <t>SNF1-RELATED PROTEIN KINASE 2.7 (SNRK2.7)</t>
  </si>
  <si>
    <t>AT1G17190</t>
  </si>
  <si>
    <t>AT1G17190.1</t>
  </si>
  <si>
    <t>Encodes glutathione transferase belonging to the tau class of GSTs. Naming convention according to Wagner et al. (2002).</t>
  </si>
  <si>
    <t>GLUTATHIONE S-TRANSFERASE TAU 26 (GSTU26)</t>
  </si>
  <si>
    <t>AT5G55170</t>
  </si>
  <si>
    <t>AT5G55170.1</t>
  </si>
  <si>
    <t>Encodes a small ubiquitin-like modifier (SUMO) polypeptide that becomes covalently attached to various intracellular protein targets, much like ubiquitination, leading to post-translational modification of those targets.</t>
  </si>
  <si>
    <t>SMALL UBIQUITIN-LIKE MODIFIER 3 (SUMO3)</t>
  </si>
  <si>
    <t>AT3G23510</t>
  </si>
  <si>
    <t>AT3G23510.1</t>
  </si>
  <si>
    <t>Cyclopropane-fatty-acyl-phospholipid synthase;(source:Araport11)</t>
  </si>
  <si>
    <t>AT1G69810</t>
  </si>
  <si>
    <t>AT1G69810.1</t>
  </si>
  <si>
    <t>member of WRKY Transcription Factor; Group II-b</t>
  </si>
  <si>
    <t>WRKY DNA-BINDING PROTEIN 36 (WRKY36)</t>
  </si>
  <si>
    <t>AT3G32980</t>
  </si>
  <si>
    <t>AT3G23175</t>
  </si>
  <si>
    <t>AT3G23175.1</t>
  </si>
  <si>
    <t>HR-like lesion-inducing protein-like protein;(source:Araport11)</t>
  </si>
  <si>
    <t>AT3G26440</t>
  </si>
  <si>
    <t>AT3G26440.1</t>
  </si>
  <si>
    <t>transmembrane protein, putative (DUF707);(source:Araport11)</t>
  </si>
  <si>
    <t>AT5G10430</t>
  </si>
  <si>
    <t>AT5G10430.1</t>
  </si>
  <si>
    <t>Encodes arabinogalactan-protein (AGP4) that is expressed in female reproductive tissues. It is involved in promoting degeneration of the persistent synergid after fertilization. In mutant ovules, the persistent synergid does not degrade resulting in polytuby.</t>
  </si>
  <si>
    <t>ARABINOGALACTAN PROTEIN 4 (AGP4)</t>
  </si>
  <si>
    <t>AT1G23710</t>
  </si>
  <si>
    <t>AT1G23710.1</t>
  </si>
  <si>
    <t>hypothetical protein (DUF1645);(source:Araport11)</t>
  </si>
  <si>
    <t>AT5G45340</t>
  </si>
  <si>
    <t>AT5G45340.1</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CYTOCHROME P450, FAMILY 707, SUBFAMILY A, POLYPEPTIDE 3 (CYP707A3)</t>
  </si>
  <si>
    <t>AT1G52100</t>
  </si>
  <si>
    <t>AT1G52100.1</t>
  </si>
  <si>
    <t>AT5G46600</t>
  </si>
  <si>
    <t>AT5G46600.1</t>
  </si>
  <si>
    <t>aluminum activated malate transporter family protein;(source:Araport11)</t>
  </si>
  <si>
    <t>AT5G59600</t>
  </si>
  <si>
    <t>AT5G59600.1</t>
  </si>
  <si>
    <t>AT1G72230</t>
  </si>
  <si>
    <t>AT1G72230.1</t>
  </si>
  <si>
    <t>AT3G51330</t>
  </si>
  <si>
    <t>AT3G51330.1</t>
  </si>
  <si>
    <t>AT3G16800</t>
  </si>
  <si>
    <t>AT3G16800.2</t>
  </si>
  <si>
    <t>EGR3 functions as a negative regulator of plant growth with prominent effect on plant growth during drought stress, EGR3 regulates microtubule organization and likely affects additional cytoskeleton and trafficking processes along the plasma membrane.</t>
  </si>
  <si>
    <t>E GROWTH-REGULATING 3 (EGR3)</t>
  </si>
  <si>
    <t>AT4G24570</t>
  </si>
  <si>
    <t>AT4G24570.1</t>
  </si>
  <si>
    <t>Encodes one of the mitochondrial dicarboxylate carriers (DIC): DIC1 (AT2G22500), DIC2 (AT4G24570), DIC3 (AT5G09470). The mRNA is cell-to-cell mobile.</t>
  </si>
  <si>
    <t>DICARBOXYLATE CARRIER 2 (DIC2)</t>
  </si>
  <si>
    <t>AT2G46192</t>
  </si>
  <si>
    <t>AT2G46192.1</t>
  </si>
  <si>
    <t>AT5G26960</t>
  </si>
  <si>
    <t>AT5G26960.1</t>
  </si>
  <si>
    <t>Galactose oxidase/kelch repeat superfamily protein;(source:Araport11)</t>
  </si>
  <si>
    <t>AT5G22630</t>
  </si>
  <si>
    <t>AT5G22630.1</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ROGENATE DEHYDRATASE 5 (ADT5)</t>
  </si>
  <si>
    <t>AT4G04450</t>
  </si>
  <si>
    <t>AT4G04450.1</t>
  </si>
  <si>
    <t xml:space="preserve"> (WRKY42)</t>
  </si>
  <si>
    <t>AT2G15680</t>
  </si>
  <si>
    <t>AT2G15680.1</t>
  </si>
  <si>
    <t>Encodes a calmodulin-like protein.</t>
  </si>
  <si>
    <t>CALMODULIN-LIKE 30 (CML30)</t>
  </si>
  <si>
    <t>AT1G07590</t>
  </si>
  <si>
    <t>AT1G07590.1</t>
  </si>
  <si>
    <t>AT2G32270</t>
  </si>
  <si>
    <t>AT2G32270.1</t>
  </si>
  <si>
    <t>A member of Zrt- and Irt-related protein (ZIP) family.  transcript is induced in response to zinc deficiency in the root. also response to iron deficiency.</t>
  </si>
  <si>
    <t>ZINC TRANSPORTER 3 PRECURSOR (ZIP3)</t>
  </si>
  <si>
    <t>AT2G46060</t>
  </si>
  <si>
    <t>AT2G46060.1</t>
  </si>
  <si>
    <t>transmembrane protein-like protein;(source:Araport11)</t>
  </si>
  <si>
    <t>AT1G74770</t>
  </si>
  <si>
    <t>AT1G74770.1</t>
  </si>
  <si>
    <t>zinc ion binding protein;(source:Araport11)</t>
  </si>
  <si>
    <t>BRUTUS LIKE 1 (BTSL1)</t>
  </si>
  <si>
    <t>AT5G53450</t>
  </si>
  <si>
    <t>AT5G53450.1</t>
  </si>
  <si>
    <t>OBP3-responsive protein 1;(source:Araport11)</t>
  </si>
  <si>
    <t>OBP3-RESPONSIVE GENE 1 (ORG1)</t>
  </si>
  <si>
    <t>AT4G12900</t>
  </si>
  <si>
    <t>AT4G12900.1</t>
  </si>
  <si>
    <t>Gamma interferon responsive lysosomal thiol (GILT) reductase family protein;(source:Araport11)</t>
  </si>
  <si>
    <t>AT3G16450</t>
  </si>
  <si>
    <t>AT3G16450.1</t>
  </si>
  <si>
    <t>JACALIN-RELATED LECTIN 33 (JAL33)</t>
  </si>
  <si>
    <t>AT2G23030</t>
  </si>
  <si>
    <t>AT2G23030.1</t>
  </si>
  <si>
    <t>encodes a member of SNF1-related protein kinases (SnRK2)</t>
  </si>
  <si>
    <t>SNF1-RELATED PROTEIN KINASE 2.9 (SNRK2.9)</t>
  </si>
  <si>
    <t>AT5G66985</t>
  </si>
  <si>
    <t>AT5G66985.1</t>
  </si>
  <si>
    <t>HYPOXIA  RESPONSE UNKNOWN PROTEIN  44 (HUP44)</t>
  </si>
  <si>
    <t>AT1G80290</t>
  </si>
  <si>
    <t>AT1G80290.2</t>
  </si>
  <si>
    <t>a member of the Glycosyltransferase Family 64 (according to CAZy Database)</t>
  </si>
  <si>
    <t>AT2G04955</t>
  </si>
  <si>
    <t>AT2G04955.1</t>
  </si>
  <si>
    <t>AT4G14480</t>
  </si>
  <si>
    <t>AT4G14480.1</t>
  </si>
  <si>
    <t>Encodes a putative Ser/Thr protein kinase, BLUS1 (BLUE LIGHT SIGNALING1). BLUS1 functions as a phototropin substrate and primary regulator of stomatal control to enhance photosynthetic CO2 assimilation under natural light conditions.</t>
  </si>
  <si>
    <t>BLUE LIGHT SIGNALING1 (BLUS1)</t>
  </si>
  <si>
    <t>AT3G10080</t>
  </si>
  <si>
    <t>AT3G10080.1</t>
  </si>
  <si>
    <t>RmlC-like cupins superfamily protein;(source:Araport11)</t>
  </si>
  <si>
    <t>AT1G68810</t>
  </si>
  <si>
    <t>AT1G68810.1</t>
  </si>
  <si>
    <t>ABNORMAL SHOOT 5 (ABS5)</t>
  </si>
  <si>
    <t>AT4G33160</t>
  </si>
  <si>
    <t>AT4G33160.1</t>
  </si>
  <si>
    <t>AT1G78070</t>
  </si>
  <si>
    <t>AT1G78070.1</t>
  </si>
  <si>
    <t>AT5G25840</t>
  </si>
  <si>
    <t>AT5G25840.1</t>
  </si>
  <si>
    <t>DUF1677 family protein (DUF1677);(source:Araport11)</t>
  </si>
  <si>
    <t>AT3G47640</t>
  </si>
  <si>
    <t>AT3G47640.1</t>
  </si>
  <si>
    <t>Encodes POPEYE (PYE), a bHLH transcription factor regulating response to iron deficiency in Arabidopsis roots.</t>
  </si>
  <si>
    <t>POPEYE (PYE)</t>
  </si>
  <si>
    <t>AT1G20850</t>
  </si>
  <si>
    <t>AT1G20850.1</t>
  </si>
  <si>
    <t>Cysteine peptidase. Enzyme activity detected in leaf.</t>
  </si>
  <si>
    <t>XYLEM CYSTEINE PEPTIDASE 2 (XCP2)</t>
  </si>
  <si>
    <t>AT2G40340</t>
  </si>
  <si>
    <t>AT2G40340.1</t>
  </si>
  <si>
    <t>Encodes a member of the DREB subfamily A-2 of ERF/AP2 transcription factor family. The protein contains one AP2 domain. There are eight members in this subfamily including DREB2A AND DREB2B that are involved in response to drought.</t>
  </si>
  <si>
    <t xml:space="preserve"> (DREB2C)</t>
  </si>
  <si>
    <t>Precursor of serine-rich endogenous peptide which regulates defense response and root  elongation. Has properties of phytocytokines, activates the phospholipid signaling pathway, regulates reactive oxygen species response, and is perceived in a BAK1 co-receptor-dependent manner.</t>
  </si>
  <si>
    <t>PRECURSOR OF SERINE-RICH ENDOGENOUS PEPTIDE 12 (PROSCOOP12)</t>
  </si>
  <si>
    <t>AT1G30750</t>
  </si>
  <si>
    <t>AT1G30750.1</t>
  </si>
  <si>
    <t>TPRXL;(source:Araport11)</t>
  </si>
  <si>
    <t>AT5G50200</t>
  </si>
  <si>
    <t>AT5G50200.3</t>
  </si>
  <si>
    <t>Wound-responsive gene 3 (WR3).  Encodes a high-affinity nitrate transporter. Up-regulated by nitrate. Involved in jasmonic acid-independent wound signal transduction.</t>
  </si>
  <si>
    <t>WOUND-RESPONSIVE 3 (WR3)</t>
  </si>
  <si>
    <t>AT3G53480</t>
  </si>
  <si>
    <t>AT3G53480.1</t>
  </si>
  <si>
    <t>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 Also involved in root transmembrane secretion of fluorescent phenolics involved in Fe uptake. The mRNA is cell-to-cell mobile.</t>
  </si>
  <si>
    <t>ATP-BINDING CASSETTE G37 (ABCG37)</t>
  </si>
  <si>
    <t>AT1G14370</t>
  </si>
  <si>
    <t>AT1G14370.1</t>
  </si>
  <si>
    <t>Encodes protein kinase APK2a. Protein is N-myristoylated.</t>
  </si>
  <si>
    <t>PROTEIN KINASE 2A (APK2A)</t>
  </si>
  <si>
    <t>AT5G59520</t>
  </si>
  <si>
    <t>AT5G59520.1</t>
  </si>
  <si>
    <t>encodes a metal ion transporter whose expression is regulated by copper.</t>
  </si>
  <si>
    <t>ZRT/IRT-LIKE PROTEIN 2 (ZIP2)</t>
  </si>
  <si>
    <t>AT1G78000</t>
  </si>
  <si>
    <t>AT1G78000.1</t>
  </si>
  <si>
    <t>Encodes a sulfate transporter that can restore sulfate uptake capacity of a yeast mutant lacking sulfate transporter genes.</t>
  </si>
  <si>
    <t>SULFATE TRANSPORTER 1;2 (SULTR1;2)</t>
  </si>
  <si>
    <t>AT4G28940</t>
  </si>
  <si>
    <t>AT4G28940.1</t>
  </si>
  <si>
    <t>Phosphorylase superfamily protein;(source:Araport11)</t>
  </si>
  <si>
    <t>AT5G56980</t>
  </si>
  <si>
    <t>AT5G56980.1</t>
  </si>
  <si>
    <t>Pathogen-associated molecular pattern-induced gene.Responsive to jasmonic acid  and wounding.</t>
  </si>
  <si>
    <t>AT2G30720</t>
  </si>
  <si>
    <t>AT2G30720.1</t>
  </si>
  <si>
    <t>Thioesterase/thiol ester dehydrase-isomerase superfamily protein;(source:Araport11)</t>
  </si>
  <si>
    <t>AT1G64780</t>
  </si>
  <si>
    <t>AT1G64780.1</t>
  </si>
  <si>
    <t>encodes an ammonium transporter protein believed to act as a high affinity transporter. It is expressed in the root, primarily in endodermal and cortical cells, and contributes to ammonium uptake in the root.</t>
  </si>
  <si>
    <t>AMMONIUM TRANSPORTER 1;2 (AMT1;2)</t>
  </si>
  <si>
    <t>AT1G51850</t>
  </si>
  <si>
    <t>AT1G51850.1</t>
  </si>
  <si>
    <t>Malectin-like receptor-like kinase involved in MAMP mediated stomatal immunity.  Interacts    with BAK1/FLS2 signaling complex and subsequently phosphorylates and activates SLAC1.</t>
  </si>
  <si>
    <t>STRESS INDUCED FACTOR 2 (SIF2)</t>
  </si>
  <si>
    <t>AT3G16460</t>
  </si>
  <si>
    <t>AT3G16460.1</t>
  </si>
  <si>
    <t>Mannose-binding protein</t>
  </si>
  <si>
    <t>JACALIN-RELATED LECTIN 34 (JAL34)</t>
  </si>
  <si>
    <t>AT4G14290</t>
  </si>
  <si>
    <t>AT4G14290.1</t>
  </si>
  <si>
    <t>AT3G04060</t>
  </si>
  <si>
    <t>AT3G04060.1</t>
  </si>
  <si>
    <t>NAC046 is a member of the NAC domain containing family of transcription factors. It was identified in a screen for regulators of chlorophyll protein gene expression. Mutants in NAC046 have delayed senescence and increased CHL content suggesting a role in regulation of senescence and chlorophyll degradation.</t>
  </si>
  <si>
    <t>NAC DOMAIN CONTAINING PROTEIN 46 (NAC046)</t>
  </si>
  <si>
    <t>AT2G43150</t>
  </si>
  <si>
    <t>AT2G43150.1</t>
  </si>
  <si>
    <t>EXTENSIN 21 (EXT21)</t>
  </si>
  <si>
    <t>AT5G59090</t>
  </si>
  <si>
    <t>AT5G59090.1</t>
  </si>
  <si>
    <t>subtilase 4.12;(source:Araport11)</t>
  </si>
  <si>
    <t>SUBTILASE 4.12 (SBT4.12)</t>
  </si>
  <si>
    <t>AT4G04840</t>
  </si>
  <si>
    <t>AT4G04840.1</t>
  </si>
  <si>
    <t>methionine sulfoxide reductase B6;(source:Araport11)</t>
  </si>
  <si>
    <t>METHIONINE SULFOXIDE REDUCTASE B6 (MSRB6)</t>
  </si>
  <si>
    <t>AT3G19553</t>
  </si>
  <si>
    <t>AT3G19553.1</t>
  </si>
  <si>
    <t>Encodes POLYAMINE UPTAKE TRANSPORTER 5, an amino acid permease family protein.</t>
  </si>
  <si>
    <t>POLYAMINE UPTAKE TRANSPORTER 5 (PUT5)</t>
  </si>
  <si>
    <t>AT3G01470</t>
  </si>
  <si>
    <t>AT3G01470.1</t>
  </si>
  <si>
    <t>Encodes a homeodomain leucine zipper class I (HD-Zip I) transcriptional activator involved in leaf and hypocotyl development. Its promoter is bound by PIF1 which likely regulates its expression.  Its translation is regulated by a conserved upstream ORF (CPuORF33).</t>
  </si>
  <si>
    <t>HOMEOBOX 1 (HB-1)</t>
  </si>
  <si>
    <t>AT1G47395</t>
  </si>
  <si>
    <t>AT1G47395.1</t>
  </si>
  <si>
    <t>Involved in regulation of iron deficiency response genes.</t>
  </si>
  <si>
    <t>FE-UPTAKE-INDUCING PEPTIDE2 (FEP2)</t>
  </si>
  <si>
    <t>AT1G05010</t>
  </si>
  <si>
    <t>AT1G05010.1</t>
  </si>
  <si>
    <t>Encodes 1-aminocyclopropane-1-carboxylate oxidase</t>
  </si>
  <si>
    <t>ETHYLENE-FORMING ENZYME (EFE)</t>
  </si>
  <si>
    <t>AT5G16940</t>
  </si>
  <si>
    <t>AT5G16940.1</t>
  </si>
  <si>
    <t>carbon-sulfur lyase;(source:Araport11)</t>
  </si>
  <si>
    <t>AT2G41312</t>
  </si>
  <si>
    <t>AT2G41312.1</t>
  </si>
  <si>
    <t>Has been identified as a translated small open reading frame by ribosome profiling.</t>
  </si>
  <si>
    <t>SHORT OPEN READING FRAME 13 (SORF13)</t>
  </si>
  <si>
    <t>AT1G61520</t>
  </si>
  <si>
    <t>AT1G61520.1</t>
  </si>
  <si>
    <t>PSI type III chlorophyll a/b-binding protein (Lhca3*1) The mRNA is cell-to-cell mobile.</t>
  </si>
  <si>
    <t>PHOTOSYSTEM I LIGHT HARVESTING COMPLEX GENE 3 (LHCA3)</t>
  </si>
  <si>
    <t>AT1G66200</t>
  </si>
  <si>
    <t>AT1G66200.3</t>
  </si>
  <si>
    <t>encodes a cytosolic glutamate synthetase, this enzyme has low affinity with substrate ammonium</t>
  </si>
  <si>
    <t>GLUTAMINE SYNTHASE CLONE F11 (GSR2)</t>
  </si>
  <si>
    <t>AT2G45180</t>
  </si>
  <si>
    <t>AT2G45180.1</t>
  </si>
  <si>
    <t>nsLTP family-related gene. Expression is strongly suppressed by bacterial pathogens. Mutants are more susceptible to pathogens and abiotic stressors suggesting a function in basal stress response.</t>
  </si>
  <si>
    <t>DISEASE RELATED NONSPECI&amp;#64257;C LIPID TRANSFER PROTEIN 1 (DRN1)</t>
  </si>
  <si>
    <t>AT1G60490</t>
  </si>
  <si>
    <t>AT1G60490.1</t>
  </si>
  <si>
    <t>Encodes a phosphatidylinositol 3-kinase that is expressed in most plant tissues. Defects in VPS34 affect a number of cellular processes. Loss of function mutations are not transmitted through the male gametophyte due to defects in microgametogenesis therefore it is difficult to assess the effects of loss of VPS34 function in the whole plant. Involved in salt-stress responses.</t>
  </si>
  <si>
    <t>VACUOLAR PROTEIN SORTING 34 (VPS34)</t>
  </si>
  <si>
    <t>AT4G15390</t>
  </si>
  <si>
    <t>AT4G15390.1</t>
  </si>
  <si>
    <t>AT3G21510</t>
  </si>
  <si>
    <t>AT3G21510.1</t>
  </si>
  <si>
    <t>Encodes AHP1,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HISTIDINE-CONTAINING PHOSPHOTRANSMITTER 1 (AHP1)</t>
  </si>
  <si>
    <t>AT1G49320</t>
  </si>
  <si>
    <t>AT1G49320.1</t>
  </si>
  <si>
    <t>Encodes USPL1, a BURP domain protein targeted to the protein storage vacuoles.  Overexpression of USPL1 affects seed development, protein storage vacuoles and lipid vesicles morphology and function.</t>
  </si>
  <si>
    <t>UNKNOWN SEED PROTEIN LIKE 1 (USPL1)</t>
  </si>
  <si>
    <t>AT1G45145</t>
  </si>
  <si>
    <t>AT1G45145.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5 (TRX5)</t>
  </si>
  <si>
    <t>AT3G61430</t>
  </si>
  <si>
    <t>AT3G61430.1</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PLASMA MEMBRANE INTRINSIC PROTEIN 1A (PIP1A)</t>
  </si>
  <si>
    <t>AT2G37590</t>
  </si>
  <si>
    <t>AT2G37590.1</t>
  </si>
  <si>
    <t>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DNA BINDING WITH ONE FINGER 2.4 (DOF2.4)</t>
  </si>
  <si>
    <t>AT2G47460</t>
  </si>
  <si>
    <t>AT2G47460.1</t>
  </si>
  <si>
    <t>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The redundant factors are MYB11 and MYB111 although MYB12 is primarily required for flavonol biosynthesis in roots. Mutations in MYB12 block both auxin and ethylene stimulation of flavonoid synthesis.</t>
  </si>
  <si>
    <t>MYB DOMAIN PROTEIN 12 (MYB12)</t>
  </si>
  <si>
    <t>AT1G13930</t>
  </si>
  <si>
    <t>AT1G13930.1</t>
  </si>
  <si>
    <t>Involved in response to salt stress.  Knockout mutants are hypersensitive to salt stress. The mRNA is cell-to-cell mobile.</t>
  </si>
  <si>
    <t>AT1G09560</t>
  </si>
  <si>
    <t>AT1G09560.1</t>
  </si>
  <si>
    <t>Encodes a plasodesmata-located protein involved in regulating primary root growth by controlling phloem-mediated allocation of resources between the primary and lateral root meristems. The mRNA is cell-to-cell mobile.</t>
  </si>
  <si>
    <t>GERMIN-LIKE PROTEIN 5 (GLP5)</t>
  </si>
  <si>
    <t>AT5G63710</t>
  </si>
  <si>
    <t>AT5G63710.1</t>
  </si>
  <si>
    <t>AT4G34950</t>
  </si>
  <si>
    <t>AT4G34950.1</t>
  </si>
  <si>
    <t>MAJOR FACILITATOR SUPERFAMILY 1 (MFS1)</t>
  </si>
  <si>
    <t>AT1G78340</t>
  </si>
  <si>
    <t>AT1G78340.1</t>
  </si>
  <si>
    <t>GLUTATHIONE S-TRANSFERASE TAU 22 (GSTU22)</t>
  </si>
  <si>
    <t>AT1G18300</t>
  </si>
  <si>
    <t>AT1G18300.1</t>
  </si>
  <si>
    <t>nudix hydrolase homolog 4;(source:Araport11)</t>
  </si>
  <si>
    <t>NUDIX HYDROLASE HOMOLOG 4 (NUDT4)</t>
  </si>
  <si>
    <t>AT2G18370</t>
  </si>
  <si>
    <t>AT2G18370.1</t>
  </si>
  <si>
    <t>AT1G18570</t>
  </si>
  <si>
    <t>AT1G18570.1</t>
  </si>
  <si>
    <t>Encodes a member of the R2R3-MYB transcription family. Involved in indole glucosinolate biosynthesis. The mRNA is cell-to-cell mobile.</t>
  </si>
  <si>
    <t>MYB DOMAIN PROTEIN 51 (MYB51)</t>
  </si>
  <si>
    <t>AT5G61270</t>
  </si>
  <si>
    <t>AT5G61270.1</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PHYTOCHROME-INTERACTING FACTOR7 (PIF7)</t>
  </si>
  <si>
    <t>AT3G16220</t>
  </si>
  <si>
    <t>AT3G16220.1</t>
  </si>
  <si>
    <t>Putative eukaryotic LigT;(source:Araport11)</t>
  </si>
  <si>
    <t>AT2G14247</t>
  </si>
  <si>
    <t>AT2G14247.1</t>
  </si>
  <si>
    <t>AT5G40510</t>
  </si>
  <si>
    <t>AT5G40510.1</t>
  </si>
  <si>
    <t>Sucrase/ferredoxin-like family protein;(source:Araport11)</t>
  </si>
  <si>
    <t>AT5G14230</t>
  </si>
  <si>
    <t>AT5G14230.1</t>
  </si>
  <si>
    <t>ankyrin;(source:Araport11)</t>
  </si>
  <si>
    <t>AT3G63440</t>
  </si>
  <si>
    <t>AT3G63440.1</t>
  </si>
  <si>
    <t>This gene used to be called AtCKX7. It encodes a protein whose sequence is similar to cytokinin oxidase/dehydrogenase, which catalyzes the degradation of cytokinins.</t>
  </si>
  <si>
    <t>CYTOKININ OXIDASE/DEHYDROGENASE 6 (CKX6)</t>
  </si>
  <si>
    <t>AT2G25560</t>
  </si>
  <si>
    <t>AT2G25560.1</t>
  </si>
  <si>
    <t>AT1G74460</t>
  </si>
  <si>
    <t>AT1G74460.1</t>
  </si>
  <si>
    <t>AT1G26940</t>
  </si>
  <si>
    <t>AT1G26940.1</t>
  </si>
  <si>
    <t>AT2G36090</t>
  </si>
  <si>
    <t>AT2G36090.1</t>
  </si>
  <si>
    <t>AT3G22142</t>
  </si>
  <si>
    <t>AT3G22142.1</t>
  </si>
  <si>
    <t>Encodes a Protease inhibitor/seed storage/LTP family protein</t>
  </si>
  <si>
    <t>AT3G23090</t>
  </si>
  <si>
    <t>AT3G23090.1</t>
  </si>
  <si>
    <t>Member of the microtubule regulatory protein WVD2/WDL family WDL3 stabilizes cortical microtubules and  is involved in light induced hypocotyl elongation. WDL3 is ubiquinated by COP1, leading to its degadation in the dark,</t>
  </si>
  <si>
    <t>WAVE-DAMPENED 2-LIKE 3 (WDL3)</t>
  </si>
  <si>
    <t>AT4G37410</t>
  </si>
  <si>
    <t>AT4G37410.1</t>
  </si>
  <si>
    <t>member of CYP81F The mRNA is cell-to-cell mobile.</t>
  </si>
  <si>
    <t>CYTOCHROME P450, FAMILY 81, SUBFAMILY F, POLYPEPTIDE 4 (CYP81F4)</t>
  </si>
  <si>
    <t>AT1G29520</t>
  </si>
  <si>
    <t>AT1G29520.1</t>
  </si>
  <si>
    <t>AWPM-19-like family protein;(source:Araport11)</t>
  </si>
  <si>
    <t>AT2G07732</t>
  </si>
  <si>
    <t>AT2G07732.1</t>
  </si>
  <si>
    <t>Ribulose bisphosphate carboxylase large chain, catalytic domain-containing protein;(source:Araport11)</t>
  </si>
  <si>
    <t>AT5G47100</t>
  </si>
  <si>
    <t>AT5G47100.1</t>
  </si>
  <si>
    <t>member of AtCBLs (Calcineurin B-like Calcium Sensor Proteins. CBL9 interacts with and targets CIPK23 to the plasma membrane in vivo.</t>
  </si>
  <si>
    <t>CALCINEURIN B-LIKE PROTEIN 9 (CBL9)</t>
  </si>
  <si>
    <t>AT1G77460</t>
  </si>
  <si>
    <t>AT1G77460.1</t>
  </si>
  <si>
    <t>Encodes a plasma membrane, microtubule associated protein with sequence similarity to CSI1 that is involved in cellulose biosynthesis and cell elongation. A mutation in CSI3 alone do not appear to affect growth but enhances the cell elongation phenotype of CSI1 mutants. CSI3 co localizes with CSI1 and CESA3 and CESA6.</t>
  </si>
  <si>
    <t>CELLULOSE SYNTHASE INTERACTIVE 3 (CSI3)</t>
  </si>
  <si>
    <t>AT1G09740</t>
  </si>
  <si>
    <t>AT1G09740.1</t>
  </si>
  <si>
    <t>AT5G10820</t>
  </si>
  <si>
    <t>AT5G10820.1</t>
  </si>
  <si>
    <t>AT3G49360</t>
  </si>
  <si>
    <t>AT3G49360.1</t>
  </si>
  <si>
    <t>6-PHOSPHOGLUCONOLACTONASE 2 (PGL2)</t>
  </si>
  <si>
    <t>AT1G67870</t>
  </si>
  <si>
    <t>AT1G67870.1</t>
  </si>
  <si>
    <t>AT5G05250</t>
  </si>
  <si>
    <t>AT5G05250.1</t>
  </si>
  <si>
    <t>AT5G20270</t>
  </si>
  <si>
    <t>AT5G20270.1</t>
  </si>
  <si>
    <t>heptahelical transmembrane protein homologous to human adiponectin receptors and progestin receptors</t>
  </si>
  <si>
    <t>HEPTAHELICAL TRANSMEMBRANE PROTEIN1 (HHP1)</t>
  </si>
  <si>
    <t>AT5G56080</t>
  </si>
  <si>
    <t>AT5G56080.1</t>
  </si>
  <si>
    <t>Encodes a protein with nicotianamine synthase activity. Its transcript levels rise in roots in response to zinc deficiency and rise in leaves in response to elevated levels of zinc.</t>
  </si>
  <si>
    <t>NICOTIANAMINE SYNTHASE 2 (NAS2)</t>
  </si>
  <si>
    <t>AT3G22810</t>
  </si>
  <si>
    <t>AT3G22810.1</t>
  </si>
  <si>
    <t>FORKED-LIKE family member, part of Group 1 (FKD1, FL1-FL3; Group 2 consists of FL4 and FL8 and Group 3 consists of FL5- FL7). May coordinate leaf size with vein density, where Group 1 members and Group 3 members have opposing functions.</t>
  </si>
  <si>
    <t>FORKED-LIKE2 (FL2)</t>
  </si>
  <si>
    <t>AT4G11320</t>
  </si>
  <si>
    <t>AT4G11320.1</t>
  </si>
  <si>
    <t>Papain family cysteine protease;(source:Araport11)</t>
  </si>
  <si>
    <t>CYSTEINE PROTEASE 2 (CP2)</t>
  </si>
  <si>
    <t>AT2G38740</t>
  </si>
  <si>
    <t>AT2G38740.1</t>
  </si>
  <si>
    <t>HAD-type phosphosugar phosphatase.</t>
  </si>
  <si>
    <t>BROAD-RANGE SUGAR PHOSPHATE PHOSPHATASE (SGPP)</t>
  </si>
  <si>
    <t>AT4G20860</t>
  </si>
  <si>
    <t>AT4G20860.1</t>
  </si>
  <si>
    <t>involved in the generation of H2O2 from reduced compounds</t>
  </si>
  <si>
    <t xml:space="preserve"> (ATBBE22)</t>
  </si>
  <si>
    <t>AT1G58270</t>
  </si>
  <si>
    <t>AT1G58270.1</t>
  </si>
  <si>
    <t>ZW9 mRNA, complete cds The mRNA is cell-to-cell mobile.</t>
  </si>
  <si>
    <t xml:space="preserve"> (ZW9)</t>
  </si>
  <si>
    <t>AT2G43920</t>
  </si>
  <si>
    <t>AT2G43920.1</t>
  </si>
  <si>
    <t>HARMLESS TO OZONE LAYER 2 (HOL2)</t>
  </si>
  <si>
    <t>AT2G18020</t>
  </si>
  <si>
    <t>AT2G18020.1</t>
  </si>
  <si>
    <t>Ribosomal protein L2 family;(source:Araport11)</t>
  </si>
  <si>
    <t>EMBRYO DEFECTIVE 2296 (EMB2296)</t>
  </si>
  <si>
    <t>AT5G49540</t>
  </si>
  <si>
    <t>AT5G49540.1</t>
  </si>
  <si>
    <t>Rab5-interacting family protein;(source:Araport11)</t>
  </si>
  <si>
    <t>AT2G41530</t>
  </si>
  <si>
    <t>AT2G41530.1</t>
  </si>
  <si>
    <t>Encodes a protein with S-formylglutathione hydrolase activity.</t>
  </si>
  <si>
    <t>S-FORMYLGLUTATHIONE HYDROLASE (SFGH)</t>
  </si>
  <si>
    <t>AT3G60245</t>
  </si>
  <si>
    <t>AT3G60245.1</t>
  </si>
  <si>
    <t>Zinc-binding ribosomal protein family protein;(source:Araport11)</t>
  </si>
  <si>
    <t>AT3G09700</t>
  </si>
  <si>
    <t>AT3G09700.1</t>
  </si>
  <si>
    <t xml:space="preserve"> (PAM18-2)</t>
  </si>
  <si>
    <t>AT3G10610</t>
  </si>
  <si>
    <t>AT3G10610.1</t>
  </si>
  <si>
    <t>Ribosomal S17 family protein;(source:Araport11)</t>
  </si>
  <si>
    <t>AT2G37760</t>
  </si>
  <si>
    <t>AT2G37760.2</t>
  </si>
  <si>
    <t>Encodes an NADPH-dependent aldo-keto reductase that can act on a wide variety of substrates in vitro including aliphatic and aromatic aldehydes and steroids. Transcript levels for this gene are up-regulated in response to cold, salt, and drought stress.</t>
  </si>
  <si>
    <t>ALDO-KETO REDUCTASE FAMILY 4 MEMBER C8 (AKR4C8)</t>
  </si>
  <si>
    <t>AT5G22920</t>
  </si>
  <si>
    <t>AT5G22920.1</t>
  </si>
  <si>
    <t>Encodes a protein with sequence similarity to RING, zinc finger proteins. Loss of function mutations show reduced (15%) stomatal aperture under non stress conditions.</t>
  </si>
  <si>
    <t>RING ZINC-FINGER PROTEIN 34 (RZPF34)</t>
  </si>
  <si>
    <t>AT1G32380</t>
  </si>
  <si>
    <t>AT1G32380.1</t>
  </si>
  <si>
    <t>Encodes a P-dependent phosphoribosyl pyrophosphate (PRPP) synthase.</t>
  </si>
  <si>
    <t>PHOSPHORIBOSYL PYROPHOSPHATE (PRPP) SYNTHASE 2 (PRS2)</t>
  </si>
  <si>
    <t>AT1G62710</t>
  </si>
  <si>
    <t>AT1G62710.1</t>
  </si>
  <si>
    <t>Encodes a vacuolar processing enzyme belonging to a novel group of cysteine proteases that is expressed specifically in seeds and is essential for the proper processing of storage proteins.</t>
  </si>
  <si>
    <t>BETA VACUOLAR PROCESSING ENZYME (BETA-VPE)</t>
  </si>
  <si>
    <t>AT5G02610</t>
  </si>
  <si>
    <t>AT5G02610.2</t>
  </si>
  <si>
    <t>Ribosomal L29 family protein;(source:Araport11)</t>
  </si>
  <si>
    <t>AT1G56045</t>
  </si>
  <si>
    <t>AT1G56045.1</t>
  </si>
  <si>
    <t>Ribosomal protein L41 family;(source:Araport11)</t>
  </si>
  <si>
    <t>AT4G16240</t>
  </si>
  <si>
    <t>AT4G16240.1</t>
  </si>
  <si>
    <t>AT4G02520</t>
  </si>
  <si>
    <t>AT4G02520.1</t>
  </si>
  <si>
    <t>Encodes glutathione transferase belonging to the phi class of GSTs. Naming convention according to Wagner et al. (2002).  The expression of this gene is upregulated by herbicide safeners such as benoxacor and fenclorim.</t>
  </si>
  <si>
    <t>GLUTATHIONE S-TRANSFERASE PHI 2 (GSTF2)</t>
  </si>
  <si>
    <t>AT5G22440</t>
  </si>
  <si>
    <t>AT5G22440.1</t>
  </si>
  <si>
    <t>Ribosomal protein L1p/L10e family;(source:Araport11)</t>
  </si>
  <si>
    <t>AT1G09795</t>
  </si>
  <si>
    <t>AT1G09795.1</t>
  </si>
  <si>
    <t>ATP phosphoribosyl transferase, catalyses first step of histidine biosynthesis</t>
  </si>
  <si>
    <t>ATP PHOSPHORIBOSYL TRANSFERASE 2 (ATP-PRT2)</t>
  </si>
  <si>
    <t>AT5G14120</t>
  </si>
  <si>
    <t>AT5G14120.1</t>
  </si>
  <si>
    <t>AT5G59320</t>
  </si>
  <si>
    <t>AT5G59320.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3 (LTP3)</t>
  </si>
  <si>
    <t>AT5G53880</t>
  </si>
  <si>
    <t>AT5G53880.1</t>
  </si>
  <si>
    <t>AT1G74230</t>
  </si>
  <si>
    <t>AT1G74230.1</t>
  </si>
  <si>
    <t>encodes a glycine-rich RNA binding protein. The mRNA is cell-to-cell mobile.</t>
  </si>
  <si>
    <t>RNA-BINDING GLYCINE-RICH PROTEIN A2 (RBGA2)</t>
  </si>
  <si>
    <t>AT5G18270</t>
  </si>
  <si>
    <t>AT5G18270.1</t>
  </si>
  <si>
    <t>NAC domain containing protein 87;(source:Araport11)</t>
  </si>
  <si>
    <t>ARABIDOPSIS NAC DOMAIN CONTAINING PROTEIN 87 (ANAC087)</t>
  </si>
  <si>
    <t>AT4G08950</t>
  </si>
  <si>
    <t>AT4G08950.1</t>
  </si>
  <si>
    <t>Phosphate-responsive 1 family protein;(source:Araport11)</t>
  </si>
  <si>
    <t>EXORDIUM (EXO)</t>
  </si>
  <si>
    <t>AT3G02230</t>
  </si>
  <si>
    <t>AT3G02230.1</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REVERSIBLY GLYCOSYLATED POLYPEPTIDE 1 (RGP1)</t>
  </si>
  <si>
    <t>AT1G14810</t>
  </si>
  <si>
    <t>AT1G14810.1</t>
  </si>
  <si>
    <t>encodes an aspartate semialdehyde dehydrogenase, which produces the branch point intermediate for lysine and threonine/methionine biosynthesis</t>
  </si>
  <si>
    <t>AT4G32520</t>
  </si>
  <si>
    <t>AT4G32520.1</t>
  </si>
  <si>
    <t>Encodes a serine hydroxymethyltransferase SHMT3 located in the plastid.</t>
  </si>
  <si>
    <t>SERINE HYDROXYMETHYLTRANSFERASE 3 (SHM3)</t>
  </si>
  <si>
    <t>AT5G19030</t>
  </si>
  <si>
    <t>AT5G19030.1</t>
  </si>
  <si>
    <t>AT5G52470</t>
  </si>
  <si>
    <t>AT5G52470.1</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FIBRILLARIN 1 (FIB1)</t>
  </si>
  <si>
    <t>AT4G13170</t>
  </si>
  <si>
    <t>AT4G13170.1</t>
  </si>
  <si>
    <t>Ribosomal protein L13 family protein;(source:Araport11)</t>
  </si>
  <si>
    <t>AT1G52400</t>
  </si>
  <si>
    <t>AT1G52400.1</t>
  </si>
  <si>
    <t>encodes a member of glycosyl hydrolase family 1, located in inducible ER bodies which were formed after wounding, required in inducible ER body formation The mRNA is cell-to-cell mobile.</t>
  </si>
  <si>
    <t>BETA GLUCOSIDASE 18 (BGLU18)</t>
  </si>
  <si>
    <t>AT2G19620</t>
  </si>
  <si>
    <t>AT2G19620.1</t>
  </si>
  <si>
    <t>Plays a role in dehydration stress response.</t>
  </si>
  <si>
    <t>N-MYC DOWNREGULATED-LIKE 3 (NDL3)</t>
  </si>
  <si>
    <t>AT5G56600</t>
  </si>
  <si>
    <t>AT5G56600.1</t>
  </si>
  <si>
    <t>Encodes profilin3, a low-molecular weight, actin monomer-binding protein that regulates the organization of actin cytoskeleton. Originally known as profilin5, and later named profilin3. Expressed in vegetative organs. Mutants have slightly elongated petioles.</t>
  </si>
  <si>
    <t>PROFILIN 3 (PRF3)</t>
  </si>
  <si>
    <t>AT2G33330</t>
  </si>
  <si>
    <t>AT2G33330.1</t>
  </si>
  <si>
    <t>Encodes a plasmodesmal protein that affects the intercellular movement of molecules through the plasmodesmata. The protein has two DUF26 domains and a single transmembrane domain.</t>
  </si>
  <si>
    <t>PLASMODESMATA-LOCATED PROTEIN 3 (PDLP3)</t>
  </si>
  <si>
    <t>AT2G29530</t>
  </si>
  <si>
    <t>AT2G29530.3</t>
  </si>
  <si>
    <t>Encodes a small zinc finger-like protein that is a component of the mitochondrial protein import apparatus. Together with AtTIM9, AtTIM10 is non-redundantly essential for maintaining mitochondrial function of early embryo proper cells and endosperm free-nuclei.</t>
  </si>
  <si>
    <t>TRANSLOCASE OF THE INNER MEMBRANE 10 (TIM10)</t>
  </si>
  <si>
    <t>AT5G61440</t>
  </si>
  <si>
    <t>AT5G61440.1</t>
  </si>
  <si>
    <t>Encodes a member of the thioredoxin family protein.  Located in the chloroplast. The mRNA is cell-to-cell mobile.</t>
  </si>
  <si>
    <t>ATYPICAL CYS  HIS RICH THIOREDOXIN 5 (ACHT5)</t>
  </si>
  <si>
    <t>AT2G07751</t>
  </si>
  <si>
    <t>AT2G07751.1</t>
  </si>
  <si>
    <t>NADH:ubiquinone/plastoquinone oxidoreductase, chain 3 protein;(source:Araport11)</t>
  </si>
  <si>
    <t>AT1G52980</t>
  </si>
  <si>
    <t>AT1G52980.1</t>
  </si>
  <si>
    <t>Encodes a GTPase that belongs to the subfamily of YlqF/YawG GTPases.  Functions in Pre-60S ribosomal subunit maturation. The mRNA is cell-to-cell mobile.</t>
  </si>
  <si>
    <t>NUCLEAR/NUCLEOLAR GTPASE 2 (AtNug2)</t>
  </si>
  <si>
    <t>AT1G13380</t>
  </si>
  <si>
    <t>AT1G13380.1</t>
  </si>
  <si>
    <t>sodium/hydrogen exchanger (DUF1218);(source:Araport11)</t>
  </si>
  <si>
    <t>AT2G43820</t>
  </si>
  <si>
    <t>AT2G43820.1</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UDP-GLUCOSYLTRANSFERASE 74F2 (UGT74F2)</t>
  </si>
  <si>
    <t>AT4G12490</t>
  </si>
  <si>
    <t>AT4G12490.1</t>
  </si>
  <si>
    <t>Encodes a member of the AZI family of lipid transfer proteins. Contains a PRR domain that appears to be required for localization to the chloroplast.</t>
  </si>
  <si>
    <t xml:space="preserve"> (AZI3)</t>
  </si>
  <si>
    <t>AT1G57660</t>
  </si>
  <si>
    <t>AT1G57660.1</t>
  </si>
  <si>
    <t>Translation protein SH3-like family protein;(source:Araport11)</t>
  </si>
  <si>
    <t>AT3G62530</t>
  </si>
  <si>
    <t>AT3G62530.1</t>
  </si>
  <si>
    <t>ARM repeat superfamily protein;(source:Araport11)</t>
  </si>
  <si>
    <t>AT4G12545</t>
  </si>
  <si>
    <t>AT4G12545.1</t>
  </si>
  <si>
    <t>AT3G50000</t>
  </si>
  <si>
    <t>AT3G50000.1</t>
  </si>
  <si>
    <t>Encodes the casein kinase II (CK2) catalytic subunit (alpha).</t>
  </si>
  <si>
    <t>CASEIN KINASE II, ALPHA CHAIN 2 (CKA2)</t>
  </si>
  <si>
    <t>AT1G49980</t>
  </si>
  <si>
    <t>AT1G49980.1</t>
  </si>
  <si>
    <t>DNA/RNA polymerases superfamily protein;(source:Araport11)</t>
  </si>
  <si>
    <t>AT3G28580</t>
  </si>
  <si>
    <t>AT3G28580.1</t>
  </si>
  <si>
    <t>AT1G77510</t>
  </si>
  <si>
    <t>AT1G77510.1</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PDI-LIKE 1-2 (PDIL1-2)</t>
  </si>
  <si>
    <t>AT4G12480</t>
  </si>
  <si>
    <t>AT4G12480.1</t>
  </si>
  <si>
    <t>Encodes a putative lipid transfer protein, vernalization-responsive and cold-induced. It is involved in priming the SAR and ISR responses, specifically in propagating the cell-to-cell mobile signal. The kinases MPK3 (AT3G45640) and MPK6 (AT2G43790) promote the accumulation of AZI1/EARLI1 at plastids during defense priming induction. The kinases MPK3 (AT3G45640) and MPK6 (AT2G43790) promote the accumulation of AZI1/EARLI1 at plastids during defense priming induction.</t>
  </si>
  <si>
    <t>EARLY ARABIDOPSIS ALUMINUM INDUCED 1 (EARLI1)</t>
  </si>
  <si>
    <t>AT3G15356</t>
  </si>
  <si>
    <t>AT3G15356.1</t>
  </si>
  <si>
    <t>Legume lectin family protein;(source:Araport11)</t>
  </si>
  <si>
    <t>AT4G24460</t>
  </si>
  <si>
    <t>AT4G24460.1</t>
  </si>
  <si>
    <t>Encodes one of the CRT-Like transporters (CLT1/AT5G19380, CLT2/AT4G24460, CLT3/AT5G12170). Required for glutathione homeostasis and stress responses.  Mutants lacking these transporters are heavy metal-sensitive, glutathione(GSH)-deficient, and hypersensitive to Phytophthora infection.</t>
  </si>
  <si>
    <t>CRT (CHLOROQUINE-RESISTANCE TRANSPORTER)-LIKE TRANSPORTER 2 (CLT2)</t>
  </si>
  <si>
    <t>AT3G21790</t>
  </si>
  <si>
    <t>AT3G21790.1</t>
  </si>
  <si>
    <t>AT1G31180</t>
  </si>
  <si>
    <t>AT1G31180.1</t>
  </si>
  <si>
    <t>The AtIMD3 is one out of 3 genes encoding the enzyme 3-isopropylmalate dehydrogenase involved in leucine biosynthesis in Arabidopsis. Its subcellular location has been targeted to plastids.</t>
  </si>
  <si>
    <t>ISOPROPYLMALATE DEHYDROGENASE 3 (IMD3)</t>
  </si>
  <si>
    <t>AT4G00080</t>
  </si>
  <si>
    <t>AT4G00080.1</t>
  </si>
  <si>
    <t>UNFERTILIZED EMBRYO SAC 11 (UNE11)</t>
  </si>
  <si>
    <t>AT2G43530</t>
  </si>
  <si>
    <t>AT2G43530.1</t>
  </si>
  <si>
    <t>Encodes a defensin-like (DEFL) family protein. The mRNA is cell-to-cell mobile.</t>
  </si>
  <si>
    <t>AT1G05560</t>
  </si>
  <si>
    <t>AT1G05560.1</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UDP-GLUCOSYLTRANSFERASE 75B1 (UGT75B1)</t>
  </si>
  <si>
    <t>AT3G06350</t>
  </si>
  <si>
    <t>AT3G06350.1</t>
  </si>
  <si>
    <t>Encodes a bi-functional dehydroquinate-shikimate dehydrogenase enzyme that catalyzes two steps in the chorismate biosynthesis pathway.</t>
  </si>
  <si>
    <t>MATERNAL EFFECT EMBRYO ARREST 32 (MEE32)</t>
  </si>
  <si>
    <t>AT5G40930</t>
  </si>
  <si>
    <t>AT5G40930.1</t>
  </si>
  <si>
    <t>Form of TOM20, which is a component of the TOM complex  involved in transport of nuclear-encoded mitochondrial proteins</t>
  </si>
  <si>
    <t>TRANSLOCASE OF OUTER MEMBRANE 20-4 (TOM20-4)</t>
  </si>
  <si>
    <t>AT2G29500</t>
  </si>
  <si>
    <t>AT2G29500.1</t>
  </si>
  <si>
    <t xml:space="preserve"> (HSP17.6B)</t>
  </si>
  <si>
    <t>AT2G40010</t>
  </si>
  <si>
    <t>AT2G40010.1</t>
  </si>
  <si>
    <t>Ribosomal protein L10 family protein;(source:Araport11)</t>
  </si>
  <si>
    <t>AT4G14020</t>
  </si>
  <si>
    <t>AT4G14020.1</t>
  </si>
  <si>
    <t>Rapid alkalinization factor (RALF) family protein;(source:Araport11)</t>
  </si>
  <si>
    <t>AT4G15640</t>
  </si>
  <si>
    <t>AT4G15640.1</t>
  </si>
  <si>
    <t>adenylyl cyclase;(source:Araport11)</t>
  </si>
  <si>
    <t>AT1G72450</t>
  </si>
  <si>
    <t>AT1G72450.1</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JASMONATE-ZIM-DOMAIN PROTEIN 6 (JAZ6)</t>
  </si>
  <si>
    <t>AT4G17790</t>
  </si>
  <si>
    <t>AT4G17790.1</t>
  </si>
  <si>
    <t>SNARE associated Golgi protein family;(source:Araport11)</t>
  </si>
  <si>
    <t>AT1G18680</t>
  </si>
  <si>
    <t>AT1G18680.1</t>
  </si>
  <si>
    <t>HNH endonuclease domain-containing protein;(source:Araport11)</t>
  </si>
  <si>
    <t xml:space="preserve"> (M20)</t>
  </si>
  <si>
    <t>AT2G41480</t>
  </si>
  <si>
    <t>AT2G41480.1</t>
  </si>
  <si>
    <t>Encodes a cationic cell-wall-bound peroxidase homolog that is involved in the lignification of cell walls. Regulated by COG1, involved in seed longevity.</t>
  </si>
  <si>
    <t>PEROXIDASE 25 (PRX25)</t>
  </si>
  <si>
    <t>AT1G04710</t>
  </si>
  <si>
    <t>AT1G04710.1</t>
  </si>
  <si>
    <t>EC2.3.1.16 thiolase. Its transcript levels change after inducing MUTE expression in a mute background.</t>
  </si>
  <si>
    <t>PEROXISOMAL 3-KETOACYL-COA THIOLASE  4 (PKT4)</t>
  </si>
  <si>
    <t>AT1G01190</t>
  </si>
  <si>
    <t>AT1G01190.1</t>
  </si>
  <si>
    <t>cytochrome P450, family 78, subfamily A, polypeptide 8;(source:Araport11)</t>
  </si>
  <si>
    <t>CYTOCHROME P450, FAMILY 78, SUBFAMILY A, POLYPEPTIDE 8 (CYP78A8)</t>
  </si>
  <si>
    <t>AT5G63040</t>
  </si>
  <si>
    <t>AT5G63040.1</t>
  </si>
  <si>
    <t>AT5G63660</t>
  </si>
  <si>
    <t>AT5G63660.1</t>
  </si>
  <si>
    <t xml:space="preserve"> (PDF2.5)</t>
  </si>
  <si>
    <t>AT5G43140</t>
  </si>
  <si>
    <t>AT5G43140.1</t>
  </si>
  <si>
    <t>Peroxisomal membrane 22 kDa (Mpv17/PMP22) family protein;(source:Araport11)</t>
  </si>
  <si>
    <t>AT5G16440</t>
  </si>
  <si>
    <t>AT5G16440.1</t>
  </si>
  <si>
    <t>Encodes a protein with isopentenyl diphosphate:dimethylallyl diphosphate isomerase activity. There is genetic evidence that it functions in the mevalonate, but not the MEP biosynthetic pathway.</t>
  </si>
  <si>
    <t>ISOPENTENYL DIPHOSPHATE ISOMERASE 1 (IPP1)</t>
  </si>
  <si>
    <t>AT1G10840</t>
  </si>
  <si>
    <t>AT1G10840.1</t>
  </si>
  <si>
    <t>Encodes eukaryotic initiation factor 3H1 subunit (TIF3H1).</t>
  </si>
  <si>
    <t>TRANSLATION INITIATION FACTOR 3 SUBUNIT H1 (TIF3H1)</t>
  </si>
  <si>
    <t>AT1G28350</t>
  </si>
  <si>
    <t>AT1G28350.1</t>
  </si>
  <si>
    <t>Nucleotidylyl transferase superfamily protein;(source:Araport11)</t>
  </si>
  <si>
    <t>AT1G56050</t>
  </si>
  <si>
    <t>AT1G56050.1</t>
  </si>
  <si>
    <t>GTP-binding protein-like protein;(source:Araport11)</t>
  </si>
  <si>
    <t xml:space="preserve"> (ENGD-2)</t>
  </si>
  <si>
    <t>AT4G20070</t>
  </si>
  <si>
    <t>AT4G20070.1</t>
  </si>
  <si>
    <t>The gene encoding Arabidopsis thaliana Allantoate Amidohydrolase (AtAAH)which catalyzes the allantoate deiminase reaction (EC 3.5.3.9)is expressed in all parts of the plant being consistent with a function in  purine turnover in Arabidopsis. The mRNA is cell-to-cell mobile.</t>
  </si>
  <si>
    <t>ALLANTOATE AMIDOHYDROLASE (AAH)</t>
  </si>
  <si>
    <t>AT1G62770</t>
  </si>
  <si>
    <t>AT1G62770.1</t>
  </si>
  <si>
    <t>PMEI9 pectin methyleseterase inhibitor. Expressed in many plant tissues.</t>
  </si>
  <si>
    <t xml:space="preserve"> (PMEI9)</t>
  </si>
  <si>
    <t>AT5G18630</t>
  </si>
  <si>
    <t>AT5G18630.1</t>
  </si>
  <si>
    <t>AT5G13490</t>
  </si>
  <si>
    <t>AT5G13490.1</t>
  </si>
  <si>
    <t>Encodes mitochondrial ADP/ATP carrier</t>
  </si>
  <si>
    <t>ADP/ATP CARRIER 2 (AAC2)</t>
  </si>
  <si>
    <t>AT1G60620</t>
  </si>
  <si>
    <t>AT1G60620.1</t>
  </si>
  <si>
    <t>RNA polymerase I subunit 43;(source:Araport11)</t>
  </si>
  <si>
    <t>RNA POLYMERASE I SUBUNIT 43 (RPAC43)</t>
  </si>
  <si>
    <t>AT5G18670</t>
  </si>
  <si>
    <t>AT5G18670.1</t>
  </si>
  <si>
    <t>putative beta-amylase BMY3 (BMY3)</t>
  </si>
  <si>
    <t>BETA-AMYLASE 3 (BMY3)</t>
  </si>
  <si>
    <t>AT4G08780</t>
  </si>
  <si>
    <t>AT4G08780.1</t>
  </si>
  <si>
    <t>AT4G39210</t>
  </si>
  <si>
    <t>AT4G39210.1</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 xml:space="preserve"> (APL3)</t>
  </si>
  <si>
    <t>AT3G15340</t>
  </si>
  <si>
    <t>AT3G15340.1</t>
  </si>
  <si>
    <t>Encodes PPI2 (proton pump interactor 2), a homologue of PPI1, a protein that interacts with the plasma membrane H+ ATPase AHA1.</t>
  </si>
  <si>
    <t>PROTON PUMP INTERACTOR 2 (PPI2)</t>
  </si>
  <si>
    <t>AT2G16060</t>
  </si>
  <si>
    <t>AT2G16060.1</t>
  </si>
  <si>
    <t>Encodes a class 1 nonsymbiotic hemoglobin induced by low oxygen levels with very high oxygen affinity.  It is not likely to be a hemoglobin transporter because of its extremely high affinity for oxygen.  Overexpression impairs cold stress-induced nitric oxide (NO) production.</t>
  </si>
  <si>
    <t>HEMOGLOBIN 1 (HB1)</t>
  </si>
  <si>
    <t>AT5G09390</t>
  </si>
  <si>
    <t>AT5G09390.1</t>
  </si>
  <si>
    <t>CD2-binding protein-like protein;(source:Araport11)</t>
  </si>
  <si>
    <t>AT2G27550</t>
  </si>
  <si>
    <t>AT2G27550.1</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t>
  </si>
  <si>
    <t>CENTRORADIALIS (ATC)</t>
  </si>
  <si>
    <t>AT2G36885</t>
  </si>
  <si>
    <t>AT2G36885.1</t>
  </si>
  <si>
    <t>translation initiation factor;(source:Araport11)</t>
  </si>
  <si>
    <t>AT1G80240</t>
  </si>
  <si>
    <t>AT1G80240.1</t>
  </si>
  <si>
    <t>DUF642 gene</t>
  </si>
  <si>
    <t>DUF642  L-GALL RESPONSIVE GENE 1 (DGR1)</t>
  </si>
  <si>
    <t>AT2G36800</t>
  </si>
  <si>
    <t>AT2G36800.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t>
  </si>
  <si>
    <t>AT1G70810</t>
  </si>
  <si>
    <t>AT1G70810.1</t>
  </si>
  <si>
    <t>Calcium-dependent lipid-binding (CaLB domain) family protein;(source:Araport11)</t>
  </si>
  <si>
    <t>C2-DOMAIN ABA-RELATED7 (CAR7)</t>
  </si>
  <si>
    <t>AT1G52410</t>
  </si>
  <si>
    <t>AT1G52410.2</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TSK-ASSOCIATING PROTEIN 1 (TSA1)</t>
  </si>
  <si>
    <t>AT1G64220</t>
  </si>
  <si>
    <t>AT1G64220.1</t>
  </si>
  <si>
    <t>translocase of outer membrane 7 kDa subunit 2;(source:Araport11)</t>
  </si>
  <si>
    <t>TRANSLOCASE OF OUTER MEMBRANE 7 KDA SUBUNIT 2 (TOM7-2)</t>
  </si>
  <si>
    <t>AT3G53220</t>
  </si>
  <si>
    <t>AT3G53220.1</t>
  </si>
  <si>
    <t>AT1G68570</t>
  </si>
  <si>
    <t>AT1G68570.1</t>
  </si>
  <si>
    <t>NPF3.1 is a membrane localized GA transporter that is expressed in the root endodermis.</t>
  </si>
  <si>
    <t>NRT1/ PTR FAMILY 3.1 (NPF3.1)</t>
  </si>
  <si>
    <t>AT2G17980</t>
  </si>
  <si>
    <t>AT2G17980.1</t>
  </si>
  <si>
    <t>member of SLY1 Gene Family The mRNA is cell-to-cell mobile.</t>
  </si>
  <si>
    <t xml:space="preserve"> (ATSLY1)</t>
  </si>
  <si>
    <t>AT3G26085</t>
  </si>
  <si>
    <t>AT3G26085.2</t>
  </si>
  <si>
    <t>CAAX amino terminal protease family protein;(source:Araport11)</t>
  </si>
  <si>
    <t>AT5G10080</t>
  </si>
  <si>
    <t>AT5G10080.1</t>
  </si>
  <si>
    <t>AT1G05680</t>
  </si>
  <si>
    <t>AT1G05680.1</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URIDINE DIPHOSPHATE GLYCOSYLTRANSFERASE 74E2 (UGT74E2)</t>
  </si>
  <si>
    <t>AT4G13290</t>
  </si>
  <si>
    <t>AT4G13290.1</t>
  </si>
  <si>
    <t>CYTOCHROME P450, FAMILY 71, SUBFAMILY A, POLYPEPTIDE 19 (CYP71A19)</t>
  </si>
  <si>
    <t>AT5G15310</t>
  </si>
  <si>
    <t>AT5G15310.1</t>
  </si>
  <si>
    <t>MYB DOMAIN PROTEIN 16 (MYB16)</t>
  </si>
  <si>
    <t>AT1G10490</t>
  </si>
  <si>
    <t>AT1G10490.1</t>
  </si>
  <si>
    <t>GNAT acetyltransferase (DUF699);(source:Araport11)</t>
  </si>
  <si>
    <t>AT1G21250</t>
  </si>
  <si>
    <t>AT1G21250.1</t>
  </si>
  <si>
    <t>Encodes a cell wall-associated kinase that interacts with AtGRP3 and may function as a signaling receptor of extracellular matrix component such as oligogalacturonides. The mRNA is cell-to-cell mobile.</t>
  </si>
  <si>
    <t>CELL WALL-ASSOCIATED KINASE 1 (WAK1)</t>
  </si>
  <si>
    <t>AT2G27340</t>
  </si>
  <si>
    <t>AT2G27340.2</t>
  </si>
  <si>
    <t>N-acetylglucosaminylphosphatidylinositol de-N-acetylase family protein;(source:Araport11)</t>
  </si>
  <si>
    <t>AT3G20620</t>
  </si>
  <si>
    <t>AT3G20620.1</t>
  </si>
  <si>
    <t>F-box family protein-like protein;(source:Araport11)</t>
  </si>
  <si>
    <t>AT4G37390</t>
  </si>
  <si>
    <t>AT4G37390.1</t>
  </si>
  <si>
    <t>Encodes an IAA-amido synthase that conjugates Asp and other amino acids to auxin in vitro. Lines carrying insertions in this gene are hypersensitive to auxin. May function as a negative component in auxin signaling by regulating auxin activity.</t>
  </si>
  <si>
    <t xml:space="preserve"> (BRU6)</t>
  </si>
  <si>
    <t>AT1G72560</t>
  </si>
  <si>
    <t>AT1G72560.1</t>
  </si>
  <si>
    <t>Encodes a karyopherin, specifically the Arabidopsis ortholog of LOS1/XPOT, a protein that mediates nuclear export of tRNAs in yeast and mammals.  PSD is capable of rescuing the tRNA export defect of los1 in S. cerevisiae. psd mutants display disrupted initiation of the shoot apical meristem and delay leaf initiation after germination; they also display delayed transition from vegetative to reproductive development.</t>
  </si>
  <si>
    <t>PAUSED (PSD)</t>
  </si>
  <si>
    <t>AT3G10870</t>
  </si>
  <si>
    <t>AT3G10870.1</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METHYL ESTERASE 17 (MES17)</t>
  </si>
  <si>
    <t>AT4G32480</t>
  </si>
  <si>
    <t>AT4G32480.1</t>
  </si>
  <si>
    <t>AT5G13910</t>
  </si>
  <si>
    <t>AT5G13910.1</t>
  </si>
  <si>
    <t>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t>
  </si>
  <si>
    <t>LEAFY PETIOLE (LEP)</t>
  </si>
  <si>
    <t>AT3G23930</t>
  </si>
  <si>
    <t>AT3G23930.1</t>
  </si>
  <si>
    <t>troponin T, skeletal protein;(source:Araport11)</t>
  </si>
  <si>
    <t>AT4G21610</t>
  </si>
  <si>
    <t>AT4G21610.1</t>
  </si>
  <si>
    <t>Contains the same novel zinc finger motif with LSD1, a negative regulator of cell death and defense response. Due to differential splicing, it encodes two different proteins, one of which contains an additional, putative DNA binding motif. Northern analysis demonstrated that LOL2 transcripts containing the additional DNA binding motif are predominantly upregulated after treatment with both virulent and avirulent Pseudomonas syringae pv maculicola strains.</t>
  </si>
  <si>
    <t>LSD ONE LIKE 2 (LOL2)</t>
  </si>
  <si>
    <t>AT4G21120</t>
  </si>
  <si>
    <t>AT4G21120.1</t>
  </si>
  <si>
    <t>Encodes a member of the cationic amino acid transporter (CAT) subfamily of amino acid polyamine choline transporters. Mediates efficient uptake of Lys, Arg and Glu in a yeast system. The mRNA is cell-to-cell mobile.</t>
  </si>
  <si>
    <t>AMINO ACID TRANSPORTER 1 (AAT1)</t>
  </si>
  <si>
    <t>AT2G39350</t>
  </si>
  <si>
    <t>AT2G39350.1</t>
  </si>
  <si>
    <t>Belongs to a clade of five Arabidopsis thaliana ABCG half-transporters that are required for synthesis of an effective suberin barrier in roots and seed coats (ABCG2, ABCG6, and ABCG20) and for synthesis of an intact pollen wall (ABCG1 and ABCG16).</t>
  </si>
  <si>
    <t>ATP-BINDING CASSETTE G1 (ABCG1)</t>
  </si>
  <si>
    <t>AT5G51080</t>
  </si>
  <si>
    <t>AT5G51080.1</t>
  </si>
  <si>
    <t>RNase H family protein;(source:Araport11)</t>
  </si>
  <si>
    <t>AT5G24160</t>
  </si>
  <si>
    <t>AT5G24160.1</t>
  </si>
  <si>
    <t>squalene monooxygenase 6;(source:Araport11)</t>
  </si>
  <si>
    <t>SQUALENE MONOXYGENASE 6 (SQE6)</t>
  </si>
  <si>
    <t>AT4G14550</t>
  </si>
  <si>
    <t>AT4G14550.1</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INDOLE-3-ACETIC ACID INDUCIBLE 14 (IAA14)</t>
  </si>
  <si>
    <t>AT4G24110</t>
  </si>
  <si>
    <t>AT4G24110.1</t>
  </si>
  <si>
    <t>NADP-specific glutamate dehydrogenase;(source:Araport11)</t>
  </si>
  <si>
    <t>HYPOXIA  RESPONSE UNKNOWN PROTEIN 40 (HUP40)</t>
  </si>
  <si>
    <t>AT1G03457</t>
  </si>
  <si>
    <t>AT1G03457.2</t>
  </si>
  <si>
    <t>BRUNO-LIKE 2 (BRN2)</t>
  </si>
  <si>
    <t>AT3G01070</t>
  </si>
  <si>
    <t>AT3G01070.1</t>
  </si>
  <si>
    <t>early nodulin-like protein 16;(source:Araport11)</t>
  </si>
  <si>
    <t>EARLY NODULIN-LIKE PROTEIN 16 (ENODL16)</t>
  </si>
  <si>
    <t>AT2G38250</t>
  </si>
  <si>
    <t>AT2G38250.1</t>
  </si>
  <si>
    <t>AT4G22610</t>
  </si>
  <si>
    <t>AT4G22610.1</t>
  </si>
  <si>
    <t>AT3G59140</t>
  </si>
  <si>
    <t>AT3G59140.1</t>
  </si>
  <si>
    <t>member of MRP subfamily</t>
  </si>
  <si>
    <t>ATP-BINDING CASSETTE C10 (ABCC10)</t>
  </si>
  <si>
    <t>AT1G75670</t>
  </si>
  <si>
    <t>AT1G75670.1</t>
  </si>
  <si>
    <t>DNA-directed RNA polymerase;(source:Araport11)</t>
  </si>
  <si>
    <t>AT5G55050</t>
  </si>
  <si>
    <t>AT5G55050.1</t>
  </si>
  <si>
    <t>GDSL-motif  esterase/acyltransferase/lipase. Enzyme group with broad substrate specificity that may catalyze acyltransfer or hydrolase reactions with lipid and non-lipid substrates. The mRNA is cell-to-cell mobile.</t>
  </si>
  <si>
    <t>AT3G04000</t>
  </si>
  <si>
    <t>AT3G04000.1</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CHLOROPLAST ALDEHYDE REDUCTASE (CHLADR)</t>
  </si>
  <si>
    <t>AT5G12330</t>
  </si>
  <si>
    <t>AT5G12330.4</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LATERAL ROOT PRIMORDIUM 1 (LRP1)</t>
  </si>
  <si>
    <t>AT4G33560</t>
  </si>
  <si>
    <t>AT4G33560.1</t>
  </si>
  <si>
    <t>Member of the wound-induced polypeptide (WIP) family.</t>
  </si>
  <si>
    <t>WOUND-INDUCED POLYPEPTIDE 5 (WIP5)</t>
  </si>
  <si>
    <t>AT4G25810</t>
  </si>
  <si>
    <t>AT4G25810.1</t>
  </si>
  <si>
    <t>xyloglucan endotransglycosylase-related protein (XTR6)</t>
  </si>
  <si>
    <t>XYLOGLUCAN ENDOTRANSGLYCOSYLASE 6 (XTR6)</t>
  </si>
  <si>
    <t>AT4G13330</t>
  </si>
  <si>
    <t>AT4G13330.1</t>
  </si>
  <si>
    <t>AT5G35930</t>
  </si>
  <si>
    <t>AT5G35930.1</t>
  </si>
  <si>
    <t>AMP-dependent synthetase and ligase family protein;(source:Araport11)</t>
  </si>
  <si>
    <t>AT4G22755</t>
  </si>
  <si>
    <t>AT4G22755.1</t>
  </si>
  <si>
    <t>Encodes a member of the SMO1 family of sterol 4alpha-methyl oxidases. In general, the expression of SMO1-3 is weaker than SMO1-1 and SMO1-2 suggesting that the three SMO1 genes play redundant as well as specific roles in embryo and root development with SMO1-3 playing a less  important role than SMO1-1 and SMO1-2.</t>
  </si>
  <si>
    <t>STEROL 4-ALPHA METHYL OXIDASE 1-3 (SMO1-3)</t>
  </si>
  <si>
    <t>AT4G30140</t>
  </si>
  <si>
    <t>AT4G30140.1</t>
  </si>
  <si>
    <t>Member of the GDSL lipase/esterase family of proteins that functions as cutinase. Expressed in pollen and at the zone of lateral root emergence.</t>
  </si>
  <si>
    <t>CUTICLE DESTRUCTING  FACTOR 1 (CDEF1)</t>
  </si>
  <si>
    <t>AT3G10040</t>
  </si>
  <si>
    <t>AT3G10040.1</t>
  </si>
  <si>
    <t>Encodes HRA1 (HYPOXIA RESPONSE ATTENUATOR1), a low oxygen-inducible transcription factor.</t>
  </si>
  <si>
    <t>HYPOXIA RESPONSE ATTENUATOR1 (HRA1)</t>
  </si>
  <si>
    <t>AT1G64253</t>
  </si>
  <si>
    <t>AT1G64253.1</t>
  </si>
  <si>
    <t>DEK carboxy-terminal domain protein;(source:Araport11)</t>
  </si>
  <si>
    <t>AT5G13210</t>
  </si>
  <si>
    <t>AT5G13210.1</t>
  </si>
  <si>
    <t>Uncharacterized conserved protein UCP015417, vWA;(source:Araport11)</t>
  </si>
  <si>
    <t>AT5G08600</t>
  </si>
  <si>
    <t>AT5G08600.2</t>
  </si>
  <si>
    <t>U3 ribonucleoprotein (Utp) family protein;(source:Araport11)</t>
  </si>
  <si>
    <t>AT1G30760</t>
  </si>
  <si>
    <t>AT1G30760.1</t>
  </si>
  <si>
    <t>Encodes a BBE-like enzyme that acts in monolignol metabolism by catalyzing the oxidation of aromatic allylic alcohols, such as coumaryl-, sinapyl-, and coniferyl alcohol, to the corresponding aldehydes. The mRNA is cell-to-cell mobile.</t>
  </si>
  <si>
    <t>BERBERINE BRIDGE ENZYME-LIKE 13 (ATBBE-LIKE 13)</t>
  </si>
  <si>
    <t>AT3G18400</t>
  </si>
  <si>
    <t>AT3G18400.1</t>
  </si>
  <si>
    <t>NAC domain containing protein 58;(source:Araport11)</t>
  </si>
  <si>
    <t>NAC DOMAIN CONTAINING PROTEIN 58 (NAC058)</t>
  </si>
  <si>
    <t>AT3G13600</t>
  </si>
  <si>
    <t>AT3G13600.1</t>
  </si>
  <si>
    <t>calmodulin-binding family protein;(source:Araport11)</t>
  </si>
  <si>
    <t>AT1G08430</t>
  </si>
  <si>
    <t>AT1G08430.1</t>
  </si>
  <si>
    <t>Encodes a Al-activated malate efflux transporter. It is essential for aluminum tolerance but does not represent the major Al tolerance QTL. Staurosporine and calyculin A both block all changes  in AtALMT1 gene expression (as a result malate release  is totally inhibited). AtALMT1 transcription was clearly induced by indole-3-acetic acid, abscisic acid, low pH, hydrogen peroxide and flg22. STOP1 and CAMTA2 transcription factors are involved in Al-inducible expression of AtALMT1 and both proteins bind to the AtALMT1 promoter.</t>
  </si>
  <si>
    <t>ALUMINUM-ACTIVATED MALATE TRANSPORTER 1 (ALMT1)</t>
  </si>
  <si>
    <t>AT5G07190</t>
  </si>
  <si>
    <t>AT5G07190.1</t>
  </si>
  <si>
    <t>Gene is expressed preferentially in the embryo and encodes a unique protein of unknown function.</t>
  </si>
  <si>
    <t>SEED GENE 3 (ATS3)</t>
  </si>
  <si>
    <t>AT4G10270</t>
  </si>
  <si>
    <t>AT4G10270.1</t>
  </si>
  <si>
    <t>WOUND-INDUCED POLYPEPTIDE 4 (WIP4)</t>
  </si>
  <si>
    <t>AT5G20045</t>
  </si>
  <si>
    <t>AT5G20045.1</t>
  </si>
  <si>
    <t>AT3G27220</t>
  </si>
  <si>
    <t>AT3G27220.1</t>
  </si>
  <si>
    <t>HYPOXIA  RESPONSE UNKNOWN PROTEIN 6 (HUP6)</t>
  </si>
  <si>
    <t>AT3G06435</t>
  </si>
  <si>
    <t>AT3G06435.1</t>
  </si>
  <si>
    <t>AT3G22690</t>
  </si>
  <si>
    <t>AT3G22690.1</t>
  </si>
  <si>
    <t>YS1 is a PPR protein involved in RNA editing of plastid encoded genes. Natural variation in this locus is associated with increased photosynthetic acclimation.</t>
  </si>
  <si>
    <t>YELLOW SEEDLING1 (YS1)</t>
  </si>
  <si>
    <t>AT3G02550</t>
  </si>
  <si>
    <t>AT3G02550.1</t>
  </si>
  <si>
    <t>LOB domain-containing protein 41;(source:Araport11)</t>
  </si>
  <si>
    <t>LOB DOMAIN-CONTAINING PROTEIN 41 (LBD41)</t>
  </si>
  <si>
    <t>AT5G15120</t>
  </si>
  <si>
    <t>AT5G15120.1</t>
  </si>
  <si>
    <t>2-aminoethanethiol dioxygenase, putative (DUF1637);(source:Araport11)</t>
  </si>
  <si>
    <t>PLANT CYSTEINE OXIDASE 1 (PCO1)</t>
  </si>
  <si>
    <t>AT1G33055</t>
  </si>
  <si>
    <t>AT1G33055.1</t>
  </si>
  <si>
    <t>HYPOXIA  RESPONSE UNKNOWN PROTEIN 32 (HUP32)</t>
  </si>
  <si>
    <t>AT4G38410</t>
  </si>
  <si>
    <t>AT4G38410.1</t>
  </si>
  <si>
    <t>Dehydrin family protein;(source:Araport11)</t>
  </si>
  <si>
    <t>AT1G61800</t>
  </si>
  <si>
    <t>AT1G61800.1</t>
  </si>
  <si>
    <t>glucose6-Phosphate/phosphate transporter 2. Expression is upregulated in the shoot of cax1/cax3 mutant. The mRNA is cell-to-cell mobile.</t>
  </si>
  <si>
    <t>GLUCOSE-6-PHOSPHATE/PHOSPHATE TRANSLOCATOR 2 (GPT2)</t>
  </si>
  <si>
    <t>AT2G19990</t>
  </si>
  <si>
    <t>AT2G19990.1</t>
  </si>
  <si>
    <t>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t>
  </si>
  <si>
    <t>PATHOGENESIS-RELATED PROTEIN-1-LIKE (PR-1-LIKE)</t>
  </si>
  <si>
    <t>AT3G59850</t>
  </si>
  <si>
    <t>AT3G59850.1</t>
  </si>
  <si>
    <t>AT4G34419</t>
  </si>
  <si>
    <t>AT4G34419.1</t>
  </si>
  <si>
    <t>AT5G66700</t>
  </si>
  <si>
    <t>AT5G66700.1</t>
  </si>
  <si>
    <t>Encodes a homeodomain protein. Member of HD-ZIP 1 family, most closely related to HB5.  AtHB53 is auxin-inducible and its induction is inhibited by cytokinin, especially in roots therefore may be involved in root development.</t>
  </si>
  <si>
    <t>HOMEOBOX 53 (HB53)</t>
  </si>
  <si>
    <t>AT1G19610</t>
  </si>
  <si>
    <t>AT1G19610.1</t>
  </si>
  <si>
    <t xml:space="preserve"> (PDF1.4)</t>
  </si>
  <si>
    <t>AT2G02990</t>
  </si>
  <si>
    <t>AT2G02990.1</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RIBONUCLEASE 1 (RNS1)</t>
  </si>
  <si>
    <t>AT5G09570</t>
  </si>
  <si>
    <t>AT5G09570.1</t>
  </si>
  <si>
    <t>Twin CX9C domain protein. Induced by  low phosphate or iron, drought and heat stress. Loss of both At12cys-1 and  At12cys-2 lead to enhanced tolerance to drought and light stress and increased anti-oxidant capacity.</t>
  </si>
  <si>
    <t xml:space="preserve"> (AT12CYS-2)</t>
  </si>
  <si>
    <t>AT5G57920</t>
  </si>
  <si>
    <t>AT5G57920.1</t>
  </si>
  <si>
    <t>early nodulin-like protein 10;(source:Araport11)</t>
  </si>
  <si>
    <t>EARLY NODULIN-LIKE PROTEIN 10 (ENODL10)</t>
  </si>
  <si>
    <t>AT2G34655</t>
  </si>
  <si>
    <t>AT2G34655.1</t>
  </si>
  <si>
    <t>AT5G14650</t>
  </si>
  <si>
    <t>AT5G14650.1</t>
  </si>
  <si>
    <t>Encodes a cell wall localized endo-polygalacturonase.</t>
  </si>
  <si>
    <t xml:space="preserve"> (PGLR)</t>
  </si>
  <si>
    <t>AT4G26050</t>
  </si>
  <si>
    <t>AT4G26050.1</t>
  </si>
  <si>
    <t>Encodes PIRL8, a member of the Plant Intracellular Ras-group-related LRRs (Leucine rich repeat proteins). PIRLs are a distinct, plant-specific class of intracellular LRRs that likely mediate protein interactions, possibly in the context of signal transduction. The mRNA is cell-to-cell mobile.</t>
  </si>
  <si>
    <t>PLANT INTRACELLULAR RAS GROUP-RELATED LRR 8 (PIRL8)</t>
  </si>
  <si>
    <t>AT4G19460</t>
  </si>
  <si>
    <t>AT4G19460.1</t>
  </si>
  <si>
    <t>AT5G47590</t>
  </si>
  <si>
    <t>AT5G47590.1</t>
  </si>
  <si>
    <t>Heat shock protein HSP20/alpha crystallin family;(source:Araport11)</t>
  </si>
  <si>
    <t>AT2G46950</t>
  </si>
  <si>
    <t>AT2G46950.1</t>
  </si>
  <si>
    <t>cytochrome P450, family 709, subfamily B, polypeptide 2;(source:Araport11)</t>
  </si>
  <si>
    <t>CYTOCHROME P450, FAMILY 709, SUBFAMILY B, POLYPEPTIDE 2 (CYP709B2)</t>
  </si>
  <si>
    <t>AT1G33960</t>
  </si>
  <si>
    <t>AT1G33960.1</t>
  </si>
  <si>
    <t>Identified as a gene that is induced by avirulence gene avrRpt2 and RPS2 after infection with Pseudomonas syringae pv maculicola strain ES4326 carrying avrRpt2</t>
  </si>
  <si>
    <t>AVRRPT2-INDUCED GENE 1 (AIG1)</t>
  </si>
  <si>
    <t>AT2G32610</t>
  </si>
  <si>
    <t>AT2G32610.1</t>
  </si>
  <si>
    <t>CELLULOSE SYNTHASE-LIKE B1 (CSLB01)</t>
  </si>
  <si>
    <t>AT3G14362</t>
  </si>
  <si>
    <t>AT3G14362.1</t>
  </si>
  <si>
    <t>ROTUNDIFOLIA like 10;(source:Araport11)</t>
  </si>
  <si>
    <t>ROTUNDIFOLIA LIKE 10 (RTFL10)</t>
  </si>
  <si>
    <t>AT1G06330</t>
  </si>
  <si>
    <t>AT1G06330.1</t>
  </si>
  <si>
    <t>HEAVY METAL ASSOCIATED PROTEIN 2 (ATHMP02)</t>
  </si>
  <si>
    <t>AT5G24600</t>
  </si>
  <si>
    <t>AT5G24600.1</t>
  </si>
  <si>
    <t>TRP-like ion channel protein (Protein of unknown function, DUF599);(source:Araport11)</t>
  </si>
  <si>
    <t>AT1G33770</t>
  </si>
  <si>
    <t>AT1G33770.1</t>
  </si>
  <si>
    <t>AT2G41850</t>
  </si>
  <si>
    <t>AT2G41850.1</t>
  </si>
  <si>
    <t>ADPG2.</t>
  </si>
  <si>
    <t>POLYGALACTURONASE ABSCISSION ZONE A. THALIANA (PGAZAT)</t>
  </si>
  <si>
    <t>AT3G55970</t>
  </si>
  <si>
    <t>AT3G55970.1</t>
  </si>
  <si>
    <t>One of 4 paralogs encoding a 2-oxoglutarate/Fe(II)-dependent oxygenases  that hydroxylates JA to 12-OH-JA.</t>
  </si>
  <si>
    <t>JASMONATE-REGULATED GENE 21 (JRG21)</t>
  </si>
  <si>
    <t>AT4G22460</t>
  </si>
  <si>
    <t>AT4G22460.1</t>
  </si>
  <si>
    <t>AT4G21830</t>
  </si>
  <si>
    <t>AT4G21830.1</t>
  </si>
  <si>
    <t>methionine sulfoxide reductase B7;(source:Araport11)</t>
  </si>
  <si>
    <t>METHIONINE SULFOXIDE REDUCTASE B7 (MSRB7)</t>
  </si>
  <si>
    <t>AT5G62330</t>
  </si>
  <si>
    <t>AT5G62330.1</t>
  </si>
  <si>
    <t>AT4G26320</t>
  </si>
  <si>
    <t>AT4G26320.1</t>
  </si>
  <si>
    <t>arabinogalactan protein 13;(source:Araport11)</t>
  </si>
  <si>
    <t>ARABINOGALACTAN PROTEIN 13 (AGP13)</t>
  </si>
  <si>
    <t>AT5G05400</t>
  </si>
  <si>
    <t>AT5G05400.1</t>
  </si>
  <si>
    <t>LRR and NB-ARC domains-containing disease resistance protein;(source:Araport11)</t>
  </si>
  <si>
    <t>AT1G53625</t>
  </si>
  <si>
    <t>AT1G53625.1</t>
  </si>
  <si>
    <t>AT4G23700</t>
  </si>
  <si>
    <t>AT4G23700.1</t>
  </si>
  <si>
    <t>member of Putative Na+/H+ antiporter family</t>
  </si>
  <si>
    <t>CATION/H+ EXCHANGER 17 (CHX17)</t>
  </si>
  <si>
    <t>AT1G54890</t>
  </si>
  <si>
    <t>AT1G54890.1</t>
  </si>
  <si>
    <t>AT1G12560</t>
  </si>
  <si>
    <t>AT1G12560.1</t>
  </si>
  <si>
    <t>Member of Alpha-Expansin Gene Family. Naming convention from the Expansin Working Group (Kende et al, 2004. Plant Mol Bio).  Containing a conserved root hair-specific cis-element RHE.  Expressed specifically in root hair cell and involved in root hair elongation.</t>
  </si>
  <si>
    <t>EXPANSIN A7 (EXPA7)</t>
  </si>
  <si>
    <t>AT1G47400</t>
  </si>
  <si>
    <t>AT1G47400.1</t>
  </si>
  <si>
    <t>Involved in regulation of iron deficiency response genes. Overexpression results in hyperaccumulation of Fe and Mn.</t>
  </si>
  <si>
    <t>FE-UPTAKE-INDUCING PEPTIDE3 (FEP3)</t>
  </si>
  <si>
    <t>AT2G22470</t>
  </si>
  <si>
    <t>AT2G22470.1</t>
  </si>
  <si>
    <t>Encodes arabinogalactan-protein (AGP2).</t>
  </si>
  <si>
    <t>ARABINOGALACTAN PROTEIN 2 (AGP2)</t>
  </si>
  <si>
    <t>AT1G47840</t>
  </si>
  <si>
    <t>AT1G47840.1</t>
  </si>
  <si>
    <t>Encodes a putative hexokinase.</t>
  </si>
  <si>
    <t>HEXOKINASE 3 (HXK3)</t>
  </si>
  <si>
    <t>AT5G66400</t>
  </si>
  <si>
    <t>AT5G66400.1</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RESPONSIVE TO ABA 18 (RAB18)</t>
  </si>
  <si>
    <t>AT5G62340</t>
  </si>
  <si>
    <t>AT5G62340.1</t>
  </si>
  <si>
    <t>AT4G16260</t>
  </si>
  <si>
    <t>AT4G16260.1</t>
  </si>
  <si>
    <t>Encodes a putative beta-1,3-endoglucanase that interacts with the 30C02 cyst nematode effector. May play a role in host defense.</t>
  </si>
  <si>
    <t>AT1G30700</t>
  </si>
  <si>
    <t>AT1G30700.1</t>
  </si>
  <si>
    <t xml:space="preserve"> (ATBBE8)</t>
  </si>
  <si>
    <t>AT5G40730</t>
  </si>
  <si>
    <t>AT5G40730.1</t>
  </si>
  <si>
    <t>Encodes an arabinogalactan-protein (AGP24).</t>
  </si>
  <si>
    <t>ARABINOGALACTAN PROTEIN 24 (AGP24)</t>
  </si>
  <si>
    <t>AT1G66280</t>
  </si>
  <si>
    <t>AT1G66280.1</t>
  </si>
  <si>
    <t xml:space="preserve"> (BGLU22)</t>
  </si>
  <si>
    <t>AT3G05890</t>
  </si>
  <si>
    <t>AT3G05890.1</t>
  </si>
  <si>
    <t>RARE-COLD-INDUCIBLE 2B (RCI2B)</t>
  </si>
  <si>
    <t>AT2G38870</t>
  </si>
  <si>
    <t>AT2G38870.1</t>
  </si>
  <si>
    <t>Predicted to encode a PR (pathogenesis-related) peptide that belongs to the PR-6 proteinase inhibitor family.  Six putative PR-6-type protein encoding genes are found in Arabidopsis: At2g38900, At2g38870, At5g43570, At5g43580, At3g50020 and At3g46860.</t>
  </si>
  <si>
    <t>AT4G22212</t>
  </si>
  <si>
    <t>AT4G22212.1</t>
  </si>
  <si>
    <t>AT1G03220</t>
  </si>
  <si>
    <t>AT1G03220.1</t>
  </si>
  <si>
    <t>SECRETED ASPARTIC PROTEASE 2 (SAP2)</t>
  </si>
  <si>
    <t>AT1G06040</t>
  </si>
  <si>
    <t>AT1G06040.1</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SALT TOLERANCE (STO)</t>
  </si>
  <si>
    <t>AT3G56360</t>
  </si>
  <si>
    <t>AT3G56360.1</t>
  </si>
  <si>
    <t>AT5G26280</t>
  </si>
  <si>
    <t>AT5G26280.1</t>
  </si>
  <si>
    <t>TRAF-like family protein;(source:Araport11)</t>
  </si>
  <si>
    <t>AT5G26270</t>
  </si>
  <si>
    <t>AT5G26270.1</t>
  </si>
  <si>
    <t>AT2G40300</t>
  </si>
  <si>
    <t>AT2G40300.1</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t>
  </si>
  <si>
    <t>FERRITIN 4 (FER4)</t>
  </si>
  <si>
    <t>AT5G01600</t>
  </si>
  <si>
    <t>AT5G01600.1</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t>
  </si>
  <si>
    <t>AT2G14960</t>
  </si>
  <si>
    <t>AT2G14960.1</t>
  </si>
  <si>
    <t>encodes a protein similar to IAA-amido synthases. Lines carrying an insertion in this gene are hypersensitive to auxin.</t>
  </si>
  <si>
    <t xml:space="preserve"> (GH3.1)</t>
  </si>
  <si>
    <r>
      <t>log</t>
    </r>
    <r>
      <rPr>
        <b/>
        <vertAlign val="subscript"/>
        <sz val="12"/>
        <color theme="1"/>
        <rFont val="Arial"/>
        <family val="2"/>
      </rPr>
      <t>2</t>
    </r>
    <r>
      <rPr>
        <b/>
        <sz val="12"/>
        <color theme="1"/>
        <rFont val="Arial"/>
        <family val="2"/>
      </rPr>
      <t>Fold-Change</t>
    </r>
  </si>
  <si>
    <r>
      <t>log</t>
    </r>
    <r>
      <rPr>
        <b/>
        <vertAlign val="subscript"/>
        <sz val="12"/>
        <color theme="1"/>
        <rFont val="Arial"/>
        <family val="2"/>
      </rPr>
      <t>2</t>
    </r>
    <r>
      <rPr>
        <b/>
        <sz val="12"/>
        <color theme="1"/>
        <rFont val="Arial"/>
        <family val="2"/>
      </rPr>
      <t xml:space="preserve"> Fold Change</t>
    </r>
  </si>
  <si>
    <t>up in SALK_015201</t>
  </si>
  <si>
    <t>down in SALK_015201</t>
  </si>
  <si>
    <t>up in Col</t>
  </si>
  <si>
    <t>down in Col-0</t>
  </si>
  <si>
    <t>down genes unique to SALK_015201</t>
  </si>
  <si>
    <t xml:space="preserve">AT1G66700 </t>
  </si>
  <si>
    <t xml:space="preserve">AT3G61580 </t>
  </si>
  <si>
    <t xml:space="preserve">AT2G05540 </t>
  </si>
  <si>
    <t xml:space="preserve">AT3G53420 </t>
  </si>
  <si>
    <t xml:space="preserve">AT5G05400 </t>
  </si>
  <si>
    <t xml:space="preserve">AT2G31380 </t>
  </si>
  <si>
    <t xml:space="preserve">AT2G38870 </t>
  </si>
  <si>
    <t xml:space="preserve">AT5G26280 </t>
  </si>
  <si>
    <t xml:space="preserve">AT1G17860 </t>
  </si>
  <si>
    <t xml:space="preserve">AT4G22212 </t>
  </si>
  <si>
    <t xml:space="preserve">AT1G55960 </t>
  </si>
  <si>
    <t xml:space="preserve">AT1G26390 </t>
  </si>
  <si>
    <t xml:space="preserve">AT1G23720 </t>
  </si>
  <si>
    <t xml:space="preserve">AT2G43510 </t>
  </si>
  <si>
    <t xml:space="preserve">AT1G21120 </t>
  </si>
  <si>
    <t xml:space="preserve">AT3G18250 </t>
  </si>
  <si>
    <t xml:space="preserve">AT2G34500 </t>
  </si>
  <si>
    <t xml:space="preserve">AT1G54890 </t>
  </si>
  <si>
    <t xml:space="preserve">AT1G03220 </t>
  </si>
  <si>
    <t xml:space="preserve">AT1G02930 </t>
  </si>
  <si>
    <t xml:space="preserve">AT5G38900 </t>
  </si>
  <si>
    <t xml:space="preserve"> AT5G62340 </t>
  </si>
  <si>
    <t xml:space="preserve">AT5G44190 </t>
  </si>
  <si>
    <t xml:space="preserve">AT1G47840 </t>
  </si>
  <si>
    <t xml:space="preserve">AT2G43610 </t>
  </si>
  <si>
    <t xml:space="preserve">AT1G47400 </t>
  </si>
  <si>
    <t xml:space="preserve">AT4G19030 </t>
  </si>
  <si>
    <t xml:space="preserve">AT4G23700 </t>
  </si>
  <si>
    <t xml:space="preserve">AT3G54590 </t>
  </si>
  <si>
    <t xml:space="preserve">AT2G15220 </t>
  </si>
  <si>
    <t xml:space="preserve">AT4G16260 </t>
  </si>
  <si>
    <t xml:space="preserve">AT1G06040 </t>
  </si>
  <si>
    <t xml:space="preserve">AT1G18970 </t>
  </si>
  <si>
    <t xml:space="preserve">AT3G55240 </t>
  </si>
  <si>
    <t xml:space="preserve">AT4G21830 </t>
  </si>
  <si>
    <t xml:space="preserve">AT3G05890 </t>
  </si>
  <si>
    <t xml:space="preserve">AT5G62330 </t>
  </si>
  <si>
    <t xml:space="preserve">AT1G66280 </t>
  </si>
  <si>
    <t xml:space="preserve">AT1G03870 </t>
  </si>
  <si>
    <t xml:space="preserve">AT1G13520 </t>
  </si>
  <si>
    <t xml:space="preserve">AT4G11190 </t>
  </si>
  <si>
    <t xml:space="preserve">AT1G29920 </t>
  </si>
  <si>
    <t xml:space="preserve">AT1G62510 </t>
  </si>
  <si>
    <t xml:space="preserve">AT1G53625 </t>
  </si>
  <si>
    <t xml:space="preserve">AT5G66400 </t>
  </si>
  <si>
    <t xml:space="preserve">AT1G26240 </t>
  </si>
  <si>
    <t xml:space="preserve">AT5G40730 </t>
  </si>
  <si>
    <t xml:space="preserve">AT2G15020 </t>
  </si>
  <si>
    <t xml:space="preserve">AT2G22470 </t>
  </si>
  <si>
    <t xml:space="preserve">AT1G67980 </t>
  </si>
  <si>
    <t xml:space="preserve">AT4G18430 </t>
  </si>
  <si>
    <t xml:space="preserve">AT5G59530 </t>
  </si>
  <si>
    <t xml:space="preserve">AT2G41810 </t>
  </si>
  <si>
    <t xml:space="preserve">AT3G56360 </t>
  </si>
  <si>
    <t xml:space="preserve">AT1G30700 </t>
  </si>
  <si>
    <t xml:space="preserve">AT5G54585 </t>
  </si>
  <si>
    <t xml:space="preserve">AT2G30750 </t>
  </si>
  <si>
    <t xml:space="preserve">AT1G03850 </t>
  </si>
  <si>
    <t xml:space="preserve">AT5G44610 </t>
  </si>
  <si>
    <t xml:space="preserve">AT1G36622 </t>
  </si>
  <si>
    <t xml:space="preserve">AT1G12560 </t>
  </si>
  <si>
    <t xml:space="preserve">AT1G02920 </t>
  </si>
  <si>
    <t>up genes unique to SALK_015201</t>
  </si>
  <si>
    <t xml:space="preserve">AT5G01600 </t>
  </si>
  <si>
    <t xml:space="preserve">AT5G62210 </t>
  </si>
  <si>
    <t xml:space="preserve">AT3G02885 </t>
  </si>
  <si>
    <t xml:space="preserve">AT3G23550 </t>
  </si>
  <si>
    <t xml:space="preserve">AT2G40300 </t>
  </si>
  <si>
    <t xml:space="preserve">AT5G5839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Arial"/>
      <family val="2"/>
    </font>
    <font>
      <b/>
      <sz val="12"/>
      <color theme="1"/>
      <name val="Arial"/>
      <family val="2"/>
    </font>
    <font>
      <b/>
      <vertAlign val="subscript"/>
      <sz val="12"/>
      <color theme="1"/>
      <name val="Arial"/>
      <family val="2"/>
    </font>
    <font>
      <sz val="12"/>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0" fillId="0" borderId="0" xfId="0" applyAlignment="1">
      <alignment wrapText="1"/>
    </xf>
    <xf numFmtId="0" fontId="0" fillId="0" borderId="0" xfId="0" applyAlignment="1">
      <alignment horizontal="left" wrapText="1"/>
    </xf>
    <xf numFmtId="0" fontId="1" fillId="0" borderId="0" xfId="0" applyFont="1"/>
    <xf numFmtId="0" fontId="1" fillId="0" borderId="0" xfId="0" applyFont="1" applyAlignment="1">
      <alignment horizontal="left"/>
    </xf>
    <xf numFmtId="0" fontId="2" fillId="0" borderId="1" xfId="0" applyFont="1" applyBorder="1" applyAlignment="1">
      <alignment horizontal="center" vertical="center" wrapText="1"/>
    </xf>
    <xf numFmtId="0" fontId="4" fillId="0" borderId="1" xfId="0" applyFont="1" applyBorder="1" applyAlignment="1">
      <alignment wrapText="1"/>
    </xf>
    <xf numFmtId="0" fontId="4" fillId="0" borderId="1" xfId="0" applyFont="1" applyBorder="1" applyAlignment="1">
      <alignment horizontal="center" vertical="center" wrapText="1"/>
    </xf>
    <xf numFmtId="0" fontId="4" fillId="0" borderId="1" xfId="0" applyFont="1" applyBorder="1" applyAlignment="1">
      <alignment horizontal="left" vertical="center" wrapText="1"/>
    </xf>
    <xf numFmtId="0" fontId="4" fillId="0" borderId="0" xfId="0" applyFont="1" applyBorder="1" applyAlignment="1">
      <alignment wrapText="1"/>
    </xf>
    <xf numFmtId="0" fontId="2" fillId="0" borderId="1" xfId="0" applyFont="1" applyBorder="1" applyAlignment="1">
      <alignment wrapText="1"/>
    </xf>
    <xf numFmtId="0" fontId="4" fillId="0" borderId="0" xfId="0" applyFont="1"/>
    <xf numFmtId="0" fontId="4" fillId="0" borderId="0"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59243-4615-4676-AA37-D59E4026DB3A}">
  <dimension ref="A1:G953"/>
  <sheetViews>
    <sheetView topLeftCell="A302" workbookViewId="0">
      <selection activeCell="E310" sqref="E310"/>
    </sheetView>
  </sheetViews>
  <sheetFormatPr baseColWidth="10" defaultColWidth="9.1640625" defaultRowHeight="14" x14ac:dyDescent="0.15"/>
  <cols>
    <col min="1" max="1" width="23.5" style="3" customWidth="1"/>
    <col min="2" max="2" width="26.5" style="3" customWidth="1"/>
    <col min="3" max="3" width="28.5" style="4" customWidth="1"/>
    <col min="4" max="4" width="31.5" style="3" customWidth="1"/>
    <col min="5" max="5" width="29.83203125" style="3" customWidth="1"/>
    <col min="6" max="6" width="14.83203125" style="3" bestFit="1" customWidth="1"/>
    <col min="7" max="7" width="15.5" style="3" bestFit="1" customWidth="1"/>
    <col min="8" max="16384" width="9.1640625" style="3"/>
  </cols>
  <sheetData>
    <row r="1" spans="1:7" ht="36" x14ac:dyDescent="0.15">
      <c r="A1" s="5" t="s">
        <v>0</v>
      </c>
      <c r="B1" s="5" t="s">
        <v>1</v>
      </c>
      <c r="C1" s="5" t="s">
        <v>2</v>
      </c>
      <c r="D1" s="5" t="s">
        <v>3</v>
      </c>
      <c r="E1" s="5" t="s">
        <v>4</v>
      </c>
      <c r="F1" s="5" t="s">
        <v>3676</v>
      </c>
      <c r="G1" s="5" t="s">
        <v>5306</v>
      </c>
    </row>
    <row r="2" spans="1:7" ht="51" x14ac:dyDescent="0.15">
      <c r="A2" s="7" t="s">
        <v>2074</v>
      </c>
      <c r="B2" s="7" t="s">
        <v>2075</v>
      </c>
      <c r="C2" s="8" t="s">
        <v>2076</v>
      </c>
      <c r="D2" s="7" t="s">
        <v>8</v>
      </c>
      <c r="E2" s="7" t="s">
        <v>2077</v>
      </c>
      <c r="F2" s="7">
        <v>2.8015640273430901E-2</v>
      </c>
      <c r="G2" s="7">
        <v>-6.83387666594406</v>
      </c>
    </row>
    <row r="3" spans="1:7" ht="289" x14ac:dyDescent="0.15">
      <c r="A3" s="7" t="s">
        <v>2788</v>
      </c>
      <c r="B3" s="7" t="s">
        <v>2789</v>
      </c>
      <c r="C3" s="8" t="s">
        <v>2790</v>
      </c>
      <c r="D3" s="7" t="s">
        <v>8</v>
      </c>
      <c r="E3" s="7" t="s">
        <v>2791</v>
      </c>
      <c r="F3" s="7">
        <v>3.4800347221920103E-2</v>
      </c>
      <c r="G3" s="7">
        <v>-5.5418825585944296</v>
      </c>
    </row>
    <row r="4" spans="1:7" ht="17" x14ac:dyDescent="0.15">
      <c r="A4" s="7" t="s">
        <v>133</v>
      </c>
      <c r="B4" s="7" t="s">
        <v>134</v>
      </c>
      <c r="C4" s="8" t="s">
        <v>57</v>
      </c>
      <c r="D4" s="7" t="s">
        <v>41</v>
      </c>
      <c r="E4" s="7" t="s">
        <v>9</v>
      </c>
      <c r="F4" s="7">
        <v>5.5870445342998598E-3</v>
      </c>
      <c r="G4" s="7">
        <v>-5.20084648343731</v>
      </c>
    </row>
    <row r="5" spans="1:7" ht="17" x14ac:dyDescent="0.15">
      <c r="A5" s="7" t="s">
        <v>570</v>
      </c>
      <c r="B5" s="7" t="s">
        <v>571</v>
      </c>
      <c r="C5" s="8" t="s">
        <v>57</v>
      </c>
      <c r="D5" s="7" t="s">
        <v>41</v>
      </c>
      <c r="E5" s="7" t="s">
        <v>9</v>
      </c>
      <c r="F5" s="7">
        <v>1.21621621605186E-3</v>
      </c>
      <c r="G5" s="7">
        <v>-4.6639528783617896</v>
      </c>
    </row>
    <row r="6" spans="1:7" ht="136" x14ac:dyDescent="0.15">
      <c r="A6" s="7" t="s">
        <v>1675</v>
      </c>
      <c r="B6" s="7" t="s">
        <v>1676</v>
      </c>
      <c r="C6" s="8" t="s">
        <v>1677</v>
      </c>
      <c r="D6" s="7" t="s">
        <v>8</v>
      </c>
      <c r="E6" s="7" t="s">
        <v>1678</v>
      </c>
      <c r="F6" s="7">
        <v>9.6774193517169598E-4</v>
      </c>
      <c r="G6" s="7">
        <v>-4.5747939052569802</v>
      </c>
    </row>
    <row r="7" spans="1:7" ht="17" x14ac:dyDescent="0.15">
      <c r="A7" s="7" t="s">
        <v>443</v>
      </c>
      <c r="B7" s="7" t="s">
        <v>444</v>
      </c>
      <c r="C7" s="8" t="s">
        <v>40</v>
      </c>
      <c r="D7" s="7" t="s">
        <v>41</v>
      </c>
      <c r="E7" s="7" t="s">
        <v>9</v>
      </c>
      <c r="F7" s="7">
        <v>1.25523012550551E-2</v>
      </c>
      <c r="G7" s="7">
        <v>-4.2991173883295204</v>
      </c>
    </row>
    <row r="8" spans="1:7" ht="17" x14ac:dyDescent="0.15">
      <c r="A8" s="7" t="s">
        <v>278</v>
      </c>
      <c r="B8" s="7" t="s">
        <v>279</v>
      </c>
      <c r="C8" s="8" t="s">
        <v>57</v>
      </c>
      <c r="D8" s="7" t="s">
        <v>41</v>
      </c>
      <c r="E8" s="7" t="s">
        <v>9</v>
      </c>
      <c r="F8" s="7">
        <v>3.6532507738806998E-3</v>
      </c>
      <c r="G8" s="7">
        <v>-4.0717684240635297</v>
      </c>
    </row>
    <row r="9" spans="1:7" ht="340" x14ac:dyDescent="0.15">
      <c r="A9" s="7" t="s">
        <v>2658</v>
      </c>
      <c r="B9" s="7" t="s">
        <v>2659</v>
      </c>
      <c r="C9" s="8" t="s">
        <v>2660</v>
      </c>
      <c r="D9" s="7" t="s">
        <v>8</v>
      </c>
      <c r="E9" s="7" t="s">
        <v>2661</v>
      </c>
      <c r="F9" s="7">
        <v>3.26164874540281E-3</v>
      </c>
      <c r="G9" s="7">
        <v>-4.0507265067005997</v>
      </c>
    </row>
    <row r="10" spans="1:7" ht="51" x14ac:dyDescent="0.15">
      <c r="A10" s="7" t="s">
        <v>366</v>
      </c>
      <c r="B10" s="7" t="s">
        <v>367</v>
      </c>
      <c r="C10" s="8" t="s">
        <v>368</v>
      </c>
      <c r="D10" s="7" t="s">
        <v>8</v>
      </c>
      <c r="E10" s="7" t="s">
        <v>9</v>
      </c>
      <c r="F10" s="7">
        <v>9.6850393699262193E-3</v>
      </c>
      <c r="G10" s="7">
        <v>-3.9424763779713201</v>
      </c>
    </row>
    <row r="11" spans="1:7" ht="409.6" x14ac:dyDescent="0.15">
      <c r="A11" s="7" t="s">
        <v>3108</v>
      </c>
      <c r="B11" s="7" t="s">
        <v>3109</v>
      </c>
      <c r="C11" s="8" t="s">
        <v>3110</v>
      </c>
      <c r="D11" s="7" t="s">
        <v>8</v>
      </c>
      <c r="E11" s="7" t="s">
        <v>3111</v>
      </c>
      <c r="F11" s="7">
        <v>1.46598202822252E-2</v>
      </c>
      <c r="G11" s="7">
        <v>-3.82412933833512</v>
      </c>
    </row>
    <row r="12" spans="1:7" ht="238" x14ac:dyDescent="0.15">
      <c r="A12" s="7" t="s">
        <v>2685</v>
      </c>
      <c r="B12" s="7" t="s">
        <v>2686</v>
      </c>
      <c r="C12" s="8" t="s">
        <v>2687</v>
      </c>
      <c r="D12" s="7" t="s">
        <v>8</v>
      </c>
      <c r="E12" s="7" t="s">
        <v>2688</v>
      </c>
      <c r="F12" s="7">
        <v>2.6313686313423401E-2</v>
      </c>
      <c r="G12" s="7">
        <v>-3.7932976503437099</v>
      </c>
    </row>
    <row r="13" spans="1:7" ht="51" x14ac:dyDescent="0.15">
      <c r="A13" s="7" t="s">
        <v>605</v>
      </c>
      <c r="B13" s="7" t="s">
        <v>606</v>
      </c>
      <c r="C13" s="8" t="s">
        <v>607</v>
      </c>
      <c r="D13" s="7" t="s">
        <v>8</v>
      </c>
      <c r="E13" s="7" t="s">
        <v>9</v>
      </c>
      <c r="F13" s="7">
        <v>3.5311699401918799E-2</v>
      </c>
      <c r="G13" s="7">
        <v>-3.77200046153669</v>
      </c>
    </row>
    <row r="14" spans="1:7" ht="153" x14ac:dyDescent="0.15">
      <c r="A14" s="7" t="s">
        <v>3169</v>
      </c>
      <c r="B14" s="7" t="s">
        <v>3170</v>
      </c>
      <c r="C14" s="8" t="s">
        <v>3171</v>
      </c>
      <c r="D14" s="7" t="s">
        <v>8</v>
      </c>
      <c r="E14" s="7" t="s">
        <v>3172</v>
      </c>
      <c r="F14" s="7">
        <v>4.6543778800770897E-3</v>
      </c>
      <c r="G14" s="7">
        <v>-3.7709736508120999</v>
      </c>
    </row>
    <row r="15" spans="1:7" ht="68" x14ac:dyDescent="0.15">
      <c r="A15" s="7" t="s">
        <v>742</v>
      </c>
      <c r="B15" s="7" t="s">
        <v>743</v>
      </c>
      <c r="C15" s="8" t="s">
        <v>744</v>
      </c>
      <c r="D15" s="7" t="s">
        <v>8</v>
      </c>
      <c r="E15" s="7" t="s">
        <v>9</v>
      </c>
      <c r="F15" s="7">
        <v>1.5940959409397999E-2</v>
      </c>
      <c r="G15" s="7">
        <v>-3.49005741666056</v>
      </c>
    </row>
    <row r="16" spans="1:7" ht="17" x14ac:dyDescent="0.15">
      <c r="A16" s="7" t="s">
        <v>449</v>
      </c>
      <c r="B16" s="7" t="s">
        <v>450</v>
      </c>
      <c r="C16" s="8" t="s">
        <v>40</v>
      </c>
      <c r="D16" s="7" t="s">
        <v>41</v>
      </c>
      <c r="E16" s="7" t="s">
        <v>9</v>
      </c>
      <c r="F16" s="7">
        <v>1.3621837549752E-2</v>
      </c>
      <c r="G16" s="7">
        <v>-3.41134619156204</v>
      </c>
    </row>
    <row r="17" spans="1:7" ht="34" x14ac:dyDescent="0.15">
      <c r="A17" s="7" t="s">
        <v>439</v>
      </c>
      <c r="B17" s="7" t="s">
        <v>440</v>
      </c>
      <c r="C17" s="8" t="s">
        <v>86</v>
      </c>
      <c r="D17" s="7" t="s">
        <v>8</v>
      </c>
      <c r="E17" s="7" t="s">
        <v>9</v>
      </c>
      <c r="F17" s="7">
        <v>5.2069716774464699E-3</v>
      </c>
      <c r="G17" s="7">
        <v>-3.2838189755269598</v>
      </c>
    </row>
    <row r="18" spans="1:7" ht="51" x14ac:dyDescent="0.15">
      <c r="A18" s="7" t="s">
        <v>1933</v>
      </c>
      <c r="B18" s="7" t="s">
        <v>1934</v>
      </c>
      <c r="C18" s="8" t="s">
        <v>1935</v>
      </c>
      <c r="D18" s="7" t="s">
        <v>8</v>
      </c>
      <c r="E18" s="7" t="s">
        <v>1936</v>
      </c>
      <c r="F18" s="7">
        <v>1.21621621605186E-3</v>
      </c>
      <c r="G18" s="7">
        <v>-3.1533533693353402</v>
      </c>
    </row>
    <row r="19" spans="1:7" ht="102" x14ac:dyDescent="0.15">
      <c r="A19" s="7" t="s">
        <v>2388</v>
      </c>
      <c r="B19" s="7" t="s">
        <v>2389</v>
      </c>
      <c r="C19" s="8" t="s">
        <v>2390</v>
      </c>
      <c r="D19" s="7" t="s">
        <v>8</v>
      </c>
      <c r="E19" s="7" t="s">
        <v>2391</v>
      </c>
      <c r="F19" s="7">
        <v>2.4969574036257901E-2</v>
      </c>
      <c r="G19" s="7">
        <v>-3.15050709762229</v>
      </c>
    </row>
    <row r="20" spans="1:7" ht="34" x14ac:dyDescent="0.15">
      <c r="A20" s="7" t="s">
        <v>95</v>
      </c>
      <c r="B20" s="7" t="s">
        <v>96</v>
      </c>
      <c r="C20" s="8" t="s">
        <v>21</v>
      </c>
      <c r="D20" s="7" t="s">
        <v>8</v>
      </c>
      <c r="E20" s="7" t="s">
        <v>9</v>
      </c>
      <c r="F20" s="7">
        <v>1.7185628742309202E-2</v>
      </c>
      <c r="G20" s="7">
        <v>-3.0518688889070802</v>
      </c>
    </row>
    <row r="21" spans="1:7" ht="34" x14ac:dyDescent="0.15">
      <c r="A21" s="7" t="s">
        <v>1559</v>
      </c>
      <c r="B21" s="7" t="s">
        <v>1560</v>
      </c>
      <c r="C21" s="8" t="s">
        <v>1561</v>
      </c>
      <c r="D21" s="7" t="s">
        <v>8</v>
      </c>
      <c r="E21" s="7" t="s">
        <v>1562</v>
      </c>
      <c r="F21" s="7">
        <v>7.9137931033118301E-3</v>
      </c>
      <c r="G21" s="7">
        <v>-2.9935377765203599</v>
      </c>
    </row>
    <row r="22" spans="1:7" ht="34" x14ac:dyDescent="0.15">
      <c r="A22" s="7" t="s">
        <v>3233</v>
      </c>
      <c r="B22" s="7" t="s">
        <v>3234</v>
      </c>
      <c r="C22" s="8" t="s">
        <v>3235</v>
      </c>
      <c r="D22" s="7" t="s">
        <v>8</v>
      </c>
      <c r="E22" s="7" t="s">
        <v>3236</v>
      </c>
      <c r="F22" s="7">
        <v>1.14831130688475E-2</v>
      </c>
      <c r="G22" s="7">
        <v>-2.9927847392689899</v>
      </c>
    </row>
    <row r="23" spans="1:7" ht="153" x14ac:dyDescent="0.15">
      <c r="A23" s="7" t="s">
        <v>1949</v>
      </c>
      <c r="B23" s="7" t="s">
        <v>1950</v>
      </c>
      <c r="C23" s="8" t="s">
        <v>1951</v>
      </c>
      <c r="D23" s="7" t="s">
        <v>8</v>
      </c>
      <c r="E23" s="7" t="s">
        <v>1952</v>
      </c>
      <c r="F23" s="7">
        <v>3.9130434781474502E-3</v>
      </c>
      <c r="G23" s="7">
        <v>-2.8415219905182099</v>
      </c>
    </row>
    <row r="24" spans="1:7" ht="17" x14ac:dyDescent="0.15">
      <c r="A24" s="7" t="s">
        <v>504</v>
      </c>
      <c r="B24" s="7" t="s">
        <v>505</v>
      </c>
      <c r="C24" s="8" t="s">
        <v>57</v>
      </c>
      <c r="D24" s="7" t="s">
        <v>41</v>
      </c>
      <c r="E24" s="7" t="s">
        <v>9</v>
      </c>
      <c r="F24" s="7">
        <v>4.0857142855975498E-3</v>
      </c>
      <c r="G24" s="7">
        <v>-2.7523177468377198</v>
      </c>
    </row>
    <row r="25" spans="1:7" ht="388" x14ac:dyDescent="0.15">
      <c r="A25" s="7" t="s">
        <v>2115</v>
      </c>
      <c r="B25" s="7" t="s">
        <v>2116</v>
      </c>
      <c r="C25" s="8" t="s">
        <v>2117</v>
      </c>
      <c r="D25" s="7" t="s">
        <v>8</v>
      </c>
      <c r="E25" s="7" t="s">
        <v>2118</v>
      </c>
      <c r="F25" s="7">
        <v>1.21621621605186E-3</v>
      </c>
      <c r="G25" s="7">
        <v>-2.7007214484927098</v>
      </c>
    </row>
    <row r="26" spans="1:7" ht="34" x14ac:dyDescent="0.15">
      <c r="A26" s="7" t="s">
        <v>499</v>
      </c>
      <c r="B26" s="7" t="s">
        <v>500</v>
      </c>
      <c r="C26" s="8" t="s">
        <v>501</v>
      </c>
      <c r="D26" s="7" t="s">
        <v>8</v>
      </c>
      <c r="E26" s="7" t="s">
        <v>9</v>
      </c>
      <c r="F26" s="7">
        <v>2.7542372880188901E-3</v>
      </c>
      <c r="G26" s="7">
        <v>-2.6299330053907899</v>
      </c>
    </row>
    <row r="27" spans="1:7" ht="102" x14ac:dyDescent="0.15">
      <c r="A27" s="7" t="s">
        <v>2324</v>
      </c>
      <c r="B27" s="7" t="s">
        <v>2325</v>
      </c>
      <c r="C27" s="8" t="s">
        <v>2326</v>
      </c>
      <c r="D27" s="7" t="s">
        <v>8</v>
      </c>
      <c r="E27" s="7" t="s">
        <v>2327</v>
      </c>
      <c r="F27" s="7">
        <v>1.8269230767474099E-3</v>
      </c>
      <c r="G27" s="7">
        <v>-2.6106731355423798</v>
      </c>
    </row>
    <row r="28" spans="1:7" ht="34" x14ac:dyDescent="0.15">
      <c r="A28" s="7" t="s">
        <v>164</v>
      </c>
      <c r="B28" s="7" t="s">
        <v>165</v>
      </c>
      <c r="C28" s="8" t="s">
        <v>70</v>
      </c>
      <c r="D28" s="7" t="s">
        <v>8</v>
      </c>
      <c r="E28" s="7" t="s">
        <v>9</v>
      </c>
      <c r="F28" s="7">
        <v>4.1242937851942302E-3</v>
      </c>
      <c r="G28" s="7">
        <v>-2.57941845160846</v>
      </c>
    </row>
    <row r="29" spans="1:7" ht="187" x14ac:dyDescent="0.15">
      <c r="A29" s="7" t="s">
        <v>3209</v>
      </c>
      <c r="B29" s="7" t="s">
        <v>3210</v>
      </c>
      <c r="C29" s="8" t="s">
        <v>3211</v>
      </c>
      <c r="D29" s="7" t="s">
        <v>8</v>
      </c>
      <c r="E29" s="7" t="s">
        <v>3212</v>
      </c>
      <c r="F29" s="7">
        <v>4.6543778800770897E-3</v>
      </c>
      <c r="G29" s="7">
        <v>-2.5683270200283199</v>
      </c>
    </row>
    <row r="30" spans="1:7" ht="204" x14ac:dyDescent="0.15">
      <c r="A30" s="7" t="s">
        <v>869</v>
      </c>
      <c r="B30" s="7" t="s">
        <v>870</v>
      </c>
      <c r="C30" s="8" t="s">
        <v>871</v>
      </c>
      <c r="D30" s="7" t="s">
        <v>8</v>
      </c>
      <c r="E30" s="7" t="s">
        <v>872</v>
      </c>
      <c r="F30" s="7">
        <v>6.6051660515386501E-3</v>
      </c>
      <c r="G30" s="7">
        <v>-2.5607070699080898</v>
      </c>
    </row>
    <row r="31" spans="1:7" ht="17" x14ac:dyDescent="0.15">
      <c r="A31" s="7" t="s">
        <v>725</v>
      </c>
      <c r="B31" s="7" t="s">
        <v>726</v>
      </c>
      <c r="C31" s="8" t="s">
        <v>57</v>
      </c>
      <c r="D31" s="7" t="s">
        <v>58</v>
      </c>
      <c r="E31" s="7" t="s">
        <v>9</v>
      </c>
      <c r="F31" s="7">
        <v>1.8269230767474099E-3</v>
      </c>
      <c r="G31" s="7">
        <v>-2.54322321565262</v>
      </c>
    </row>
    <row r="32" spans="1:7" ht="388" x14ac:dyDescent="0.15">
      <c r="A32" s="7" t="s">
        <v>1132</v>
      </c>
      <c r="B32" s="7" t="s">
        <v>1133</v>
      </c>
      <c r="C32" s="8" t="s">
        <v>1134</v>
      </c>
      <c r="D32" s="7" t="s">
        <v>8</v>
      </c>
      <c r="E32" s="7" t="s">
        <v>1135</v>
      </c>
      <c r="F32" s="7">
        <v>2.7542372880188901E-3</v>
      </c>
      <c r="G32" s="7">
        <v>-2.5077605706659498</v>
      </c>
    </row>
    <row r="33" spans="1:7" ht="34" x14ac:dyDescent="0.15">
      <c r="A33" s="7" t="s">
        <v>316</v>
      </c>
      <c r="B33" s="7" t="s">
        <v>317</v>
      </c>
      <c r="C33" s="8" t="s">
        <v>318</v>
      </c>
      <c r="D33" s="7" t="s">
        <v>8</v>
      </c>
      <c r="E33" s="7" t="s">
        <v>9</v>
      </c>
      <c r="F33" s="7">
        <v>2.7667322834373401E-2</v>
      </c>
      <c r="G33" s="7">
        <v>-2.5039308561906202</v>
      </c>
    </row>
    <row r="34" spans="1:7" ht="34" x14ac:dyDescent="0.15">
      <c r="A34" s="7" t="s">
        <v>836</v>
      </c>
      <c r="B34" s="7" t="s">
        <v>837</v>
      </c>
      <c r="C34" s="8" t="s">
        <v>21</v>
      </c>
      <c r="D34" s="7" t="s">
        <v>8</v>
      </c>
      <c r="E34" s="7" t="s">
        <v>9</v>
      </c>
      <c r="F34" s="7">
        <v>1.2815934065758001E-2</v>
      </c>
      <c r="G34" s="7">
        <v>-2.4627669495879601</v>
      </c>
    </row>
    <row r="35" spans="1:7" ht="17" x14ac:dyDescent="0.15">
      <c r="A35" s="7" t="s">
        <v>589</v>
      </c>
      <c r="B35" s="7" t="s">
        <v>590</v>
      </c>
      <c r="C35" s="8" t="s">
        <v>40</v>
      </c>
      <c r="D35" s="7" t="s">
        <v>41</v>
      </c>
      <c r="E35" s="7" t="s">
        <v>9</v>
      </c>
      <c r="F35" s="7">
        <v>3.6532507738806998E-3</v>
      </c>
      <c r="G35" s="7">
        <v>-2.4174698139140101</v>
      </c>
    </row>
    <row r="36" spans="1:7" ht="51" x14ac:dyDescent="0.15">
      <c r="A36" s="7" t="s">
        <v>229</v>
      </c>
      <c r="B36" s="7" t="s">
        <v>230</v>
      </c>
      <c r="C36" s="8" t="s">
        <v>231</v>
      </c>
      <c r="D36" s="7" t="s">
        <v>8</v>
      </c>
      <c r="E36" s="7" t="s">
        <v>9</v>
      </c>
      <c r="F36" s="7">
        <v>8.6133768350960295E-3</v>
      </c>
      <c r="G36" s="7">
        <v>-2.38078974030191</v>
      </c>
    </row>
    <row r="37" spans="1:7" ht="102" x14ac:dyDescent="0.15">
      <c r="A37" s="7" t="s">
        <v>2010</v>
      </c>
      <c r="B37" s="7" t="s">
        <v>2011</v>
      </c>
      <c r="C37" s="8" t="s">
        <v>2012</v>
      </c>
      <c r="D37" s="7" t="s">
        <v>8</v>
      </c>
      <c r="E37" s="7" t="s">
        <v>2013</v>
      </c>
      <c r="F37" s="7">
        <v>3.1048387095522199E-3</v>
      </c>
      <c r="G37" s="7">
        <v>-2.3605200330102001</v>
      </c>
    </row>
    <row r="38" spans="1:7" ht="17" x14ac:dyDescent="0.15">
      <c r="A38" s="7" t="s">
        <v>111</v>
      </c>
      <c r="B38" s="7" t="s">
        <v>112</v>
      </c>
      <c r="C38" s="8" t="s">
        <v>57</v>
      </c>
      <c r="D38" s="7" t="s">
        <v>58</v>
      </c>
      <c r="E38" s="7" t="s">
        <v>9</v>
      </c>
      <c r="F38" s="7">
        <v>1.18011527375821E-2</v>
      </c>
      <c r="G38" s="7">
        <v>-2.3353777653605401</v>
      </c>
    </row>
    <row r="39" spans="1:7" ht="85" x14ac:dyDescent="0.15">
      <c r="A39" s="7" t="s">
        <v>528</v>
      </c>
      <c r="B39" s="7" t="s">
        <v>529</v>
      </c>
      <c r="C39" s="8" t="s">
        <v>530</v>
      </c>
      <c r="D39" s="7" t="s">
        <v>8</v>
      </c>
      <c r="E39" s="7" t="s">
        <v>9</v>
      </c>
      <c r="F39" s="7">
        <v>4.4730077119672701E-3</v>
      </c>
      <c r="G39" s="7">
        <v>-2.3091041925484999</v>
      </c>
    </row>
    <row r="40" spans="1:7" ht="17" x14ac:dyDescent="0.15">
      <c r="A40" s="7" t="s">
        <v>781</v>
      </c>
      <c r="B40" s="7" t="s">
        <v>782</v>
      </c>
      <c r="C40" s="8" t="s">
        <v>40</v>
      </c>
      <c r="D40" s="7" t="s">
        <v>41</v>
      </c>
      <c r="E40" s="7" t="s">
        <v>9</v>
      </c>
      <c r="F40" s="7">
        <v>4.6543778800770897E-3</v>
      </c>
      <c r="G40" s="7">
        <v>-2.29887829648814</v>
      </c>
    </row>
    <row r="41" spans="1:7" ht="372" x14ac:dyDescent="0.15">
      <c r="A41" s="7" t="s">
        <v>1945</v>
      </c>
      <c r="B41" s="7" t="s">
        <v>1946</v>
      </c>
      <c r="C41" s="8" t="s">
        <v>1947</v>
      </c>
      <c r="D41" s="7" t="s">
        <v>8</v>
      </c>
      <c r="E41" s="7" t="s">
        <v>1948</v>
      </c>
      <c r="F41" s="7">
        <v>5.2069716774464699E-3</v>
      </c>
      <c r="G41" s="7">
        <v>-2.27193009595302</v>
      </c>
    </row>
    <row r="42" spans="1:7" ht="17" x14ac:dyDescent="0.15">
      <c r="A42" s="7" t="s">
        <v>201</v>
      </c>
      <c r="B42" s="7" t="s">
        <v>202</v>
      </c>
      <c r="C42" s="8" t="s">
        <v>40</v>
      </c>
      <c r="D42" s="7" t="s">
        <v>41</v>
      </c>
      <c r="E42" s="7" t="s">
        <v>9</v>
      </c>
      <c r="F42" s="7">
        <v>1.29195088674909E-2</v>
      </c>
      <c r="G42" s="7">
        <v>-2.26406665126372</v>
      </c>
    </row>
    <row r="43" spans="1:7" ht="102" x14ac:dyDescent="0.15">
      <c r="A43" s="7" t="s">
        <v>90</v>
      </c>
      <c r="B43" s="7" t="s">
        <v>91</v>
      </c>
      <c r="C43" s="8" t="s">
        <v>92</v>
      </c>
      <c r="D43" s="7" t="s">
        <v>8</v>
      </c>
      <c r="E43" s="7" t="s">
        <v>9</v>
      </c>
      <c r="F43" s="7">
        <v>5.2830188678137701E-3</v>
      </c>
      <c r="G43" s="7">
        <v>-2.2617599536430002</v>
      </c>
    </row>
    <row r="44" spans="1:7" ht="17" x14ac:dyDescent="0.15">
      <c r="A44" s="7" t="s">
        <v>290</v>
      </c>
      <c r="B44" s="7" t="s">
        <v>291</v>
      </c>
      <c r="C44" s="8" t="s">
        <v>57</v>
      </c>
      <c r="D44" s="7" t="s">
        <v>41</v>
      </c>
      <c r="E44" s="7" t="s">
        <v>9</v>
      </c>
      <c r="F44" s="7">
        <v>1.8269230767474099E-3</v>
      </c>
      <c r="G44" s="7">
        <v>-2.25720733962339</v>
      </c>
    </row>
    <row r="45" spans="1:7" ht="238" x14ac:dyDescent="0.15">
      <c r="A45" s="7" t="s">
        <v>1834</v>
      </c>
      <c r="B45" s="7" t="s">
        <v>1835</v>
      </c>
      <c r="C45" s="8" t="s">
        <v>1836</v>
      </c>
      <c r="D45" s="7" t="s">
        <v>8</v>
      </c>
      <c r="E45" s="7" t="s">
        <v>1837</v>
      </c>
      <c r="F45" s="7">
        <v>2.0338983049123802E-3</v>
      </c>
      <c r="G45" s="7">
        <v>-2.2219914439931099</v>
      </c>
    </row>
    <row r="46" spans="1:7" ht="51" x14ac:dyDescent="0.15">
      <c r="A46" s="7" t="s">
        <v>796</v>
      </c>
      <c r="B46" s="7" t="s">
        <v>797</v>
      </c>
      <c r="C46" s="8" t="s">
        <v>798</v>
      </c>
      <c r="D46" s="7" t="s">
        <v>8</v>
      </c>
      <c r="E46" s="7" t="s">
        <v>9</v>
      </c>
      <c r="F46" s="7">
        <v>2.02354260087418E-2</v>
      </c>
      <c r="G46" s="7">
        <v>-2.1749552987060001</v>
      </c>
    </row>
    <row r="47" spans="1:7" ht="51" x14ac:dyDescent="0.15">
      <c r="A47" s="7" t="s">
        <v>409</v>
      </c>
      <c r="B47" s="7" t="s">
        <v>410</v>
      </c>
      <c r="C47" s="8" t="s">
        <v>411</v>
      </c>
      <c r="D47" s="7" t="s">
        <v>8</v>
      </c>
      <c r="E47" s="7" t="s">
        <v>9</v>
      </c>
      <c r="F47" s="7">
        <v>3.26164874540281E-3</v>
      </c>
      <c r="G47" s="7">
        <v>-2.16536164167292</v>
      </c>
    </row>
    <row r="48" spans="1:7" ht="17" x14ac:dyDescent="0.15">
      <c r="A48" s="7" t="s">
        <v>394</v>
      </c>
      <c r="B48" s="7" t="s">
        <v>395</v>
      </c>
      <c r="C48" s="8" t="s">
        <v>40</v>
      </c>
      <c r="D48" s="7" t="s">
        <v>41</v>
      </c>
      <c r="E48" s="7" t="s">
        <v>9</v>
      </c>
      <c r="F48" s="7">
        <v>4.80174927110203E-2</v>
      </c>
      <c r="G48" s="7">
        <v>-2.1638867753198001</v>
      </c>
    </row>
    <row r="49" spans="1:7" ht="136" x14ac:dyDescent="0.15">
      <c r="A49" s="7" t="s">
        <v>283</v>
      </c>
      <c r="B49" s="7" t="s">
        <v>284</v>
      </c>
      <c r="C49" s="8" t="s">
        <v>285</v>
      </c>
      <c r="D49" s="7" t="s">
        <v>8</v>
      </c>
      <c r="E49" s="7" t="s">
        <v>9</v>
      </c>
      <c r="F49" s="7">
        <v>1.21621621605186E-3</v>
      </c>
      <c r="G49" s="7">
        <v>-2.1553203533886198</v>
      </c>
    </row>
    <row r="50" spans="1:7" ht="289" x14ac:dyDescent="0.15">
      <c r="A50" s="7" t="s">
        <v>1515</v>
      </c>
      <c r="B50" s="7" t="s">
        <v>1516</v>
      </c>
      <c r="C50" s="8" t="s">
        <v>1517</v>
      </c>
      <c r="D50" s="7" t="s">
        <v>8</v>
      </c>
      <c r="E50" s="7" t="s">
        <v>1518</v>
      </c>
      <c r="F50" s="7">
        <v>1.70998796628508E-2</v>
      </c>
      <c r="G50" s="7">
        <v>-2.13457935021539</v>
      </c>
    </row>
    <row r="51" spans="1:7" ht="34" x14ac:dyDescent="0.15">
      <c r="A51" s="7" t="s">
        <v>369</v>
      </c>
      <c r="B51" s="7" t="s">
        <v>370</v>
      </c>
      <c r="C51" s="8" t="s">
        <v>21</v>
      </c>
      <c r="D51" s="7" t="s">
        <v>8</v>
      </c>
      <c r="E51" s="7" t="s">
        <v>9</v>
      </c>
      <c r="F51" s="7">
        <v>1.3167115902787499E-2</v>
      </c>
      <c r="G51" s="7">
        <v>-2.1335835489975401</v>
      </c>
    </row>
    <row r="52" spans="1:7" ht="17" x14ac:dyDescent="0.15">
      <c r="A52" s="7" t="s">
        <v>696</v>
      </c>
      <c r="B52" s="7" t="s">
        <v>697</v>
      </c>
      <c r="C52" s="8" t="s">
        <v>40</v>
      </c>
      <c r="D52" s="7" t="s">
        <v>41</v>
      </c>
      <c r="E52" s="7" t="s">
        <v>9</v>
      </c>
      <c r="F52" s="7">
        <v>3.5460992906543899E-3</v>
      </c>
      <c r="G52" s="7">
        <v>-2.1210927343048098</v>
      </c>
    </row>
    <row r="53" spans="1:7" ht="34" x14ac:dyDescent="0.15">
      <c r="A53" s="7" t="s">
        <v>2756</v>
      </c>
      <c r="B53" s="7" t="s">
        <v>2757</v>
      </c>
      <c r="C53" s="8" t="s">
        <v>2758</v>
      </c>
      <c r="D53" s="7" t="s">
        <v>8</v>
      </c>
      <c r="E53" s="7" t="s">
        <v>2759</v>
      </c>
      <c r="F53" s="7">
        <v>3.26164874540281E-3</v>
      </c>
      <c r="G53" s="7">
        <v>-2.1149188386433901</v>
      </c>
    </row>
    <row r="54" spans="1:7" ht="51" x14ac:dyDescent="0.15">
      <c r="A54" s="7" t="s">
        <v>918</v>
      </c>
      <c r="B54" s="7" t="s">
        <v>919</v>
      </c>
      <c r="C54" s="8" t="s">
        <v>920</v>
      </c>
      <c r="D54" s="7" t="s">
        <v>8</v>
      </c>
      <c r="E54" s="7" t="s">
        <v>921</v>
      </c>
      <c r="F54" s="7">
        <v>4.4263685427569303E-2</v>
      </c>
      <c r="G54" s="7">
        <v>-2.0855044766169599</v>
      </c>
    </row>
    <row r="55" spans="1:7" ht="17" x14ac:dyDescent="0.15">
      <c r="A55" s="7" t="s">
        <v>783</v>
      </c>
      <c r="B55" s="7" t="s">
        <v>784</v>
      </c>
      <c r="C55" s="8" t="s">
        <v>57</v>
      </c>
      <c r="D55" s="7" t="s">
        <v>41</v>
      </c>
      <c r="E55" s="7" t="s">
        <v>9</v>
      </c>
      <c r="F55" s="7">
        <v>5.8083832334169996E-3</v>
      </c>
      <c r="G55" s="7">
        <v>-2.0849661227725198</v>
      </c>
    </row>
    <row r="56" spans="1:7" ht="17" x14ac:dyDescent="0.15">
      <c r="A56" s="7" t="s">
        <v>217</v>
      </c>
      <c r="B56" s="7" t="s">
        <v>218</v>
      </c>
      <c r="C56" s="8" t="s">
        <v>40</v>
      </c>
      <c r="D56" s="7" t="s">
        <v>41</v>
      </c>
      <c r="E56" s="7" t="s">
        <v>9</v>
      </c>
      <c r="F56" s="7">
        <v>2.0338983049123802E-3</v>
      </c>
      <c r="G56" s="7">
        <v>-2.0781674293728298</v>
      </c>
    </row>
    <row r="57" spans="1:7" ht="170" x14ac:dyDescent="0.15">
      <c r="A57" s="7" t="s">
        <v>303</v>
      </c>
      <c r="B57" s="7" t="s">
        <v>304</v>
      </c>
      <c r="C57" s="8" t="s">
        <v>305</v>
      </c>
      <c r="D57" s="7" t="s">
        <v>8</v>
      </c>
      <c r="E57" s="7" t="s">
        <v>9</v>
      </c>
      <c r="F57" s="7">
        <v>6.8817204299842002E-3</v>
      </c>
      <c r="G57" s="7">
        <v>-2.0531021274877501</v>
      </c>
    </row>
    <row r="58" spans="1:7" ht="372" x14ac:dyDescent="0.15">
      <c r="A58" s="7" t="s">
        <v>1302</v>
      </c>
      <c r="B58" s="7" t="s">
        <v>1303</v>
      </c>
      <c r="C58" s="8" t="s">
        <v>1304</v>
      </c>
      <c r="D58" s="7" t="s">
        <v>8</v>
      </c>
      <c r="E58" s="7" t="s">
        <v>1305</v>
      </c>
      <c r="F58" s="7">
        <v>1.4999999999808699E-2</v>
      </c>
      <c r="G58" s="7">
        <v>-2.0472752920029</v>
      </c>
    </row>
    <row r="59" spans="1:7" ht="17" x14ac:dyDescent="0.15">
      <c r="A59" s="7" t="s">
        <v>38</v>
      </c>
      <c r="B59" s="7" t="s">
        <v>39</v>
      </c>
      <c r="C59" s="8" t="s">
        <v>40</v>
      </c>
      <c r="D59" s="7" t="s">
        <v>41</v>
      </c>
      <c r="E59" s="7" t="s">
        <v>9</v>
      </c>
      <c r="F59" s="7">
        <v>2.7542372880188901E-3</v>
      </c>
      <c r="G59" s="7">
        <v>-2.0085361935244799</v>
      </c>
    </row>
    <row r="60" spans="1:7" ht="17" x14ac:dyDescent="0.15">
      <c r="A60" s="7" t="s">
        <v>131</v>
      </c>
      <c r="B60" s="7" t="s">
        <v>132</v>
      </c>
      <c r="C60" s="8" t="s">
        <v>40</v>
      </c>
      <c r="D60" s="7" t="s">
        <v>41</v>
      </c>
      <c r="E60" s="7" t="s">
        <v>9</v>
      </c>
      <c r="F60" s="7">
        <v>1.2352941176297601E-2</v>
      </c>
      <c r="G60" s="7">
        <v>-1.99915998413589</v>
      </c>
    </row>
    <row r="61" spans="1:7" ht="17" x14ac:dyDescent="0.15">
      <c r="A61" s="7" t="s">
        <v>843</v>
      </c>
      <c r="B61" s="7" t="s">
        <v>844</v>
      </c>
      <c r="C61" s="8" t="s">
        <v>40</v>
      </c>
      <c r="D61" s="7" t="s">
        <v>41</v>
      </c>
      <c r="E61" s="7" t="s">
        <v>9</v>
      </c>
      <c r="F61" s="7">
        <v>1.8269230767474099E-3</v>
      </c>
      <c r="G61" s="7">
        <v>-1.99625460628767</v>
      </c>
    </row>
    <row r="62" spans="1:7" ht="119" x14ac:dyDescent="0.15">
      <c r="A62" s="7" t="s">
        <v>2244</v>
      </c>
      <c r="B62" s="7" t="s">
        <v>2245</v>
      </c>
      <c r="C62" s="8" t="s">
        <v>2246</v>
      </c>
      <c r="D62" s="7" t="s">
        <v>8</v>
      </c>
      <c r="E62" s="7" t="s">
        <v>2247</v>
      </c>
      <c r="F62" s="7">
        <v>5.2830188678137701E-3</v>
      </c>
      <c r="G62" s="7">
        <v>-1.9244499769221199</v>
      </c>
    </row>
    <row r="63" spans="1:7" ht="51" x14ac:dyDescent="0.15">
      <c r="A63" s="7" t="s">
        <v>2899</v>
      </c>
      <c r="B63" s="7" t="s">
        <v>2900</v>
      </c>
      <c r="C63" s="8" t="s">
        <v>67</v>
      </c>
      <c r="D63" s="7" t="s">
        <v>8</v>
      </c>
      <c r="E63" s="7" t="s">
        <v>2901</v>
      </c>
      <c r="F63" s="7">
        <v>2.8643410852435599E-2</v>
      </c>
      <c r="G63" s="7">
        <v>-1.9228889034774901</v>
      </c>
    </row>
    <row r="64" spans="1:7" ht="17" x14ac:dyDescent="0.15">
      <c r="A64" s="7" t="s">
        <v>1075</v>
      </c>
      <c r="B64" s="7" t="s">
        <v>1076</v>
      </c>
      <c r="C64" s="8" t="s">
        <v>1077</v>
      </c>
      <c r="D64" s="7" t="s">
        <v>1073</v>
      </c>
      <c r="E64" s="7" t="s">
        <v>1078</v>
      </c>
      <c r="F64" s="7">
        <v>3.06232558136686E-2</v>
      </c>
      <c r="G64" s="7">
        <v>-1.8871090533271799</v>
      </c>
    </row>
    <row r="65" spans="1:7" ht="17" x14ac:dyDescent="0.15">
      <c r="A65" s="7" t="s">
        <v>314</v>
      </c>
      <c r="B65" s="7" t="s">
        <v>315</v>
      </c>
      <c r="C65" s="8" t="s">
        <v>57</v>
      </c>
      <c r="D65" s="7" t="s">
        <v>58</v>
      </c>
      <c r="E65" s="7" t="s">
        <v>9</v>
      </c>
      <c r="F65" s="7">
        <v>2.7542372880188901E-3</v>
      </c>
      <c r="G65" s="7">
        <v>-1.84665339289581</v>
      </c>
    </row>
    <row r="66" spans="1:7" ht="34" x14ac:dyDescent="0.15">
      <c r="A66" s="7" t="s">
        <v>572</v>
      </c>
      <c r="B66" s="7" t="s">
        <v>573</v>
      </c>
      <c r="C66" s="8" t="s">
        <v>379</v>
      </c>
      <c r="D66" s="7" t="s">
        <v>8</v>
      </c>
      <c r="E66" s="7" t="s">
        <v>9</v>
      </c>
      <c r="F66" s="7">
        <v>2.7542372880188901E-3</v>
      </c>
      <c r="G66" s="7">
        <v>-1.8459061207654801</v>
      </c>
    </row>
    <row r="67" spans="1:7" ht="17" x14ac:dyDescent="0.15">
      <c r="A67" s="7" t="s">
        <v>123</v>
      </c>
      <c r="B67" s="7" t="s">
        <v>124</v>
      </c>
      <c r="C67" s="8" t="s">
        <v>57</v>
      </c>
      <c r="D67" s="7" t="s">
        <v>41</v>
      </c>
      <c r="E67" s="7" t="s">
        <v>9</v>
      </c>
      <c r="F67" s="7">
        <v>1.8269230767474099E-3</v>
      </c>
      <c r="G67" s="7">
        <v>-1.8378956681237799</v>
      </c>
    </row>
    <row r="68" spans="1:7" ht="17" x14ac:dyDescent="0.15">
      <c r="A68" s="7" t="s">
        <v>740</v>
      </c>
      <c r="B68" s="7" t="s">
        <v>741</v>
      </c>
      <c r="C68" s="8" t="s">
        <v>57</v>
      </c>
      <c r="D68" s="7" t="s">
        <v>41</v>
      </c>
      <c r="E68" s="7" t="s">
        <v>9</v>
      </c>
      <c r="F68" s="7">
        <v>2.7542372880188901E-3</v>
      </c>
      <c r="G68" s="7">
        <v>-1.8230431729803001</v>
      </c>
    </row>
    <row r="69" spans="1:7" ht="34" x14ac:dyDescent="0.15">
      <c r="A69" s="7" t="s">
        <v>1618</v>
      </c>
      <c r="B69" s="7" t="s">
        <v>1619</v>
      </c>
      <c r="C69" s="8" t="s">
        <v>1620</v>
      </c>
      <c r="D69" s="7" t="s">
        <v>8</v>
      </c>
      <c r="E69" s="7" t="s">
        <v>1621</v>
      </c>
      <c r="F69" s="7">
        <v>1.21621621605186E-3</v>
      </c>
      <c r="G69" s="7">
        <v>-1.82298932962133</v>
      </c>
    </row>
    <row r="70" spans="1:7" ht="289" x14ac:dyDescent="0.15">
      <c r="A70" s="7" t="s">
        <v>1838</v>
      </c>
      <c r="B70" s="7" t="s">
        <v>1839</v>
      </c>
      <c r="C70" s="8" t="s">
        <v>1840</v>
      </c>
      <c r="D70" s="7" t="s">
        <v>8</v>
      </c>
      <c r="E70" s="7" t="s">
        <v>1841</v>
      </c>
      <c r="F70" s="7">
        <v>3.45104895101878E-2</v>
      </c>
      <c r="G70" s="7">
        <v>-1.8133964406331999</v>
      </c>
    </row>
    <row r="71" spans="1:7" ht="34" x14ac:dyDescent="0.15">
      <c r="A71" s="7" t="s">
        <v>883</v>
      </c>
      <c r="B71" s="7" t="s">
        <v>884</v>
      </c>
      <c r="C71" s="8" t="s">
        <v>875</v>
      </c>
      <c r="D71" s="7" t="s">
        <v>8</v>
      </c>
      <c r="E71" s="7" t="s">
        <v>885</v>
      </c>
      <c r="F71" s="7">
        <v>6.4232209736624904E-3</v>
      </c>
      <c r="G71" s="7">
        <v>-1.8069123501817399</v>
      </c>
    </row>
    <row r="72" spans="1:7" ht="34" x14ac:dyDescent="0.15">
      <c r="A72" s="7" t="s">
        <v>1668</v>
      </c>
      <c r="B72" s="7" t="s">
        <v>1669</v>
      </c>
      <c r="C72" s="8" t="s">
        <v>89</v>
      </c>
      <c r="D72" s="7" t="s">
        <v>8</v>
      </c>
      <c r="E72" s="7" t="s">
        <v>1670</v>
      </c>
      <c r="F72" s="7">
        <v>3.6532507738806998E-3</v>
      </c>
      <c r="G72" s="7">
        <v>-1.80677715639487</v>
      </c>
    </row>
    <row r="73" spans="1:7" ht="51" x14ac:dyDescent="0.15">
      <c r="A73" s="7" t="s">
        <v>1686</v>
      </c>
      <c r="B73" s="7" t="s">
        <v>1687</v>
      </c>
      <c r="C73" s="8" t="s">
        <v>180</v>
      </c>
      <c r="D73" s="7" t="s">
        <v>8</v>
      </c>
      <c r="E73" s="7" t="s">
        <v>1688</v>
      </c>
      <c r="F73" s="7">
        <v>2.2689075628345499E-3</v>
      </c>
      <c r="G73" s="7">
        <v>-1.80050167475173</v>
      </c>
    </row>
    <row r="74" spans="1:7" ht="34" x14ac:dyDescent="0.15">
      <c r="A74" s="7" t="s">
        <v>2968</v>
      </c>
      <c r="B74" s="7" t="s">
        <v>2969</v>
      </c>
      <c r="C74" s="8" t="s">
        <v>2970</v>
      </c>
      <c r="D74" s="7" t="s">
        <v>41</v>
      </c>
      <c r="E74" s="7" t="s">
        <v>2971</v>
      </c>
      <c r="F74" s="7">
        <v>2.5252016128777699E-2</v>
      </c>
      <c r="G74" s="7">
        <v>-1.7982632244654599</v>
      </c>
    </row>
    <row r="75" spans="1:7" ht="85" x14ac:dyDescent="0.15">
      <c r="A75" s="7" t="s">
        <v>1452</v>
      </c>
      <c r="B75" s="7" t="s">
        <v>1453</v>
      </c>
      <c r="C75" s="8" t="s">
        <v>1454</v>
      </c>
      <c r="D75" s="7" t="s">
        <v>8</v>
      </c>
      <c r="E75" s="7" t="s">
        <v>1455</v>
      </c>
      <c r="F75" s="7">
        <v>3.6532507738806998E-3</v>
      </c>
      <c r="G75" s="7">
        <v>-1.7969065938403901</v>
      </c>
    </row>
    <row r="76" spans="1:7" ht="34" x14ac:dyDescent="0.15">
      <c r="A76" s="7" t="s">
        <v>803</v>
      </c>
      <c r="B76" s="7" t="s">
        <v>804</v>
      </c>
      <c r="C76" s="8" t="s">
        <v>805</v>
      </c>
      <c r="D76" s="7" t="s">
        <v>8</v>
      </c>
      <c r="E76" s="7" t="s">
        <v>9</v>
      </c>
      <c r="F76" s="7">
        <v>4.0032206118840299E-2</v>
      </c>
      <c r="G76" s="7">
        <v>-1.7927134732772001</v>
      </c>
    </row>
    <row r="77" spans="1:7" ht="68" x14ac:dyDescent="0.15">
      <c r="A77" s="7" t="s">
        <v>711</v>
      </c>
      <c r="B77" s="7" t="s">
        <v>712</v>
      </c>
      <c r="C77" s="8" t="s">
        <v>713</v>
      </c>
      <c r="D77" s="7" t="s">
        <v>8</v>
      </c>
      <c r="E77" s="7" t="s">
        <v>9</v>
      </c>
      <c r="F77" s="7">
        <v>2.0338983049123802E-3</v>
      </c>
      <c r="G77" s="7">
        <v>-1.7877988145305901</v>
      </c>
    </row>
    <row r="78" spans="1:7" ht="34" x14ac:dyDescent="0.15">
      <c r="A78" s="7" t="s">
        <v>326</v>
      </c>
      <c r="B78" s="7" t="s">
        <v>327</v>
      </c>
      <c r="C78" s="8" t="s">
        <v>328</v>
      </c>
      <c r="D78" s="7" t="s">
        <v>8</v>
      </c>
      <c r="E78" s="7" t="s">
        <v>9</v>
      </c>
      <c r="F78" s="7">
        <v>3.7629382303525603E-2</v>
      </c>
      <c r="G78" s="7">
        <v>-1.73501355752143</v>
      </c>
    </row>
    <row r="79" spans="1:7" ht="17" x14ac:dyDescent="0.15">
      <c r="A79" s="7" t="s">
        <v>584</v>
      </c>
      <c r="B79" s="7" t="s">
        <v>585</v>
      </c>
      <c r="C79" s="8" t="s">
        <v>57</v>
      </c>
      <c r="D79" s="7" t="s">
        <v>41</v>
      </c>
      <c r="E79" s="7" t="s">
        <v>9</v>
      </c>
      <c r="F79" s="7">
        <v>4.3725643023821301E-2</v>
      </c>
      <c r="G79" s="7">
        <v>-1.7285148371978201</v>
      </c>
    </row>
    <row r="80" spans="1:7" ht="68" x14ac:dyDescent="0.15">
      <c r="A80" s="7" t="s">
        <v>226</v>
      </c>
      <c r="B80" s="7" t="s">
        <v>227</v>
      </c>
      <c r="C80" s="8" t="s">
        <v>228</v>
      </c>
      <c r="D80" s="7" t="s">
        <v>8</v>
      </c>
      <c r="E80" s="7" t="s">
        <v>9</v>
      </c>
      <c r="F80" s="7">
        <v>3.3759929390699397E-2</v>
      </c>
      <c r="G80" s="7">
        <v>-1.7171915619467599</v>
      </c>
    </row>
    <row r="81" spans="1:7" ht="51" x14ac:dyDescent="0.15">
      <c r="A81" s="7" t="s">
        <v>2054</v>
      </c>
      <c r="B81" s="7" t="s">
        <v>2055</v>
      </c>
      <c r="C81" s="8" t="s">
        <v>2056</v>
      </c>
      <c r="D81" s="7" t="s">
        <v>8</v>
      </c>
      <c r="E81" s="7" t="s">
        <v>2057</v>
      </c>
      <c r="F81" s="7">
        <v>3.6532507738806998E-3</v>
      </c>
      <c r="G81" s="7">
        <v>-1.6924083761718201</v>
      </c>
    </row>
    <row r="82" spans="1:7" ht="34" x14ac:dyDescent="0.15">
      <c r="A82" s="7" t="s">
        <v>219</v>
      </c>
      <c r="B82" s="7" t="s">
        <v>220</v>
      </c>
      <c r="C82" s="8" t="s">
        <v>21</v>
      </c>
      <c r="D82" s="7" t="s">
        <v>8</v>
      </c>
      <c r="E82" s="7" t="s">
        <v>9</v>
      </c>
      <c r="F82" s="7">
        <v>5.8648111330842001E-3</v>
      </c>
      <c r="G82" s="7">
        <v>-1.68826755888083</v>
      </c>
    </row>
    <row r="83" spans="1:7" ht="102" x14ac:dyDescent="0.15">
      <c r="A83" s="7" t="s">
        <v>838</v>
      </c>
      <c r="B83" s="7" t="s">
        <v>839</v>
      </c>
      <c r="C83" s="8" t="s">
        <v>840</v>
      </c>
      <c r="D83" s="7" t="s">
        <v>8</v>
      </c>
      <c r="E83" s="7" t="s">
        <v>9</v>
      </c>
      <c r="F83" s="7">
        <v>2.7542372880188901E-3</v>
      </c>
      <c r="G83" s="7">
        <v>-1.67549164170267</v>
      </c>
    </row>
    <row r="84" spans="1:7" ht="17" x14ac:dyDescent="0.15">
      <c r="A84" s="7" t="s">
        <v>730</v>
      </c>
      <c r="B84" s="7" t="s">
        <v>731</v>
      </c>
      <c r="C84" s="8" t="s">
        <v>57</v>
      </c>
      <c r="D84" s="7" t="s">
        <v>41</v>
      </c>
      <c r="E84" s="7" t="s">
        <v>9</v>
      </c>
      <c r="F84" s="7">
        <v>3.6532507738806998E-3</v>
      </c>
      <c r="G84" s="7">
        <v>-1.6688471124181701</v>
      </c>
    </row>
    <row r="85" spans="1:7" ht="51" x14ac:dyDescent="0.15">
      <c r="A85" s="7" t="s">
        <v>459</v>
      </c>
      <c r="B85" s="7" t="s">
        <v>460</v>
      </c>
      <c r="C85" s="8" t="s">
        <v>461</v>
      </c>
      <c r="D85" s="7" t="s">
        <v>8</v>
      </c>
      <c r="E85" s="7" t="s">
        <v>9</v>
      </c>
      <c r="F85" s="7">
        <v>3.5582978723101399E-2</v>
      </c>
      <c r="G85" s="7">
        <v>-1.66662122669587</v>
      </c>
    </row>
    <row r="86" spans="1:7" ht="255" x14ac:dyDescent="0.15">
      <c r="A86" s="7" t="s">
        <v>1216</v>
      </c>
      <c r="B86" s="7" t="s">
        <v>1217</v>
      </c>
      <c r="C86" s="8" t="s">
        <v>1218</v>
      </c>
      <c r="D86" s="7" t="s">
        <v>8</v>
      </c>
      <c r="E86" s="7" t="s">
        <v>1219</v>
      </c>
      <c r="F86" s="7">
        <v>2.2804232803991499E-2</v>
      </c>
      <c r="G86" s="7">
        <v>-1.63732410378213</v>
      </c>
    </row>
    <row r="87" spans="1:7" ht="170" x14ac:dyDescent="0.15">
      <c r="A87" s="7" t="s">
        <v>1886</v>
      </c>
      <c r="B87" s="7" t="s">
        <v>1887</v>
      </c>
      <c r="C87" s="8" t="s">
        <v>1888</v>
      </c>
      <c r="D87" s="7" t="s">
        <v>8</v>
      </c>
      <c r="E87" s="7" t="s">
        <v>1889</v>
      </c>
      <c r="F87" s="7">
        <v>2.7542372880188901E-3</v>
      </c>
      <c r="G87" s="7">
        <v>-1.63233412061266</v>
      </c>
    </row>
    <row r="88" spans="1:7" ht="17" x14ac:dyDescent="0.15">
      <c r="A88" s="7" t="s">
        <v>1870</v>
      </c>
      <c r="B88" s="7" t="s">
        <v>1871</v>
      </c>
      <c r="C88" s="8" t="s">
        <v>1872</v>
      </c>
      <c r="D88" s="7" t="s">
        <v>8</v>
      </c>
      <c r="E88" s="7" t="s">
        <v>1873</v>
      </c>
      <c r="F88" s="7">
        <v>4.22486144098001E-2</v>
      </c>
      <c r="G88" s="7">
        <v>-1.6244515195233</v>
      </c>
    </row>
    <row r="89" spans="1:7" ht="34" x14ac:dyDescent="0.15">
      <c r="A89" s="7" t="s">
        <v>386</v>
      </c>
      <c r="B89" s="7" t="s">
        <v>387</v>
      </c>
      <c r="C89" s="8" t="s">
        <v>145</v>
      </c>
      <c r="D89" s="7" t="s">
        <v>146</v>
      </c>
      <c r="E89" s="7" t="s">
        <v>9</v>
      </c>
      <c r="F89" s="7">
        <v>3.6778115500401901E-3</v>
      </c>
      <c r="G89" s="7">
        <v>-1.62360512753425</v>
      </c>
    </row>
    <row r="90" spans="1:7" ht="34" x14ac:dyDescent="0.15">
      <c r="A90" s="7" t="s">
        <v>3143</v>
      </c>
      <c r="B90" s="7" t="s">
        <v>3144</v>
      </c>
      <c r="C90" s="8" t="s">
        <v>3145</v>
      </c>
      <c r="D90" s="7" t="s">
        <v>41</v>
      </c>
      <c r="E90" s="7" t="s">
        <v>3146</v>
      </c>
      <c r="F90" s="7">
        <v>2.7542372880188901E-3</v>
      </c>
      <c r="G90" s="7">
        <v>-1.6203745577663999</v>
      </c>
    </row>
    <row r="91" spans="1:7" ht="34" x14ac:dyDescent="0.15">
      <c r="A91" s="7" t="s">
        <v>1290</v>
      </c>
      <c r="B91" s="7" t="s">
        <v>1291</v>
      </c>
      <c r="C91" s="8" t="s">
        <v>1292</v>
      </c>
      <c r="D91" s="7" t="s">
        <v>8</v>
      </c>
      <c r="E91" s="7" t="s">
        <v>1293</v>
      </c>
      <c r="F91" s="7">
        <v>3.26164874540281E-3</v>
      </c>
      <c r="G91" s="7">
        <v>-1.6192222388327899</v>
      </c>
    </row>
    <row r="92" spans="1:7" ht="34" x14ac:dyDescent="0.15">
      <c r="A92" s="7" t="s">
        <v>196</v>
      </c>
      <c r="B92" s="7" t="s">
        <v>197</v>
      </c>
      <c r="C92" s="8" t="s">
        <v>21</v>
      </c>
      <c r="D92" s="7" t="s">
        <v>8</v>
      </c>
      <c r="E92" s="7" t="s">
        <v>9</v>
      </c>
      <c r="F92" s="7">
        <v>2.9563152896205501E-2</v>
      </c>
      <c r="G92" s="7">
        <v>-1.61861702610909</v>
      </c>
    </row>
    <row r="93" spans="1:7" ht="356" x14ac:dyDescent="0.15">
      <c r="A93" s="7" t="s">
        <v>3116</v>
      </c>
      <c r="B93" s="7" t="s">
        <v>3117</v>
      </c>
      <c r="C93" s="8" t="s">
        <v>3106</v>
      </c>
      <c r="D93" s="7" t="s">
        <v>8</v>
      </c>
      <c r="E93" s="7" t="s">
        <v>3118</v>
      </c>
      <c r="F93" s="7">
        <v>6.1553398057057201E-3</v>
      </c>
      <c r="G93" s="7">
        <v>-1.5958330767741999</v>
      </c>
    </row>
    <row r="94" spans="1:7" ht="51" x14ac:dyDescent="0.15">
      <c r="A94" s="7" t="s">
        <v>778</v>
      </c>
      <c r="B94" s="7" t="s">
        <v>779</v>
      </c>
      <c r="C94" s="8" t="s">
        <v>780</v>
      </c>
      <c r="D94" s="7" t="s">
        <v>8</v>
      </c>
      <c r="E94" s="7" t="s">
        <v>9</v>
      </c>
      <c r="F94" s="7">
        <v>0</v>
      </c>
      <c r="G94" s="7">
        <v>-1.5824041663758699</v>
      </c>
    </row>
    <row r="95" spans="1:7" ht="153" x14ac:dyDescent="0.15">
      <c r="A95" s="7" t="s">
        <v>3064</v>
      </c>
      <c r="B95" s="7" t="s">
        <v>3065</v>
      </c>
      <c r="C95" s="8" t="s">
        <v>3066</v>
      </c>
      <c r="D95" s="7" t="s">
        <v>8</v>
      </c>
      <c r="E95" s="7" t="s">
        <v>3067</v>
      </c>
      <c r="F95" s="7">
        <v>4.5693779903213097E-3</v>
      </c>
      <c r="G95" s="7">
        <v>-1.57333077315906</v>
      </c>
    </row>
    <row r="96" spans="1:7" ht="68" x14ac:dyDescent="0.15">
      <c r="A96" s="7" t="s">
        <v>1102</v>
      </c>
      <c r="B96" s="7" t="s">
        <v>1103</v>
      </c>
      <c r="C96" s="8" t="s">
        <v>1104</v>
      </c>
      <c r="D96" s="7" t="s">
        <v>8</v>
      </c>
      <c r="E96" s="7" t="s">
        <v>1105</v>
      </c>
      <c r="F96" s="7">
        <v>4.2580392156528798E-2</v>
      </c>
      <c r="G96" s="7">
        <v>-1.56841402892015</v>
      </c>
    </row>
    <row r="97" spans="1:7" ht="153" x14ac:dyDescent="0.15">
      <c r="A97" s="7" t="s">
        <v>1567</v>
      </c>
      <c r="B97" s="7" t="s">
        <v>1568</v>
      </c>
      <c r="C97" s="8" t="s">
        <v>1569</v>
      </c>
      <c r="D97" s="7" t="s">
        <v>8</v>
      </c>
      <c r="E97" s="7" t="s">
        <v>1570</v>
      </c>
      <c r="F97" s="7">
        <v>2.7542372880188901E-3</v>
      </c>
      <c r="G97" s="7">
        <v>-1.5527295730081301</v>
      </c>
    </row>
    <row r="98" spans="1:7" ht="170" x14ac:dyDescent="0.15">
      <c r="A98" s="7" t="s">
        <v>1994</v>
      </c>
      <c r="B98" s="7" t="s">
        <v>1995</v>
      </c>
      <c r="C98" s="8" t="s">
        <v>1996</v>
      </c>
      <c r="D98" s="7" t="s">
        <v>8</v>
      </c>
      <c r="E98" s="7" t="s">
        <v>1997</v>
      </c>
      <c r="F98" s="7">
        <v>5.2830188678137701E-3</v>
      </c>
      <c r="G98" s="7">
        <v>-1.5483666512741401</v>
      </c>
    </row>
    <row r="99" spans="1:7" ht="187" x14ac:dyDescent="0.15">
      <c r="A99" s="7" t="s">
        <v>2992</v>
      </c>
      <c r="B99" s="7" t="s">
        <v>2993</v>
      </c>
      <c r="C99" s="8" t="s">
        <v>2994</v>
      </c>
      <c r="D99" s="7" t="s">
        <v>8</v>
      </c>
      <c r="E99" s="7" t="s">
        <v>2995</v>
      </c>
      <c r="F99" s="7">
        <v>5.7515030058967603E-3</v>
      </c>
      <c r="G99" s="7">
        <v>-1.5459176836288999</v>
      </c>
    </row>
    <row r="100" spans="1:7" ht="153" x14ac:dyDescent="0.15">
      <c r="A100" s="7" t="s">
        <v>2264</v>
      </c>
      <c r="B100" s="7" t="s">
        <v>2265</v>
      </c>
      <c r="C100" s="8" t="s">
        <v>2266</v>
      </c>
      <c r="D100" s="7" t="s">
        <v>8</v>
      </c>
      <c r="E100" s="7" t="s">
        <v>2267</v>
      </c>
      <c r="F100" s="7">
        <v>1.8269230767474099E-3</v>
      </c>
      <c r="G100" s="7">
        <v>-1.5433105218058101</v>
      </c>
    </row>
    <row r="101" spans="1:7" ht="34" x14ac:dyDescent="0.15">
      <c r="A101" s="7" t="s">
        <v>688</v>
      </c>
      <c r="B101" s="7" t="s">
        <v>689</v>
      </c>
      <c r="C101" s="8" t="s">
        <v>644</v>
      </c>
      <c r="D101" s="7" t="s">
        <v>8</v>
      </c>
      <c r="E101" s="7" t="s">
        <v>9</v>
      </c>
      <c r="F101" s="7">
        <v>6.6727605117610101E-3</v>
      </c>
      <c r="G101" s="7">
        <v>-1.53224390866131</v>
      </c>
    </row>
    <row r="102" spans="1:7" ht="17" x14ac:dyDescent="0.15">
      <c r="A102" s="7" t="s">
        <v>675</v>
      </c>
      <c r="B102" s="7" t="s">
        <v>676</v>
      </c>
      <c r="C102" s="8" t="s">
        <v>40</v>
      </c>
      <c r="D102" s="7" t="s">
        <v>41</v>
      </c>
      <c r="E102" s="7" t="s">
        <v>9</v>
      </c>
      <c r="F102" s="7">
        <v>4.4730077119672701E-3</v>
      </c>
      <c r="G102" s="7">
        <v>-1.53194120590909</v>
      </c>
    </row>
    <row r="103" spans="1:7" ht="238" x14ac:dyDescent="0.15">
      <c r="A103" s="7" t="s">
        <v>1858</v>
      </c>
      <c r="B103" s="7" t="s">
        <v>1859</v>
      </c>
      <c r="C103" s="8" t="s">
        <v>1860</v>
      </c>
      <c r="D103" s="7" t="s">
        <v>8</v>
      </c>
      <c r="E103" s="7" t="s">
        <v>1861</v>
      </c>
      <c r="F103" s="7">
        <v>1.21621621605186E-3</v>
      </c>
      <c r="G103" s="7">
        <v>-1.53061948903643</v>
      </c>
    </row>
    <row r="104" spans="1:7" ht="17" x14ac:dyDescent="0.15">
      <c r="A104" s="7" t="s">
        <v>407</v>
      </c>
      <c r="B104" s="7" t="s">
        <v>408</v>
      </c>
      <c r="C104" s="8" t="s">
        <v>57</v>
      </c>
      <c r="D104" s="7" t="s">
        <v>41</v>
      </c>
      <c r="E104" s="7" t="s">
        <v>9</v>
      </c>
      <c r="F104" s="7">
        <v>2.6515151513142798E-3</v>
      </c>
      <c r="G104" s="7">
        <v>-1.52654978561599</v>
      </c>
    </row>
    <row r="105" spans="1:7" ht="34" x14ac:dyDescent="0.15">
      <c r="A105" s="7" t="s">
        <v>319</v>
      </c>
      <c r="B105" s="7" t="s">
        <v>320</v>
      </c>
      <c r="C105" s="8" t="s">
        <v>21</v>
      </c>
      <c r="D105" s="7" t="s">
        <v>8</v>
      </c>
      <c r="E105" s="7" t="s">
        <v>9</v>
      </c>
      <c r="F105" s="7">
        <v>1.55086848633312E-2</v>
      </c>
      <c r="G105" s="7">
        <v>-1.5163810189521001</v>
      </c>
    </row>
    <row r="106" spans="1:7" ht="51" x14ac:dyDescent="0.15">
      <c r="A106" s="7" t="s">
        <v>340</v>
      </c>
      <c r="B106" s="7" t="s">
        <v>341</v>
      </c>
      <c r="C106" s="8" t="s">
        <v>342</v>
      </c>
      <c r="D106" s="7" t="s">
        <v>8</v>
      </c>
      <c r="E106" s="7" t="s">
        <v>9</v>
      </c>
      <c r="F106" s="7">
        <v>6.6051660515386501E-3</v>
      </c>
      <c r="G106" s="7">
        <v>-1.50383393015429</v>
      </c>
    </row>
    <row r="107" spans="1:7" ht="102" x14ac:dyDescent="0.15">
      <c r="A107" s="7" t="s">
        <v>2058</v>
      </c>
      <c r="B107" s="7" t="s">
        <v>2059</v>
      </c>
      <c r="C107" s="8" t="s">
        <v>2060</v>
      </c>
      <c r="D107" s="7" t="s">
        <v>8</v>
      </c>
      <c r="E107" s="7" t="s">
        <v>2061</v>
      </c>
      <c r="F107" s="7">
        <v>1.7672209025918401E-2</v>
      </c>
      <c r="G107" s="7">
        <v>-1.4938842654582301</v>
      </c>
    </row>
    <row r="108" spans="1:7" ht="34" x14ac:dyDescent="0.15">
      <c r="A108" s="7" t="s">
        <v>820</v>
      </c>
      <c r="B108" s="7" t="s">
        <v>821</v>
      </c>
      <c r="C108" s="8" t="s">
        <v>21</v>
      </c>
      <c r="D108" s="7" t="s">
        <v>8</v>
      </c>
      <c r="E108" s="7" t="s">
        <v>9</v>
      </c>
      <c r="F108" s="7">
        <v>1.22411347515994E-2</v>
      </c>
      <c r="G108" s="7">
        <v>-1.4934497306632299</v>
      </c>
    </row>
    <row r="109" spans="1:7" ht="136" x14ac:dyDescent="0.15">
      <c r="A109" s="7" t="s">
        <v>1192</v>
      </c>
      <c r="B109" s="7" t="s">
        <v>1193</v>
      </c>
      <c r="C109" s="8" t="s">
        <v>1194</v>
      </c>
      <c r="D109" s="7" t="s">
        <v>8</v>
      </c>
      <c r="E109" s="7" t="s">
        <v>1195</v>
      </c>
      <c r="F109" s="7">
        <v>4.5693779903213097E-3</v>
      </c>
      <c r="G109" s="7">
        <v>-1.4934379284383801</v>
      </c>
    </row>
    <row r="110" spans="1:7" ht="51" x14ac:dyDescent="0.15">
      <c r="A110" s="7" t="s">
        <v>1539</v>
      </c>
      <c r="B110" s="7" t="s">
        <v>1540</v>
      </c>
      <c r="C110" s="8" t="s">
        <v>1541</v>
      </c>
      <c r="D110" s="7" t="s">
        <v>8</v>
      </c>
      <c r="E110" s="7" t="s">
        <v>1542</v>
      </c>
      <c r="F110" s="7">
        <v>4.4730077119672701E-3</v>
      </c>
      <c r="G110" s="7">
        <v>-1.48824153734556</v>
      </c>
    </row>
    <row r="111" spans="1:7" ht="388" x14ac:dyDescent="0.15">
      <c r="A111" s="7" t="s">
        <v>1020</v>
      </c>
      <c r="B111" s="7" t="s">
        <v>1021</v>
      </c>
      <c r="C111" s="8" t="s">
        <v>1022</v>
      </c>
      <c r="D111" s="7" t="s">
        <v>8</v>
      </c>
      <c r="E111" s="7" t="s">
        <v>1023</v>
      </c>
      <c r="F111" s="7">
        <v>1.8269230767474099E-3</v>
      </c>
      <c r="G111" s="7">
        <v>-1.47042577923053</v>
      </c>
    </row>
    <row r="112" spans="1:7" ht="85" x14ac:dyDescent="0.15">
      <c r="A112" s="7" t="s">
        <v>1591</v>
      </c>
      <c r="B112" s="7" t="s">
        <v>1592</v>
      </c>
      <c r="C112" s="8" t="s">
        <v>1593</v>
      </c>
      <c r="D112" s="7" t="s">
        <v>8</v>
      </c>
      <c r="E112" s="7" t="s">
        <v>1594</v>
      </c>
      <c r="F112" s="7">
        <v>1.20516499280911E-2</v>
      </c>
      <c r="G112" s="7">
        <v>-1.4605975887690901</v>
      </c>
    </row>
    <row r="113" spans="1:7" ht="51" x14ac:dyDescent="0.15">
      <c r="A113" s="7" t="s">
        <v>543</v>
      </c>
      <c r="B113" s="7" t="s">
        <v>544</v>
      </c>
      <c r="C113" s="8" t="s">
        <v>545</v>
      </c>
      <c r="D113" s="7" t="s">
        <v>8</v>
      </c>
      <c r="E113" s="7" t="s">
        <v>9</v>
      </c>
      <c r="F113" s="7">
        <v>2.9943235572091401E-2</v>
      </c>
      <c r="G113" s="7">
        <v>-1.45463075511853</v>
      </c>
    </row>
    <row r="114" spans="1:7" ht="153" x14ac:dyDescent="0.15">
      <c r="A114" s="7" t="s">
        <v>1043</v>
      </c>
      <c r="B114" s="7" t="s">
        <v>1044</v>
      </c>
      <c r="C114" s="8" t="s">
        <v>1045</v>
      </c>
      <c r="D114" s="7" t="s">
        <v>8</v>
      </c>
      <c r="E114" s="7" t="s">
        <v>1046</v>
      </c>
      <c r="F114" s="7">
        <v>4.4263685427569303E-2</v>
      </c>
      <c r="G114" s="7">
        <v>-1.45161290732687</v>
      </c>
    </row>
    <row r="115" spans="1:7" ht="409.6" x14ac:dyDescent="0.15">
      <c r="A115" s="7" t="s">
        <v>3052</v>
      </c>
      <c r="B115" s="7" t="s">
        <v>3053</v>
      </c>
      <c r="C115" s="8" t="s">
        <v>3054</v>
      </c>
      <c r="D115" s="7" t="s">
        <v>8</v>
      </c>
      <c r="E115" s="7" t="s">
        <v>3055</v>
      </c>
      <c r="F115" s="7">
        <v>1.21621621605186E-3</v>
      </c>
      <c r="G115" s="7">
        <v>-1.4428129296971901</v>
      </c>
    </row>
    <row r="116" spans="1:7" ht="51" x14ac:dyDescent="0.15">
      <c r="A116" s="7" t="s">
        <v>496</v>
      </c>
      <c r="B116" s="7" t="s">
        <v>497</v>
      </c>
      <c r="C116" s="8" t="s">
        <v>498</v>
      </c>
      <c r="D116" s="7" t="s">
        <v>8</v>
      </c>
      <c r="E116" s="7" t="s">
        <v>9</v>
      </c>
      <c r="F116" s="7">
        <v>3.1645454545166901E-2</v>
      </c>
      <c r="G116" s="7">
        <v>-1.43170092710293</v>
      </c>
    </row>
    <row r="117" spans="1:7" ht="85" x14ac:dyDescent="0.15">
      <c r="A117" s="7" t="s">
        <v>941</v>
      </c>
      <c r="B117" s="7" t="s">
        <v>942</v>
      </c>
      <c r="C117" s="8" t="s">
        <v>943</v>
      </c>
      <c r="D117" s="7" t="s">
        <v>8</v>
      </c>
      <c r="E117" s="7" t="s">
        <v>944</v>
      </c>
      <c r="F117" s="7">
        <v>1.6326034063061701E-2</v>
      </c>
      <c r="G117" s="7">
        <v>-1.43065694414508</v>
      </c>
    </row>
    <row r="118" spans="1:7" ht="17" x14ac:dyDescent="0.15">
      <c r="A118" s="7" t="s">
        <v>113</v>
      </c>
      <c r="B118" s="7" t="s">
        <v>114</v>
      </c>
      <c r="C118" s="8" t="s">
        <v>57</v>
      </c>
      <c r="D118" s="7" t="s">
        <v>41</v>
      </c>
      <c r="E118" s="7" t="s">
        <v>9</v>
      </c>
      <c r="F118" s="7">
        <v>2.0997807017313599E-2</v>
      </c>
      <c r="G118" s="7">
        <v>-1.4273817107566</v>
      </c>
    </row>
    <row r="119" spans="1:7" ht="17" x14ac:dyDescent="0.15">
      <c r="A119" s="7" t="s">
        <v>723</v>
      </c>
      <c r="B119" s="7" t="s">
        <v>724</v>
      </c>
      <c r="C119" s="8" t="s">
        <v>57</v>
      </c>
      <c r="D119" s="7" t="s">
        <v>41</v>
      </c>
      <c r="E119" s="7" t="s">
        <v>9</v>
      </c>
      <c r="F119" s="7">
        <v>2.9924242423959101E-2</v>
      </c>
      <c r="G119" s="7">
        <v>-1.4194444281965299</v>
      </c>
    </row>
    <row r="120" spans="1:7" ht="340" x14ac:dyDescent="0.15">
      <c r="A120" s="7" t="s">
        <v>2709</v>
      </c>
      <c r="B120" s="7" t="s">
        <v>2710</v>
      </c>
      <c r="C120" s="8" t="s">
        <v>2711</v>
      </c>
      <c r="D120" s="7" t="s">
        <v>8</v>
      </c>
      <c r="E120" s="7" t="s">
        <v>2712</v>
      </c>
      <c r="F120" s="7">
        <v>2.64271457083191E-2</v>
      </c>
      <c r="G120" s="7">
        <v>-1.4193230325181001</v>
      </c>
    </row>
    <row r="121" spans="1:7" ht="102" x14ac:dyDescent="0.15">
      <c r="A121" s="7" t="s">
        <v>1977</v>
      </c>
      <c r="B121" s="7" t="s">
        <v>1978</v>
      </c>
      <c r="C121" s="8" t="s">
        <v>1979</v>
      </c>
      <c r="D121" s="7" t="s">
        <v>8</v>
      </c>
      <c r="E121" s="7" t="s">
        <v>1980</v>
      </c>
      <c r="F121" s="7">
        <v>5.2830188678137701E-3</v>
      </c>
      <c r="G121" s="7">
        <v>-1.41327624336713</v>
      </c>
    </row>
    <row r="122" spans="1:7" ht="136" x14ac:dyDescent="0.15">
      <c r="A122" s="7" t="s">
        <v>1798</v>
      </c>
      <c r="B122" s="7" t="s">
        <v>1799</v>
      </c>
      <c r="C122" s="8" t="s">
        <v>1800</v>
      </c>
      <c r="D122" s="7" t="s">
        <v>8</v>
      </c>
      <c r="E122" s="7" t="s">
        <v>1801</v>
      </c>
      <c r="F122" s="7">
        <v>2.7542372880188901E-3</v>
      </c>
      <c r="G122" s="7">
        <v>-1.41159657603922</v>
      </c>
    </row>
    <row r="123" spans="1:7" ht="34" x14ac:dyDescent="0.15">
      <c r="A123" s="7" t="s">
        <v>809</v>
      </c>
      <c r="B123" s="7" t="s">
        <v>810</v>
      </c>
      <c r="C123" s="8" t="s">
        <v>318</v>
      </c>
      <c r="D123" s="7" t="s">
        <v>8</v>
      </c>
      <c r="E123" s="7" t="s">
        <v>9</v>
      </c>
      <c r="F123" s="7">
        <v>9.4294770204527804E-3</v>
      </c>
      <c r="G123" s="7">
        <v>-1.4049572725767301</v>
      </c>
    </row>
    <row r="124" spans="1:7" ht="272" x14ac:dyDescent="0.15">
      <c r="A124" s="7" t="s">
        <v>2748</v>
      </c>
      <c r="B124" s="7" t="s">
        <v>2749</v>
      </c>
      <c r="C124" s="8" t="s">
        <v>2750</v>
      </c>
      <c r="D124" s="7" t="s">
        <v>8</v>
      </c>
      <c r="E124" s="7" t="s">
        <v>2751</v>
      </c>
      <c r="F124" s="7">
        <v>3.6532507738806998E-3</v>
      </c>
      <c r="G124" s="7">
        <v>-1.3945261722335001</v>
      </c>
    </row>
    <row r="125" spans="1:7" ht="68" x14ac:dyDescent="0.15">
      <c r="A125" s="7" t="s">
        <v>1783</v>
      </c>
      <c r="B125" s="7" t="s">
        <v>1784</v>
      </c>
      <c r="C125" s="8" t="s">
        <v>1785</v>
      </c>
      <c r="D125" s="7" t="s">
        <v>8</v>
      </c>
      <c r="E125" s="7" t="s">
        <v>1786</v>
      </c>
      <c r="F125" s="7">
        <v>1.3822751322568501E-2</v>
      </c>
      <c r="G125" s="7">
        <v>-1.39408349824899</v>
      </c>
    </row>
    <row r="126" spans="1:7" ht="136" x14ac:dyDescent="0.15">
      <c r="A126" s="7" t="s">
        <v>1535</v>
      </c>
      <c r="B126" s="7" t="s">
        <v>1536</v>
      </c>
      <c r="C126" s="8" t="s">
        <v>1537</v>
      </c>
      <c r="D126" s="7" t="s">
        <v>8</v>
      </c>
      <c r="E126" s="7" t="s">
        <v>1538</v>
      </c>
      <c r="F126" s="7">
        <v>4.4730077119672701E-3</v>
      </c>
      <c r="G126" s="7">
        <v>-1.38180324823361</v>
      </c>
    </row>
    <row r="127" spans="1:7" ht="51" x14ac:dyDescent="0.15">
      <c r="A127" s="7" t="s">
        <v>603</v>
      </c>
      <c r="B127" s="7" t="s">
        <v>604</v>
      </c>
      <c r="C127" s="8" t="s">
        <v>37</v>
      </c>
      <c r="D127" s="7" t="s">
        <v>8</v>
      </c>
      <c r="E127" s="7" t="s">
        <v>9</v>
      </c>
      <c r="F127" s="7">
        <v>1.8523644751804801E-2</v>
      </c>
      <c r="G127" s="7">
        <v>-1.3798751076056399</v>
      </c>
    </row>
    <row r="128" spans="1:7" ht="51" x14ac:dyDescent="0.15">
      <c r="A128" s="7" t="s">
        <v>428</v>
      </c>
      <c r="B128" s="7" t="s">
        <v>429</v>
      </c>
      <c r="C128" s="8" t="s">
        <v>430</v>
      </c>
      <c r="D128" s="7" t="s">
        <v>8</v>
      </c>
      <c r="E128" s="7" t="s">
        <v>9</v>
      </c>
      <c r="F128" s="7">
        <v>5.2830188678137701E-3</v>
      </c>
      <c r="G128" s="7">
        <v>-1.37731609498428</v>
      </c>
    </row>
    <row r="129" spans="1:7" ht="51" x14ac:dyDescent="0.15">
      <c r="A129" s="7" t="s">
        <v>62</v>
      </c>
      <c r="B129" s="7" t="s">
        <v>63</v>
      </c>
      <c r="C129" s="8" t="s">
        <v>64</v>
      </c>
      <c r="D129" s="7" t="s">
        <v>8</v>
      </c>
      <c r="E129" s="7" t="s">
        <v>9</v>
      </c>
      <c r="F129" s="7">
        <v>2.3890041493528101E-2</v>
      </c>
      <c r="G129" s="7">
        <v>-1.3619522981671801</v>
      </c>
    </row>
    <row r="130" spans="1:7" ht="17" x14ac:dyDescent="0.15">
      <c r="A130" s="7" t="s">
        <v>441</v>
      </c>
      <c r="B130" s="7" t="s">
        <v>442</v>
      </c>
      <c r="C130" s="8" t="s">
        <v>57</v>
      </c>
      <c r="D130" s="7" t="s">
        <v>41</v>
      </c>
      <c r="E130" s="7" t="s">
        <v>9</v>
      </c>
      <c r="F130" s="7">
        <v>4.9239598277982501E-2</v>
      </c>
      <c r="G130" s="7">
        <v>-1.36085796254905</v>
      </c>
    </row>
    <row r="131" spans="1:7" ht="136" x14ac:dyDescent="0.15">
      <c r="A131" s="7" t="s">
        <v>2190</v>
      </c>
      <c r="B131" s="7" t="s">
        <v>2191</v>
      </c>
      <c r="C131" s="8" t="s">
        <v>2192</v>
      </c>
      <c r="D131" s="7" t="s">
        <v>8</v>
      </c>
      <c r="E131" s="7" t="s">
        <v>2193</v>
      </c>
      <c r="F131" s="7">
        <v>2.7542372880188901E-3</v>
      </c>
      <c r="G131" s="7">
        <v>-1.3570367469442699</v>
      </c>
    </row>
    <row r="132" spans="1:7" ht="409.6" x14ac:dyDescent="0.15">
      <c r="A132" s="7" t="s">
        <v>2732</v>
      </c>
      <c r="B132" s="7" t="s">
        <v>2733</v>
      </c>
      <c r="C132" s="8" t="s">
        <v>2734</v>
      </c>
      <c r="D132" s="7" t="s">
        <v>8</v>
      </c>
      <c r="E132" s="7" t="s">
        <v>2735</v>
      </c>
      <c r="F132" s="7">
        <v>9.7484276728026995E-3</v>
      </c>
      <c r="G132" s="7">
        <v>-1.35222016078047</v>
      </c>
    </row>
    <row r="133" spans="1:7" ht="102" x14ac:dyDescent="0.15">
      <c r="A133" s="7" t="s">
        <v>1066</v>
      </c>
      <c r="B133" s="7" t="s">
        <v>1067</v>
      </c>
      <c r="C133" s="8" t="s">
        <v>1068</v>
      </c>
      <c r="D133" s="7" t="s">
        <v>8</v>
      </c>
      <c r="E133" s="7" t="s">
        <v>1069</v>
      </c>
      <c r="F133" s="7">
        <v>1.0259146341307E-2</v>
      </c>
      <c r="G133" s="7">
        <v>-1.3397744913102001</v>
      </c>
    </row>
    <row r="134" spans="1:7" ht="17" x14ac:dyDescent="0.15">
      <c r="A134" s="7" t="s">
        <v>834</v>
      </c>
      <c r="B134" s="7" t="s">
        <v>835</v>
      </c>
      <c r="C134" s="8" t="s">
        <v>57</v>
      </c>
      <c r="D134" s="7" t="s">
        <v>58</v>
      </c>
      <c r="E134" s="7" t="s">
        <v>9</v>
      </c>
      <c r="F134" s="7">
        <v>5.0892857141721102E-3</v>
      </c>
      <c r="G134" s="7">
        <v>-1.3254003357278801</v>
      </c>
    </row>
    <row r="135" spans="1:7" ht="17" x14ac:dyDescent="0.15">
      <c r="A135" s="7" t="s">
        <v>1070</v>
      </c>
      <c r="B135" s="7" t="s">
        <v>1071</v>
      </c>
      <c r="C135" s="8" t="s">
        <v>1072</v>
      </c>
      <c r="D135" s="7" t="s">
        <v>1073</v>
      </c>
      <c r="E135" s="7" t="s">
        <v>1074</v>
      </c>
      <c r="F135" s="7">
        <v>1.2611111110935999E-2</v>
      </c>
      <c r="G135" s="7">
        <v>-1.31184872797463</v>
      </c>
    </row>
    <row r="136" spans="1:7" ht="34" x14ac:dyDescent="0.15">
      <c r="A136" s="7" t="s">
        <v>388</v>
      </c>
      <c r="B136" s="7" t="s">
        <v>389</v>
      </c>
      <c r="C136" s="8" t="s">
        <v>390</v>
      </c>
      <c r="D136" s="7" t="s">
        <v>8</v>
      </c>
      <c r="E136" s="7" t="s">
        <v>9</v>
      </c>
      <c r="F136" s="7">
        <v>4.25059101651497E-2</v>
      </c>
      <c r="G136" s="7">
        <v>-1.30891189602876</v>
      </c>
    </row>
    <row r="137" spans="1:7" ht="34" x14ac:dyDescent="0.15">
      <c r="A137" s="7" t="s">
        <v>1200</v>
      </c>
      <c r="B137" s="7" t="s">
        <v>1201</v>
      </c>
      <c r="C137" s="8" t="s">
        <v>1202</v>
      </c>
      <c r="D137" s="7" t="s">
        <v>8</v>
      </c>
      <c r="E137" s="7" t="s">
        <v>1203</v>
      </c>
      <c r="F137" s="7">
        <v>1.53499999998081E-2</v>
      </c>
      <c r="G137" s="7">
        <v>-1.29962275275598</v>
      </c>
    </row>
    <row r="138" spans="1:7" ht="51" x14ac:dyDescent="0.15">
      <c r="A138" s="7" t="s">
        <v>976</v>
      </c>
      <c r="B138" s="7" t="s">
        <v>977</v>
      </c>
      <c r="C138" s="8" t="s">
        <v>974</v>
      </c>
      <c r="D138" s="7" t="s">
        <v>8</v>
      </c>
      <c r="E138" s="7" t="s">
        <v>978</v>
      </c>
      <c r="F138" s="7">
        <v>4.5693779903213097E-3</v>
      </c>
      <c r="G138" s="7">
        <v>-1.2901470377106501</v>
      </c>
    </row>
    <row r="139" spans="1:7" ht="136" x14ac:dyDescent="0.15">
      <c r="A139" s="7" t="s">
        <v>2772</v>
      </c>
      <c r="B139" s="7" t="s">
        <v>2773</v>
      </c>
      <c r="C139" s="8" t="s">
        <v>2774</v>
      </c>
      <c r="D139" s="7" t="s">
        <v>8</v>
      </c>
      <c r="E139" s="7" t="s">
        <v>2775</v>
      </c>
      <c r="F139" s="7">
        <v>7.9137931033118301E-3</v>
      </c>
      <c r="G139" s="7">
        <v>-1.2849426780781199</v>
      </c>
    </row>
    <row r="140" spans="1:7" ht="85" x14ac:dyDescent="0.15">
      <c r="A140" s="7" t="s">
        <v>2784</v>
      </c>
      <c r="B140" s="7" t="s">
        <v>2785</v>
      </c>
      <c r="C140" s="8" t="s">
        <v>2786</v>
      </c>
      <c r="D140" s="7" t="s">
        <v>8</v>
      </c>
      <c r="E140" s="7" t="s">
        <v>2787</v>
      </c>
      <c r="F140" s="7">
        <v>2.7542372880188901E-3</v>
      </c>
      <c r="G140" s="7">
        <v>-1.28279478226622</v>
      </c>
    </row>
    <row r="141" spans="1:7" ht="51" x14ac:dyDescent="0.15">
      <c r="A141" s="7" t="s">
        <v>476</v>
      </c>
      <c r="B141" s="7" t="s">
        <v>477</v>
      </c>
      <c r="C141" s="8" t="s">
        <v>478</v>
      </c>
      <c r="D141" s="7" t="s">
        <v>8</v>
      </c>
      <c r="E141" s="7" t="s">
        <v>9</v>
      </c>
      <c r="F141" s="7">
        <v>2.8643410852435599E-2</v>
      </c>
      <c r="G141" s="7">
        <v>-1.2786120935766601</v>
      </c>
    </row>
    <row r="142" spans="1:7" ht="51" x14ac:dyDescent="0.15">
      <c r="A142" s="7" t="s">
        <v>693</v>
      </c>
      <c r="B142" s="7" t="s">
        <v>694</v>
      </c>
      <c r="C142" s="8" t="s">
        <v>695</v>
      </c>
      <c r="D142" s="7" t="s">
        <v>8</v>
      </c>
      <c r="E142" s="7" t="s">
        <v>9</v>
      </c>
      <c r="F142" s="7">
        <v>1.7595238095028599E-2</v>
      </c>
      <c r="G142" s="7">
        <v>-1.2758454002702699</v>
      </c>
    </row>
    <row r="143" spans="1:7" ht="34" x14ac:dyDescent="0.15">
      <c r="A143" s="7" t="s">
        <v>2792</v>
      </c>
      <c r="B143" s="7" t="s">
        <v>2793</v>
      </c>
      <c r="C143" s="8" t="s">
        <v>2794</v>
      </c>
      <c r="D143" s="7" t="s">
        <v>8</v>
      </c>
      <c r="E143" s="7" t="s">
        <v>2795</v>
      </c>
      <c r="F143" s="7">
        <v>8.0203045683922107E-3</v>
      </c>
      <c r="G143" s="7">
        <v>-1.26943630905944</v>
      </c>
    </row>
    <row r="144" spans="1:7" ht="17" x14ac:dyDescent="0.15">
      <c r="A144" s="7" t="s">
        <v>859</v>
      </c>
      <c r="B144" s="7" t="s">
        <v>860</v>
      </c>
      <c r="C144" s="8" t="s">
        <v>57</v>
      </c>
      <c r="D144" s="7" t="s">
        <v>41</v>
      </c>
      <c r="E144" s="7" t="s">
        <v>9</v>
      </c>
      <c r="F144" s="7">
        <v>9.6774193517169598E-4</v>
      </c>
      <c r="G144" s="7">
        <v>-1.2652007495554101</v>
      </c>
    </row>
    <row r="145" spans="1:7" ht="68" x14ac:dyDescent="0.15">
      <c r="A145" s="7" t="s">
        <v>169</v>
      </c>
      <c r="B145" s="7" t="s">
        <v>170</v>
      </c>
      <c r="C145" s="8" t="s">
        <v>171</v>
      </c>
      <c r="D145" s="7" t="s">
        <v>8</v>
      </c>
      <c r="E145" s="7" t="s">
        <v>9</v>
      </c>
      <c r="F145" s="7">
        <v>1.323924731165E-2</v>
      </c>
      <c r="G145" s="7">
        <v>-1.2415512565629201</v>
      </c>
    </row>
    <row r="146" spans="1:7" ht="34" x14ac:dyDescent="0.15">
      <c r="A146" s="7" t="s">
        <v>660</v>
      </c>
      <c r="B146" s="7" t="s">
        <v>661</v>
      </c>
      <c r="C146" s="8" t="s">
        <v>21</v>
      </c>
      <c r="D146" s="7" t="s">
        <v>8</v>
      </c>
      <c r="E146" s="7" t="s">
        <v>9</v>
      </c>
      <c r="F146" s="7">
        <v>6.2427745663536996E-3</v>
      </c>
      <c r="G146" s="7">
        <v>-1.2353949599710901</v>
      </c>
    </row>
    <row r="147" spans="1:7" ht="34" x14ac:dyDescent="0.15">
      <c r="A147" s="7" t="s">
        <v>2840</v>
      </c>
      <c r="B147" s="7" t="s">
        <v>2841</v>
      </c>
      <c r="C147" s="8" t="s">
        <v>2842</v>
      </c>
      <c r="D147" s="7" t="s">
        <v>8</v>
      </c>
      <c r="E147" s="7" t="s">
        <v>2843</v>
      </c>
      <c r="F147" s="7">
        <v>1.5031685677882999E-2</v>
      </c>
      <c r="G147" s="7">
        <v>-1.2192671916659601</v>
      </c>
    </row>
    <row r="148" spans="1:7" ht="17" x14ac:dyDescent="0.15">
      <c r="A148" s="7" t="s">
        <v>822</v>
      </c>
      <c r="B148" s="7" t="s">
        <v>823</v>
      </c>
      <c r="C148" s="8" t="s">
        <v>40</v>
      </c>
      <c r="D148" s="7" t="s">
        <v>41</v>
      </c>
      <c r="E148" s="7" t="s">
        <v>9</v>
      </c>
      <c r="F148" s="7">
        <v>2.86834462727136E-2</v>
      </c>
      <c r="G148" s="7">
        <v>-1.21792309630125</v>
      </c>
    </row>
    <row r="149" spans="1:7" ht="85" x14ac:dyDescent="0.15">
      <c r="A149" s="7" t="s">
        <v>2439</v>
      </c>
      <c r="B149" s="7" t="s">
        <v>2440</v>
      </c>
      <c r="C149" s="8" t="s">
        <v>2441</v>
      </c>
      <c r="D149" s="7" t="s">
        <v>8</v>
      </c>
      <c r="E149" s="7" t="s">
        <v>2442</v>
      </c>
      <c r="F149" s="7">
        <v>2.7542372880188901E-3</v>
      </c>
      <c r="G149" s="7">
        <v>-1.21666720565568</v>
      </c>
    </row>
    <row r="150" spans="1:7" ht="51" x14ac:dyDescent="0.15">
      <c r="A150" s="7" t="s">
        <v>1008</v>
      </c>
      <c r="B150" s="7" t="s">
        <v>1009</v>
      </c>
      <c r="C150" s="8" t="s">
        <v>1010</v>
      </c>
      <c r="D150" s="7" t="s">
        <v>8</v>
      </c>
      <c r="E150" s="7" t="s">
        <v>1011</v>
      </c>
      <c r="F150" s="7">
        <v>1.21621621605186E-3</v>
      </c>
      <c r="G150" s="7">
        <v>-1.2109390388360399</v>
      </c>
    </row>
    <row r="151" spans="1:7" ht="34" x14ac:dyDescent="0.15">
      <c r="A151" s="7" t="s">
        <v>667</v>
      </c>
      <c r="B151" s="7" t="s">
        <v>668</v>
      </c>
      <c r="C151" s="8" t="s">
        <v>669</v>
      </c>
      <c r="D151" s="7" t="s">
        <v>8</v>
      </c>
      <c r="E151" s="7" t="s">
        <v>9</v>
      </c>
      <c r="F151" s="7">
        <v>3.4558951964763697E-2</v>
      </c>
      <c r="G151" s="7">
        <v>-1.20998290607312</v>
      </c>
    </row>
    <row r="152" spans="1:7" ht="136" x14ac:dyDescent="0.15">
      <c r="A152" s="7" t="s">
        <v>2182</v>
      </c>
      <c r="B152" s="7" t="s">
        <v>2183</v>
      </c>
      <c r="C152" s="8" t="s">
        <v>2184</v>
      </c>
      <c r="D152" s="7" t="s">
        <v>8</v>
      </c>
      <c r="E152" s="7" t="s">
        <v>2185</v>
      </c>
      <c r="F152" s="7">
        <v>3.5460992906543899E-3</v>
      </c>
      <c r="G152" s="7">
        <v>-1.2016894892907</v>
      </c>
    </row>
    <row r="153" spans="1:7" ht="204" x14ac:dyDescent="0.15">
      <c r="A153" s="7" t="s">
        <v>1382</v>
      </c>
      <c r="B153" s="7" t="s">
        <v>1383</v>
      </c>
      <c r="C153" s="8" t="s">
        <v>1384</v>
      </c>
      <c r="D153" s="7" t="s">
        <v>8</v>
      </c>
      <c r="E153" s="7" t="s">
        <v>1385</v>
      </c>
      <c r="F153" s="7">
        <v>5.2069716774464699E-3</v>
      </c>
      <c r="G153" s="7">
        <v>-1.1920071300397399</v>
      </c>
    </row>
    <row r="154" spans="1:7" ht="34" x14ac:dyDescent="0.15">
      <c r="A154" s="7" t="s">
        <v>3135</v>
      </c>
      <c r="B154" s="7" t="s">
        <v>3136</v>
      </c>
      <c r="C154" s="8" t="s">
        <v>3137</v>
      </c>
      <c r="D154" s="7" t="s">
        <v>1073</v>
      </c>
      <c r="E154" s="7" t="s">
        <v>3138</v>
      </c>
      <c r="F154" s="7">
        <v>6.1553398057057201E-3</v>
      </c>
      <c r="G154" s="7">
        <v>-1.1914019671832199</v>
      </c>
    </row>
    <row r="155" spans="1:7" ht="204" x14ac:dyDescent="0.15">
      <c r="A155" s="7" t="s">
        <v>1922</v>
      </c>
      <c r="B155" s="7" t="s">
        <v>1923</v>
      </c>
      <c r="C155" s="8" t="s">
        <v>1924</v>
      </c>
      <c r="D155" s="7" t="s">
        <v>8</v>
      </c>
      <c r="E155" s="7" t="s">
        <v>1925</v>
      </c>
      <c r="F155" s="7">
        <v>3.6532507738806998E-3</v>
      </c>
      <c r="G155" s="7">
        <v>-1.1913239490643399</v>
      </c>
    </row>
    <row r="156" spans="1:7" ht="68" x14ac:dyDescent="0.15">
      <c r="A156" s="7" t="s">
        <v>343</v>
      </c>
      <c r="B156" s="7" t="s">
        <v>344</v>
      </c>
      <c r="C156" s="8" t="s">
        <v>345</v>
      </c>
      <c r="D156" s="7" t="s">
        <v>8</v>
      </c>
      <c r="E156" s="7" t="s">
        <v>9</v>
      </c>
      <c r="F156" s="7">
        <v>1.0440060697868901E-2</v>
      </c>
      <c r="G156" s="7">
        <v>-1.18144680782668</v>
      </c>
    </row>
    <row r="157" spans="1:7" ht="34" x14ac:dyDescent="0.15">
      <c r="A157" s="7" t="s">
        <v>1508</v>
      </c>
      <c r="B157" s="7" t="s">
        <v>1509</v>
      </c>
      <c r="C157" s="8" t="s">
        <v>1506</v>
      </c>
      <c r="D157" s="7" t="s">
        <v>8</v>
      </c>
      <c r="E157" s="7" t="s">
        <v>1510</v>
      </c>
      <c r="F157" s="7">
        <v>3.8114754098048202E-2</v>
      </c>
      <c r="G157" s="7">
        <v>-1.17954980439204</v>
      </c>
    </row>
    <row r="158" spans="1:7" ht="102" x14ac:dyDescent="0.15">
      <c r="A158" s="7" t="s">
        <v>2415</v>
      </c>
      <c r="B158" s="7" t="s">
        <v>2416</v>
      </c>
      <c r="C158" s="8" t="s">
        <v>2417</v>
      </c>
      <c r="D158" s="7" t="s">
        <v>8</v>
      </c>
      <c r="E158" s="7" t="s">
        <v>2418</v>
      </c>
      <c r="F158" s="7">
        <v>4.6543778800770897E-3</v>
      </c>
      <c r="G158" s="7">
        <v>-1.1704942987831499</v>
      </c>
    </row>
    <row r="159" spans="1:7" ht="170" x14ac:dyDescent="0.15">
      <c r="A159" s="7" t="s">
        <v>1437</v>
      </c>
      <c r="B159" s="7" t="s">
        <v>1438</v>
      </c>
      <c r="C159" s="8" t="s">
        <v>1439</v>
      </c>
      <c r="D159" s="7" t="s">
        <v>8</v>
      </c>
      <c r="E159" s="7" t="s">
        <v>1440</v>
      </c>
      <c r="F159" s="7">
        <v>2.0338983049123802E-3</v>
      </c>
      <c r="G159" s="7">
        <v>-1.16999915431849</v>
      </c>
    </row>
    <row r="160" spans="1:7" ht="68" x14ac:dyDescent="0.15">
      <c r="A160" s="7" t="s">
        <v>5</v>
      </c>
      <c r="B160" s="7" t="s">
        <v>6</v>
      </c>
      <c r="C160" s="8" t="s">
        <v>7</v>
      </c>
      <c r="D160" s="7" t="s">
        <v>8</v>
      </c>
      <c r="E160" s="7" t="s">
        <v>9</v>
      </c>
      <c r="F160" s="7">
        <v>4.4346153845812697E-2</v>
      </c>
      <c r="G160" s="7">
        <v>-1.1697493471203899</v>
      </c>
    </row>
    <row r="161" spans="1:7" ht="17" x14ac:dyDescent="0.15">
      <c r="A161" s="7" t="s">
        <v>841</v>
      </c>
      <c r="B161" s="7" t="s">
        <v>842</v>
      </c>
      <c r="C161" s="8" t="s">
        <v>57</v>
      </c>
      <c r="D161" s="7" t="s">
        <v>41</v>
      </c>
      <c r="E161" s="7" t="s">
        <v>9</v>
      </c>
      <c r="F161" s="7">
        <v>4.6543778800770897E-3</v>
      </c>
      <c r="G161" s="7">
        <v>-1.1535365999612599</v>
      </c>
    </row>
    <row r="162" spans="1:7" ht="17" x14ac:dyDescent="0.15">
      <c r="A162" s="7" t="s">
        <v>799</v>
      </c>
      <c r="B162" s="7" t="s">
        <v>800</v>
      </c>
      <c r="C162" s="8" t="s">
        <v>40</v>
      </c>
      <c r="D162" s="7" t="s">
        <v>41</v>
      </c>
      <c r="E162" s="7" t="s">
        <v>9</v>
      </c>
      <c r="F162" s="7">
        <v>8.0203045683922107E-3</v>
      </c>
      <c r="G162" s="7">
        <v>-1.1519101883166001</v>
      </c>
    </row>
    <row r="163" spans="1:7" ht="17" x14ac:dyDescent="0.15">
      <c r="A163" s="7" t="s">
        <v>288</v>
      </c>
      <c r="B163" s="7" t="s">
        <v>289</v>
      </c>
      <c r="C163" s="8" t="s">
        <v>57</v>
      </c>
      <c r="D163" s="7" t="s">
        <v>41</v>
      </c>
      <c r="E163" s="7" t="s">
        <v>9</v>
      </c>
      <c r="F163" s="7">
        <v>1.53383458644694E-2</v>
      </c>
      <c r="G163" s="7">
        <v>-1.14604342736138</v>
      </c>
    </row>
    <row r="164" spans="1:7" ht="51" x14ac:dyDescent="0.15">
      <c r="A164" s="7" t="s">
        <v>1614</v>
      </c>
      <c r="B164" s="7" t="s">
        <v>1615</v>
      </c>
      <c r="C164" s="8" t="s">
        <v>1616</v>
      </c>
      <c r="D164" s="7" t="s">
        <v>8</v>
      </c>
      <c r="E164" s="7" t="s">
        <v>1617</v>
      </c>
      <c r="F164" s="7">
        <v>4.6543778800770897E-3</v>
      </c>
      <c r="G164" s="7">
        <v>-1.1340641930523501</v>
      </c>
    </row>
    <row r="165" spans="1:7" ht="34" x14ac:dyDescent="0.15">
      <c r="A165" s="7" t="s">
        <v>382</v>
      </c>
      <c r="B165" s="7" t="s">
        <v>383</v>
      </c>
      <c r="C165" s="8" t="s">
        <v>86</v>
      </c>
      <c r="D165" s="7" t="s">
        <v>8</v>
      </c>
      <c r="E165" s="7" t="s">
        <v>9</v>
      </c>
      <c r="F165" s="7">
        <v>8.0203045683922107E-3</v>
      </c>
      <c r="G165" s="7">
        <v>-1.13170320963487</v>
      </c>
    </row>
    <row r="166" spans="1:7" ht="153" x14ac:dyDescent="0.15">
      <c r="A166" s="7" t="s">
        <v>1882</v>
      </c>
      <c r="B166" s="7" t="s">
        <v>1883</v>
      </c>
      <c r="C166" s="8" t="s">
        <v>1884</v>
      </c>
      <c r="D166" s="7" t="s">
        <v>8</v>
      </c>
      <c r="E166" s="7" t="s">
        <v>1885</v>
      </c>
      <c r="F166" s="7">
        <v>1.4026143790666299E-2</v>
      </c>
      <c r="G166" s="7">
        <v>-1.12100294346745</v>
      </c>
    </row>
    <row r="167" spans="1:7" ht="17" x14ac:dyDescent="0.15">
      <c r="A167" s="7" t="s">
        <v>55</v>
      </c>
      <c r="B167" s="7" t="s">
        <v>56</v>
      </c>
      <c r="C167" s="8" t="s">
        <v>57</v>
      </c>
      <c r="D167" s="7" t="s">
        <v>58</v>
      </c>
      <c r="E167" s="7" t="s">
        <v>9</v>
      </c>
      <c r="F167" s="7">
        <v>3.1660231659009302E-3</v>
      </c>
      <c r="G167" s="7">
        <v>-1.11598507150799</v>
      </c>
    </row>
    <row r="168" spans="1:7" ht="51" x14ac:dyDescent="0.15">
      <c r="A168" s="7" t="s">
        <v>514</v>
      </c>
      <c r="B168" s="7" t="s">
        <v>515</v>
      </c>
      <c r="C168" s="8" t="s">
        <v>398</v>
      </c>
      <c r="D168" s="7" t="s">
        <v>8</v>
      </c>
      <c r="E168" s="7" t="s">
        <v>9</v>
      </c>
      <c r="F168" s="7">
        <v>4.4730077119672701E-3</v>
      </c>
      <c r="G168" s="7">
        <v>-1.10986477184872</v>
      </c>
    </row>
    <row r="169" spans="1:7" ht="323" x14ac:dyDescent="0.15">
      <c r="A169" s="7" t="s">
        <v>1914</v>
      </c>
      <c r="B169" s="7" t="s">
        <v>1915</v>
      </c>
      <c r="C169" s="8" t="s">
        <v>1916</v>
      </c>
      <c r="D169" s="7" t="s">
        <v>8</v>
      </c>
      <c r="E169" s="7" t="s">
        <v>1917</v>
      </c>
      <c r="F169" s="7">
        <v>2.7542372880188901E-3</v>
      </c>
      <c r="G169" s="7">
        <v>-1.10903784053423</v>
      </c>
    </row>
    <row r="170" spans="1:7" ht="17" x14ac:dyDescent="0.15">
      <c r="A170" s="7" t="s">
        <v>673</v>
      </c>
      <c r="B170" s="7" t="s">
        <v>674</v>
      </c>
      <c r="C170" s="8" t="s">
        <v>40</v>
      </c>
      <c r="D170" s="7" t="s">
        <v>41</v>
      </c>
      <c r="E170" s="7" t="s">
        <v>9</v>
      </c>
      <c r="F170" s="7">
        <v>6.6238532108876397E-3</v>
      </c>
      <c r="G170" s="7">
        <v>-1.1053608875909</v>
      </c>
    </row>
    <row r="171" spans="1:7" ht="51" x14ac:dyDescent="0.15">
      <c r="A171" s="7" t="s">
        <v>535</v>
      </c>
      <c r="B171" s="7" t="s">
        <v>536</v>
      </c>
      <c r="C171" s="8" t="s">
        <v>200</v>
      </c>
      <c r="D171" s="7" t="s">
        <v>8</v>
      </c>
      <c r="E171" s="7" t="s">
        <v>9</v>
      </c>
      <c r="F171" s="7">
        <v>5.2069716774464699E-3</v>
      </c>
      <c r="G171" s="7">
        <v>-1.0963727607372999</v>
      </c>
    </row>
    <row r="172" spans="1:7" ht="17" x14ac:dyDescent="0.15">
      <c r="A172" s="7" t="s">
        <v>213</v>
      </c>
      <c r="B172" s="7" t="s">
        <v>214</v>
      </c>
      <c r="C172" s="8" t="s">
        <v>57</v>
      </c>
      <c r="D172" s="7" t="s">
        <v>58</v>
      </c>
      <c r="E172" s="7" t="s">
        <v>9</v>
      </c>
      <c r="F172" s="7">
        <v>8.7499999998579495E-3</v>
      </c>
      <c r="G172" s="7">
        <v>-1.09633039613021</v>
      </c>
    </row>
    <row r="173" spans="1:7" ht="187" x14ac:dyDescent="0.15">
      <c r="A173" s="7" t="s">
        <v>2804</v>
      </c>
      <c r="B173" s="7" t="s">
        <v>2805</v>
      </c>
      <c r="C173" s="8" t="s">
        <v>2806</v>
      </c>
      <c r="D173" s="7" t="s">
        <v>8</v>
      </c>
      <c r="E173" s="7" t="s">
        <v>2807</v>
      </c>
      <c r="F173" s="7">
        <v>4.5409090908746903E-2</v>
      </c>
      <c r="G173" s="7">
        <v>-1.0925601378013301</v>
      </c>
    </row>
    <row r="174" spans="1:7" ht="51" x14ac:dyDescent="0.15">
      <c r="A174" s="7" t="s">
        <v>1024</v>
      </c>
      <c r="B174" s="7" t="s">
        <v>1025</v>
      </c>
      <c r="C174" s="8" t="s">
        <v>1026</v>
      </c>
      <c r="D174" s="7" t="s">
        <v>8</v>
      </c>
      <c r="E174" s="7" t="s">
        <v>1027</v>
      </c>
      <c r="F174" s="7">
        <v>1.2611111110935999E-2</v>
      </c>
      <c r="G174" s="7">
        <v>-1.0903178568927301</v>
      </c>
    </row>
    <row r="175" spans="1:7" ht="34" x14ac:dyDescent="0.15">
      <c r="A175" s="7" t="s">
        <v>745</v>
      </c>
      <c r="B175" s="7" t="s">
        <v>746</v>
      </c>
      <c r="C175" s="8" t="s">
        <v>21</v>
      </c>
      <c r="D175" s="7" t="s">
        <v>8</v>
      </c>
      <c r="E175" s="7" t="s">
        <v>9</v>
      </c>
      <c r="F175" s="7">
        <v>2.26326963904179E-2</v>
      </c>
      <c r="G175" s="7">
        <v>-1.0894139870142701</v>
      </c>
    </row>
    <row r="176" spans="1:7" ht="68" x14ac:dyDescent="0.15">
      <c r="A176" s="7" t="s">
        <v>938</v>
      </c>
      <c r="B176" s="7" t="s">
        <v>939</v>
      </c>
      <c r="C176" s="8" t="s">
        <v>12</v>
      </c>
      <c r="D176" s="7" t="s">
        <v>8</v>
      </c>
      <c r="E176" s="7" t="s">
        <v>940</v>
      </c>
      <c r="F176" s="7">
        <v>4.45355191244662E-3</v>
      </c>
      <c r="G176" s="7">
        <v>-1.08735658058181</v>
      </c>
    </row>
    <row r="177" spans="1:7" ht="51" x14ac:dyDescent="0.15">
      <c r="A177" s="7" t="s">
        <v>640</v>
      </c>
      <c r="B177" s="7" t="s">
        <v>641</v>
      </c>
      <c r="C177" s="8" t="s">
        <v>234</v>
      </c>
      <c r="D177" s="7" t="s">
        <v>8</v>
      </c>
      <c r="E177" s="7" t="s">
        <v>9</v>
      </c>
      <c r="F177" s="7">
        <v>5.2069716774464699E-3</v>
      </c>
      <c r="G177" s="7">
        <v>-1.0872725456700401</v>
      </c>
    </row>
    <row r="178" spans="1:7" ht="102" x14ac:dyDescent="0.15">
      <c r="A178" s="7" t="s">
        <v>2550</v>
      </c>
      <c r="B178" s="7" t="s">
        <v>2551</v>
      </c>
      <c r="C178" s="8" t="s">
        <v>2552</v>
      </c>
      <c r="D178" s="7" t="s">
        <v>8</v>
      </c>
      <c r="E178" s="7" t="s">
        <v>2553</v>
      </c>
      <c r="F178" s="7">
        <v>5.2830188678137701E-3</v>
      </c>
      <c r="G178" s="7">
        <v>-1.081018655012</v>
      </c>
    </row>
    <row r="179" spans="1:7" ht="51" x14ac:dyDescent="0.15">
      <c r="A179" s="7" t="s">
        <v>657</v>
      </c>
      <c r="B179" s="7" t="s">
        <v>658</v>
      </c>
      <c r="C179" s="8" t="s">
        <v>659</v>
      </c>
      <c r="D179" s="7" t="s">
        <v>8</v>
      </c>
      <c r="E179" s="7" t="s">
        <v>9</v>
      </c>
      <c r="F179" s="7">
        <v>1.0585585585426599E-2</v>
      </c>
      <c r="G179" s="7">
        <v>-1.0809623787251601</v>
      </c>
    </row>
    <row r="180" spans="1:7" ht="136" x14ac:dyDescent="0.15">
      <c r="A180" s="7" t="s">
        <v>2582</v>
      </c>
      <c r="B180" s="7" t="s">
        <v>2583</v>
      </c>
      <c r="C180" s="8" t="s">
        <v>2584</v>
      </c>
      <c r="D180" s="7" t="s">
        <v>8</v>
      </c>
      <c r="E180" s="7" t="s">
        <v>2585</v>
      </c>
      <c r="F180" s="7">
        <v>1.18011527375821E-2</v>
      </c>
      <c r="G180" s="7">
        <v>-1.0785327818916599</v>
      </c>
    </row>
    <row r="181" spans="1:7" ht="170" x14ac:dyDescent="0.15">
      <c r="A181" s="7" t="s">
        <v>2127</v>
      </c>
      <c r="B181" s="7" t="s">
        <v>2128</v>
      </c>
      <c r="C181" s="8" t="s">
        <v>2129</v>
      </c>
      <c r="D181" s="7" t="s">
        <v>8</v>
      </c>
      <c r="E181" s="7" t="s">
        <v>2130</v>
      </c>
      <c r="F181" s="7">
        <v>4.51671732519364E-2</v>
      </c>
      <c r="G181" s="7">
        <v>-1.0752324904838999</v>
      </c>
    </row>
    <row r="182" spans="1:7" ht="51" x14ac:dyDescent="0.15">
      <c r="A182" s="7" t="s">
        <v>2883</v>
      </c>
      <c r="B182" s="7" t="s">
        <v>2884</v>
      </c>
      <c r="C182" s="8" t="s">
        <v>2885</v>
      </c>
      <c r="D182" s="7" t="s">
        <v>8</v>
      </c>
      <c r="E182" s="7" t="s">
        <v>2886</v>
      </c>
      <c r="F182" s="7">
        <v>4.4873756694377397E-2</v>
      </c>
      <c r="G182" s="7">
        <v>-1.0733673507767201</v>
      </c>
    </row>
    <row r="183" spans="1:7" ht="68" x14ac:dyDescent="0.15">
      <c r="A183" s="7" t="s">
        <v>2372</v>
      </c>
      <c r="B183" s="7" t="s">
        <v>2373</v>
      </c>
      <c r="C183" s="8" t="s">
        <v>2374</v>
      </c>
      <c r="D183" s="7" t="s">
        <v>8</v>
      </c>
      <c r="E183" s="7" t="s">
        <v>2375</v>
      </c>
      <c r="F183" s="7">
        <v>2.4606741572782399E-2</v>
      </c>
      <c r="G183" s="7">
        <v>-1.0720605942177299</v>
      </c>
    </row>
    <row r="184" spans="1:7" ht="153" x14ac:dyDescent="0.15">
      <c r="A184" s="7" t="s">
        <v>1120</v>
      </c>
      <c r="B184" s="7" t="s">
        <v>1121</v>
      </c>
      <c r="C184" s="8" t="s">
        <v>1122</v>
      </c>
      <c r="D184" s="7" t="s">
        <v>8</v>
      </c>
      <c r="E184" s="7" t="s">
        <v>1123</v>
      </c>
      <c r="F184" s="7">
        <v>8.5597381340661305E-3</v>
      </c>
      <c r="G184" s="7">
        <v>-1.0695711080192301</v>
      </c>
    </row>
    <row r="185" spans="1:7" ht="221" x14ac:dyDescent="0.15">
      <c r="A185" s="7" t="s">
        <v>1874</v>
      </c>
      <c r="B185" s="7" t="s">
        <v>1875</v>
      </c>
      <c r="C185" s="8" t="s">
        <v>1876</v>
      </c>
      <c r="D185" s="7" t="s">
        <v>8</v>
      </c>
      <c r="E185" s="7" t="s">
        <v>1877</v>
      </c>
      <c r="F185" s="7">
        <v>8.4539473682820106E-3</v>
      </c>
      <c r="G185" s="7">
        <v>-1.0651551005672899</v>
      </c>
    </row>
    <row r="186" spans="1:7" ht="34" x14ac:dyDescent="0.15">
      <c r="A186" s="7" t="s">
        <v>761</v>
      </c>
      <c r="B186" s="7" t="s">
        <v>762</v>
      </c>
      <c r="C186" s="8" t="s">
        <v>763</v>
      </c>
      <c r="D186" s="7" t="s">
        <v>8</v>
      </c>
      <c r="E186" s="7" t="s">
        <v>9</v>
      </c>
      <c r="F186" s="7">
        <v>1.1758720930061599E-2</v>
      </c>
      <c r="G186" s="7">
        <v>-1.0585833652058201</v>
      </c>
    </row>
    <row r="187" spans="1:7" ht="34" x14ac:dyDescent="0.15">
      <c r="A187" s="7" t="s">
        <v>380</v>
      </c>
      <c r="B187" s="7" t="s">
        <v>381</v>
      </c>
      <c r="C187" s="8" t="s">
        <v>70</v>
      </c>
      <c r="D187" s="7" t="s">
        <v>8</v>
      </c>
      <c r="E187" s="7" t="s">
        <v>9</v>
      </c>
      <c r="F187" s="7">
        <v>2.6805970148987002E-2</v>
      </c>
      <c r="G187" s="7">
        <v>-1.05275776347308</v>
      </c>
    </row>
    <row r="188" spans="1:7" ht="17" x14ac:dyDescent="0.15">
      <c r="A188" s="7" t="s">
        <v>735</v>
      </c>
      <c r="B188" s="7" t="s">
        <v>736</v>
      </c>
      <c r="C188" s="8" t="s">
        <v>57</v>
      </c>
      <c r="D188" s="7" t="s">
        <v>41</v>
      </c>
      <c r="E188" s="7" t="s">
        <v>9</v>
      </c>
      <c r="F188" s="7">
        <v>2.2095548316806799E-2</v>
      </c>
      <c r="G188" s="7">
        <v>-1.0518620825564899</v>
      </c>
    </row>
    <row r="189" spans="1:7" ht="51" x14ac:dyDescent="0.15">
      <c r="A189" s="7" t="s">
        <v>972</v>
      </c>
      <c r="B189" s="7" t="s">
        <v>973</v>
      </c>
      <c r="C189" s="8" t="s">
        <v>974</v>
      </c>
      <c r="D189" s="7" t="s">
        <v>8</v>
      </c>
      <c r="E189" s="7" t="s">
        <v>975</v>
      </c>
      <c r="F189" s="7">
        <v>3.76506024085045E-3</v>
      </c>
      <c r="G189" s="7">
        <v>-1.0512358211200601</v>
      </c>
    </row>
    <row r="190" spans="1:7" ht="34" x14ac:dyDescent="0.15">
      <c r="A190" s="7" t="s">
        <v>818</v>
      </c>
      <c r="B190" s="7" t="s">
        <v>819</v>
      </c>
      <c r="C190" s="8" t="s">
        <v>145</v>
      </c>
      <c r="D190" s="7" t="s">
        <v>146</v>
      </c>
      <c r="E190" s="7" t="s">
        <v>9</v>
      </c>
      <c r="F190" s="7">
        <v>3.1166207529557701E-2</v>
      </c>
      <c r="G190" s="7">
        <v>-1.0495740043074899</v>
      </c>
    </row>
    <row r="191" spans="1:7" ht="34" x14ac:dyDescent="0.15">
      <c r="A191" s="7" t="s">
        <v>52</v>
      </c>
      <c r="B191" s="7" t="s">
        <v>53</v>
      </c>
      <c r="C191" s="8" t="s">
        <v>54</v>
      </c>
      <c r="D191" s="7" t="s">
        <v>8</v>
      </c>
      <c r="E191" s="7" t="s">
        <v>9</v>
      </c>
      <c r="F191" s="7">
        <v>6.0903732808233703E-3</v>
      </c>
      <c r="G191" s="7">
        <v>-1.04940541818436</v>
      </c>
    </row>
    <row r="192" spans="1:7" ht="221" x14ac:dyDescent="0.15">
      <c r="A192" s="7" t="s">
        <v>2574</v>
      </c>
      <c r="B192" s="7" t="s">
        <v>2575</v>
      </c>
      <c r="C192" s="8" t="s">
        <v>2576</v>
      </c>
      <c r="D192" s="7" t="s">
        <v>8</v>
      </c>
      <c r="E192" s="7" t="s">
        <v>2577</v>
      </c>
      <c r="F192" s="7">
        <v>1.8251748251535499E-2</v>
      </c>
      <c r="G192" s="7">
        <v>-1.0451279576246999</v>
      </c>
    </row>
    <row r="193" spans="1:7" ht="153" x14ac:dyDescent="0.15">
      <c r="A193" s="7" t="s">
        <v>2481</v>
      </c>
      <c r="B193" s="7" t="s">
        <v>2482</v>
      </c>
      <c r="C193" s="8" t="s">
        <v>2483</v>
      </c>
      <c r="D193" s="7" t="s">
        <v>8</v>
      </c>
      <c r="E193" s="7" t="s">
        <v>2484</v>
      </c>
      <c r="F193" s="7">
        <v>8.0203045683922107E-3</v>
      </c>
      <c r="G193" s="7">
        <v>-1.04324569771771</v>
      </c>
    </row>
    <row r="194" spans="1:7" ht="221" x14ac:dyDescent="0.15">
      <c r="A194" s="7" t="s">
        <v>2162</v>
      </c>
      <c r="B194" s="7" t="s">
        <v>2163</v>
      </c>
      <c r="C194" s="8" t="s">
        <v>2164</v>
      </c>
      <c r="D194" s="7" t="s">
        <v>8</v>
      </c>
      <c r="E194" s="7" t="s">
        <v>2165</v>
      </c>
      <c r="F194" s="7">
        <v>3.8254486133456299E-2</v>
      </c>
      <c r="G194" s="7">
        <v>-1.0403018901614201</v>
      </c>
    </row>
    <row r="195" spans="1:7" ht="119" x14ac:dyDescent="0.15">
      <c r="A195" s="7" t="s">
        <v>2725</v>
      </c>
      <c r="B195" s="7" t="s">
        <v>2726</v>
      </c>
      <c r="C195" s="8" t="s">
        <v>2723</v>
      </c>
      <c r="D195" s="7" t="s">
        <v>8</v>
      </c>
      <c r="E195" s="7" t="s">
        <v>2727</v>
      </c>
      <c r="F195" s="7">
        <v>3.2149280575250502E-2</v>
      </c>
      <c r="G195" s="7">
        <v>-1.0378661775203799</v>
      </c>
    </row>
    <row r="196" spans="1:7" ht="34" x14ac:dyDescent="0.15">
      <c r="A196" s="7" t="s">
        <v>462</v>
      </c>
      <c r="B196" s="7" t="s">
        <v>463</v>
      </c>
      <c r="C196" s="8" t="s">
        <v>21</v>
      </c>
      <c r="D196" s="7" t="s">
        <v>8</v>
      </c>
      <c r="E196" s="7" t="s">
        <v>9</v>
      </c>
      <c r="F196" s="7">
        <v>2.0338983049123802E-3</v>
      </c>
      <c r="G196" s="7">
        <v>-1.0372585494368001</v>
      </c>
    </row>
    <row r="197" spans="1:7" ht="34" x14ac:dyDescent="0.15">
      <c r="A197" s="7" t="s">
        <v>1184</v>
      </c>
      <c r="B197" s="7" t="s">
        <v>1185</v>
      </c>
      <c r="C197" s="8" t="s">
        <v>1186</v>
      </c>
      <c r="D197" s="7" t="s">
        <v>8</v>
      </c>
      <c r="E197" s="7" t="s">
        <v>1187</v>
      </c>
      <c r="F197" s="7">
        <v>3.5102915951671497E-2</v>
      </c>
      <c r="G197" s="7">
        <v>-1.0367816474176801</v>
      </c>
    </row>
    <row r="198" spans="1:7" ht="221" x14ac:dyDescent="0.15">
      <c r="A198" s="7" t="s">
        <v>2465</v>
      </c>
      <c r="B198" s="7" t="s">
        <v>2466</v>
      </c>
      <c r="C198" s="8" t="s">
        <v>2467</v>
      </c>
      <c r="D198" s="7" t="s">
        <v>8</v>
      </c>
      <c r="E198" s="7" t="s">
        <v>2468</v>
      </c>
      <c r="F198" s="7">
        <v>9.9381761976825595E-3</v>
      </c>
      <c r="G198" s="7">
        <v>-1.03657907521047</v>
      </c>
    </row>
    <row r="199" spans="1:7" ht="187" x14ac:dyDescent="0.15">
      <c r="A199" s="7" t="s">
        <v>2590</v>
      </c>
      <c r="B199" s="7" t="s">
        <v>2591</v>
      </c>
      <c r="C199" s="8" t="s">
        <v>2592</v>
      </c>
      <c r="D199" s="7" t="s">
        <v>8</v>
      </c>
      <c r="E199" s="7" t="s">
        <v>2593</v>
      </c>
      <c r="F199" s="7">
        <v>3.6532507738806998E-3</v>
      </c>
      <c r="G199" s="7">
        <v>-1.0337766984805301</v>
      </c>
    </row>
    <row r="200" spans="1:7" ht="51" x14ac:dyDescent="0.15">
      <c r="A200" s="7" t="s">
        <v>2812</v>
      </c>
      <c r="B200" s="7" t="s">
        <v>2813</v>
      </c>
      <c r="C200" s="8" t="s">
        <v>2814</v>
      </c>
      <c r="D200" s="7" t="s">
        <v>8</v>
      </c>
      <c r="E200" s="7" t="s">
        <v>2815</v>
      </c>
      <c r="F200" s="7">
        <v>4.8865606936063101E-2</v>
      </c>
      <c r="G200" s="7">
        <v>-1.0282308027137901</v>
      </c>
    </row>
    <row r="201" spans="1:7" ht="221" x14ac:dyDescent="0.15">
      <c r="A201" s="7" t="s">
        <v>1062</v>
      </c>
      <c r="B201" s="7" t="s">
        <v>1063</v>
      </c>
      <c r="C201" s="8" t="s">
        <v>1064</v>
      </c>
      <c r="D201" s="7" t="s">
        <v>8</v>
      </c>
      <c r="E201" s="7" t="s">
        <v>1065</v>
      </c>
      <c r="F201" s="7">
        <v>0</v>
      </c>
      <c r="G201" s="7">
        <v>-1.02279631317048</v>
      </c>
    </row>
    <row r="202" spans="1:7" ht="153" x14ac:dyDescent="0.15">
      <c r="A202" s="7" t="s">
        <v>1795</v>
      </c>
      <c r="B202" s="7" t="s">
        <v>1796</v>
      </c>
      <c r="C202" s="8" t="s">
        <v>955</v>
      </c>
      <c r="D202" s="7" t="s">
        <v>8</v>
      </c>
      <c r="E202" s="7" t="s">
        <v>1797</v>
      </c>
      <c r="F202" s="7">
        <v>3.1660231659009302E-3</v>
      </c>
      <c r="G202" s="7">
        <v>-1.0158723239737699</v>
      </c>
    </row>
    <row r="203" spans="1:7" ht="85" x14ac:dyDescent="0.15">
      <c r="A203" s="7" t="s">
        <v>1988</v>
      </c>
      <c r="B203" s="7" t="s">
        <v>1989</v>
      </c>
      <c r="C203" s="8" t="s">
        <v>1983</v>
      </c>
      <c r="D203" s="7" t="s">
        <v>8</v>
      </c>
      <c r="E203" s="7" t="s">
        <v>1990</v>
      </c>
      <c r="F203" s="7">
        <v>1.11538461536812E-2</v>
      </c>
      <c r="G203" s="7">
        <v>-1.01286910754751</v>
      </c>
    </row>
    <row r="204" spans="1:7" ht="51" x14ac:dyDescent="0.15">
      <c r="A204" s="7" t="s">
        <v>2662</v>
      </c>
      <c r="B204" s="7" t="s">
        <v>2663</v>
      </c>
      <c r="C204" s="8" t="s">
        <v>2664</v>
      </c>
      <c r="D204" s="7" t="s">
        <v>8</v>
      </c>
      <c r="E204" s="7" t="s">
        <v>2665</v>
      </c>
      <c r="F204" s="7">
        <v>2.3326337880133E-2</v>
      </c>
      <c r="G204" s="7">
        <v>-1.0125231282053</v>
      </c>
    </row>
    <row r="205" spans="1:7" ht="51" x14ac:dyDescent="0.15">
      <c r="A205" s="7" t="s">
        <v>546</v>
      </c>
      <c r="B205" s="7" t="s">
        <v>547</v>
      </c>
      <c r="C205" s="8" t="s">
        <v>548</v>
      </c>
      <c r="D205" s="7" t="s">
        <v>8</v>
      </c>
      <c r="E205" s="7" t="s">
        <v>9</v>
      </c>
      <c r="F205" s="7">
        <v>1.5031685677882999E-2</v>
      </c>
      <c r="G205" s="7">
        <v>-1.0124527668084</v>
      </c>
    </row>
    <row r="206" spans="1:7" ht="17" x14ac:dyDescent="0.15">
      <c r="A206" s="7" t="s">
        <v>632</v>
      </c>
      <c r="B206" s="7" t="s">
        <v>633</v>
      </c>
      <c r="C206" s="8" t="s">
        <v>57</v>
      </c>
      <c r="D206" s="7" t="s">
        <v>41</v>
      </c>
      <c r="E206" s="7" t="s">
        <v>9</v>
      </c>
      <c r="F206" s="7">
        <v>4.4730077119672701E-3</v>
      </c>
      <c r="G206" s="7">
        <v>-1.0118710413802201</v>
      </c>
    </row>
    <row r="207" spans="1:7" ht="17" x14ac:dyDescent="0.15">
      <c r="A207" s="7" t="s">
        <v>306</v>
      </c>
      <c r="B207" s="7" t="s">
        <v>307</v>
      </c>
      <c r="C207" s="8" t="s">
        <v>57</v>
      </c>
      <c r="D207" s="7" t="s">
        <v>41</v>
      </c>
      <c r="E207" s="7" t="s">
        <v>9</v>
      </c>
      <c r="F207" s="7">
        <v>2.2238966630546399E-2</v>
      </c>
      <c r="G207" s="7">
        <v>-1.01131260028713</v>
      </c>
    </row>
    <row r="208" spans="1:7" ht="68" x14ac:dyDescent="0.15">
      <c r="A208" s="7" t="s">
        <v>1113</v>
      </c>
      <c r="B208" s="7" t="s">
        <v>1114</v>
      </c>
      <c r="C208" s="8" t="s">
        <v>1104</v>
      </c>
      <c r="D208" s="7" t="s">
        <v>8</v>
      </c>
      <c r="E208" s="7" t="s">
        <v>1115</v>
      </c>
      <c r="F208" s="7">
        <v>5.7515030058967603E-3</v>
      </c>
      <c r="G208" s="7">
        <v>-1.0091897839561501</v>
      </c>
    </row>
    <row r="209" spans="1:7" ht="34" x14ac:dyDescent="0.15">
      <c r="A209" s="7" t="s">
        <v>582</v>
      </c>
      <c r="B209" s="7" t="s">
        <v>583</v>
      </c>
      <c r="C209" s="8" t="s">
        <v>70</v>
      </c>
      <c r="D209" s="7" t="s">
        <v>8</v>
      </c>
      <c r="E209" s="7" t="s">
        <v>9</v>
      </c>
      <c r="F209" s="7">
        <v>9.9999999998468606E-3</v>
      </c>
      <c r="G209" s="7">
        <v>-1.0069502905040399</v>
      </c>
    </row>
    <row r="210" spans="1:7" ht="34" x14ac:dyDescent="0.15">
      <c r="A210" s="7" t="s">
        <v>422</v>
      </c>
      <c r="B210" s="7" t="s">
        <v>423</v>
      </c>
      <c r="C210" s="8" t="s">
        <v>424</v>
      </c>
      <c r="D210" s="7" t="s">
        <v>8</v>
      </c>
      <c r="E210" s="7" t="s">
        <v>9</v>
      </c>
      <c r="F210" s="7">
        <v>8.4539473682820106E-3</v>
      </c>
      <c r="G210" s="7">
        <v>-1.0046630586899701</v>
      </c>
    </row>
    <row r="211" spans="1:7" ht="119" x14ac:dyDescent="0.15">
      <c r="A211" s="7" t="s">
        <v>1079</v>
      </c>
      <c r="B211" s="7" t="s">
        <v>1080</v>
      </c>
      <c r="C211" s="8" t="s">
        <v>1081</v>
      </c>
      <c r="D211" s="7" t="s">
        <v>8</v>
      </c>
      <c r="E211" s="7" t="s">
        <v>1082</v>
      </c>
      <c r="F211" s="7">
        <v>5.5870445342998598E-3</v>
      </c>
      <c r="G211" s="7">
        <v>-1.0031196218568099</v>
      </c>
    </row>
    <row r="212" spans="1:7" ht="34" x14ac:dyDescent="0.15">
      <c r="A212" s="7" t="s">
        <v>1091</v>
      </c>
      <c r="B212" s="7" t="s">
        <v>1092</v>
      </c>
      <c r="C212" s="8" t="s">
        <v>86</v>
      </c>
      <c r="D212" s="7" t="s">
        <v>8</v>
      </c>
      <c r="E212" s="7" t="s">
        <v>1093</v>
      </c>
      <c r="F212" s="7">
        <v>3.26164874540281E-3</v>
      </c>
      <c r="G212" s="7">
        <v>-1.0015908662648401</v>
      </c>
    </row>
    <row r="213" spans="1:7" ht="51" x14ac:dyDescent="0.15">
      <c r="A213" s="7" t="s">
        <v>3088</v>
      </c>
      <c r="B213" s="7" t="s">
        <v>3089</v>
      </c>
      <c r="C213" s="8" t="s">
        <v>3090</v>
      </c>
      <c r="D213" s="7" t="s">
        <v>8</v>
      </c>
      <c r="E213" s="7" t="s">
        <v>3091</v>
      </c>
      <c r="F213" s="7">
        <v>6.3288718928044196E-3</v>
      </c>
      <c r="G213" s="7">
        <v>-0.99837281907708797</v>
      </c>
    </row>
    <row r="214" spans="1:7" ht="119" x14ac:dyDescent="0.15">
      <c r="A214" s="7" t="s">
        <v>3036</v>
      </c>
      <c r="B214" s="7" t="s">
        <v>3037</v>
      </c>
      <c r="C214" s="8" t="s">
        <v>3038</v>
      </c>
      <c r="D214" s="7" t="s">
        <v>8</v>
      </c>
      <c r="E214" s="7" t="s">
        <v>3039</v>
      </c>
      <c r="F214" s="7">
        <v>1.95068807337213E-2</v>
      </c>
      <c r="G214" s="7">
        <v>-0.995793734714991</v>
      </c>
    </row>
    <row r="215" spans="1:7" ht="153" x14ac:dyDescent="0.15">
      <c r="A215" s="7" t="s">
        <v>2875</v>
      </c>
      <c r="B215" s="7" t="s">
        <v>2876</v>
      </c>
      <c r="C215" s="8" t="s">
        <v>2877</v>
      </c>
      <c r="D215" s="7" t="s">
        <v>8</v>
      </c>
      <c r="E215" s="7" t="s">
        <v>2878</v>
      </c>
      <c r="F215" s="7">
        <v>2.2230603448036301E-2</v>
      </c>
      <c r="G215" s="7">
        <v>-0.99523689929569703</v>
      </c>
    </row>
    <row r="216" spans="1:7" ht="34" x14ac:dyDescent="0.15">
      <c r="A216" s="7" t="s">
        <v>2820</v>
      </c>
      <c r="B216" s="7" t="s">
        <v>2821</v>
      </c>
      <c r="C216" s="8" t="s">
        <v>2822</v>
      </c>
      <c r="D216" s="7" t="s">
        <v>8</v>
      </c>
      <c r="E216" s="7" t="s">
        <v>2823</v>
      </c>
      <c r="F216" s="7">
        <v>3.54940374784029E-2</v>
      </c>
      <c r="G216" s="7">
        <v>-0.99224339460175304</v>
      </c>
    </row>
    <row r="217" spans="1:7" ht="85" x14ac:dyDescent="0.15">
      <c r="A217" s="7" t="s">
        <v>2268</v>
      </c>
      <c r="B217" s="7" t="s">
        <v>2269</v>
      </c>
      <c r="C217" s="8" t="s">
        <v>2270</v>
      </c>
      <c r="D217" s="7" t="s">
        <v>8</v>
      </c>
      <c r="E217" s="7" t="s">
        <v>2271</v>
      </c>
      <c r="F217" s="7">
        <v>4.5993998499279903E-2</v>
      </c>
      <c r="G217" s="7">
        <v>-0.99131473728082098</v>
      </c>
    </row>
    <row r="218" spans="1:7" ht="34" x14ac:dyDescent="0.15">
      <c r="A218" s="7" t="s">
        <v>1136</v>
      </c>
      <c r="B218" s="7" t="s">
        <v>1137</v>
      </c>
      <c r="C218" s="8" t="s">
        <v>1138</v>
      </c>
      <c r="D218" s="7" t="s">
        <v>8</v>
      </c>
      <c r="E218" s="7" t="s">
        <v>1139</v>
      </c>
      <c r="F218" s="7">
        <v>6.7028985506032103E-3</v>
      </c>
      <c r="G218" s="7">
        <v>-0.99110193722867901</v>
      </c>
    </row>
    <row r="219" spans="1:7" ht="221" x14ac:dyDescent="0.15">
      <c r="A219" s="7" t="s">
        <v>2336</v>
      </c>
      <c r="B219" s="7" t="s">
        <v>2337</v>
      </c>
      <c r="C219" s="8" t="s">
        <v>2338</v>
      </c>
      <c r="D219" s="7" t="s">
        <v>8</v>
      </c>
      <c r="E219" s="7" t="s">
        <v>2339</v>
      </c>
      <c r="F219" s="7">
        <v>3.16787658799303E-2</v>
      </c>
      <c r="G219" s="7">
        <v>-0.98907414558276197</v>
      </c>
    </row>
    <row r="220" spans="1:7" ht="372" x14ac:dyDescent="0.15">
      <c r="A220" s="7" t="s">
        <v>1228</v>
      </c>
      <c r="B220" s="7" t="s">
        <v>1229</v>
      </c>
      <c r="C220" s="8" t="s">
        <v>1230</v>
      </c>
      <c r="D220" s="7" t="s">
        <v>8</v>
      </c>
      <c r="E220" s="7" t="s">
        <v>1231</v>
      </c>
      <c r="F220" s="7">
        <v>1.8269230767474099E-3</v>
      </c>
      <c r="G220" s="7">
        <v>-0.97961368900403301</v>
      </c>
    </row>
    <row r="221" spans="1:7" ht="68" x14ac:dyDescent="0.15">
      <c r="A221" s="7" t="s">
        <v>3197</v>
      </c>
      <c r="B221" s="7" t="s">
        <v>3198</v>
      </c>
      <c r="C221" s="8" t="s">
        <v>3199</v>
      </c>
      <c r="D221" s="7" t="s">
        <v>8</v>
      </c>
      <c r="E221" s="7" t="s">
        <v>3200</v>
      </c>
      <c r="F221" s="7">
        <v>1.55266418833268E-2</v>
      </c>
      <c r="G221" s="7">
        <v>-0.97064961900035795</v>
      </c>
    </row>
    <row r="222" spans="1:7" ht="34" x14ac:dyDescent="0.15">
      <c r="A222" s="7" t="s">
        <v>3147</v>
      </c>
      <c r="B222" s="7" t="s">
        <v>3148</v>
      </c>
      <c r="C222" s="8" t="s">
        <v>3145</v>
      </c>
      <c r="D222" s="7" t="s">
        <v>41</v>
      </c>
      <c r="E222" s="7" t="s">
        <v>3149</v>
      </c>
      <c r="F222" s="7">
        <v>4.0857142855975498E-3</v>
      </c>
      <c r="G222" s="7">
        <v>-0.96980661579162997</v>
      </c>
    </row>
    <row r="223" spans="1:7" ht="34" x14ac:dyDescent="0.15">
      <c r="A223" s="7" t="s">
        <v>1910</v>
      </c>
      <c r="B223" s="7" t="s">
        <v>1911</v>
      </c>
      <c r="C223" s="8" t="s">
        <v>1912</v>
      </c>
      <c r="D223" s="7" t="s">
        <v>8</v>
      </c>
      <c r="E223" s="7" t="s">
        <v>1913</v>
      </c>
      <c r="F223" s="7">
        <v>1.21621621605186E-3</v>
      </c>
      <c r="G223" s="7">
        <v>-0.96940990028802398</v>
      </c>
    </row>
    <row r="224" spans="1:7" ht="34" x14ac:dyDescent="0.15">
      <c r="A224" s="7" t="s">
        <v>1957</v>
      </c>
      <c r="B224" s="7" t="s">
        <v>1958</v>
      </c>
      <c r="C224" s="8" t="s">
        <v>1959</v>
      </c>
      <c r="D224" s="7" t="s">
        <v>8</v>
      </c>
      <c r="E224" s="7" t="s">
        <v>1960</v>
      </c>
      <c r="F224" s="7">
        <v>4.2580392156528798E-2</v>
      </c>
      <c r="G224" s="7">
        <v>-0.96921610394184998</v>
      </c>
    </row>
    <row r="225" spans="1:7" ht="51" x14ac:dyDescent="0.15">
      <c r="A225" s="7" t="s">
        <v>2252</v>
      </c>
      <c r="B225" s="7" t="s">
        <v>2253</v>
      </c>
      <c r="C225" s="8" t="s">
        <v>2254</v>
      </c>
      <c r="D225" s="7" t="s">
        <v>8</v>
      </c>
      <c r="E225" s="7" t="s">
        <v>2255</v>
      </c>
      <c r="F225" s="7">
        <v>2.33717277484464E-2</v>
      </c>
      <c r="G225" s="7">
        <v>-0.96846295342341904</v>
      </c>
    </row>
    <row r="226" spans="1:7" ht="68" x14ac:dyDescent="0.15">
      <c r="A226" s="7" t="s">
        <v>654</v>
      </c>
      <c r="B226" s="7" t="s">
        <v>655</v>
      </c>
      <c r="C226" s="8" t="s">
        <v>656</v>
      </c>
      <c r="D226" s="7" t="s">
        <v>184</v>
      </c>
      <c r="E226" s="7" t="s">
        <v>9</v>
      </c>
      <c r="F226" s="7">
        <v>3.8254486133456299E-2</v>
      </c>
      <c r="G226" s="7">
        <v>-0.950024887482116</v>
      </c>
    </row>
    <row r="227" spans="1:7" ht="34" x14ac:dyDescent="0.15">
      <c r="A227" s="7" t="s">
        <v>2473</v>
      </c>
      <c r="B227" s="7" t="s">
        <v>2474</v>
      </c>
      <c r="C227" s="8" t="s">
        <v>2475</v>
      </c>
      <c r="D227" s="7" t="s">
        <v>8</v>
      </c>
      <c r="E227" s="7" t="s">
        <v>2476</v>
      </c>
      <c r="F227" s="7">
        <v>6.3288718928044196E-3</v>
      </c>
      <c r="G227" s="7">
        <v>-0.94981741127168695</v>
      </c>
    </row>
    <row r="228" spans="1:7" ht="34" x14ac:dyDescent="0.15">
      <c r="A228" s="7" t="s">
        <v>3004</v>
      </c>
      <c r="B228" s="7" t="s">
        <v>3005</v>
      </c>
      <c r="C228" s="8" t="s">
        <v>3006</v>
      </c>
      <c r="D228" s="7" t="s">
        <v>8</v>
      </c>
      <c r="E228" s="7" t="s">
        <v>3007</v>
      </c>
      <c r="F228" s="7">
        <v>2.4119464469370602E-2</v>
      </c>
      <c r="G228" s="7">
        <v>-0.94948792868566101</v>
      </c>
    </row>
    <row r="229" spans="1:7" ht="272" x14ac:dyDescent="0.15">
      <c r="A229" s="7" t="s">
        <v>1575</v>
      </c>
      <c r="B229" s="7" t="s">
        <v>1576</v>
      </c>
      <c r="C229" s="8" t="s">
        <v>1577</v>
      </c>
      <c r="D229" s="7" t="s">
        <v>8</v>
      </c>
      <c r="E229" s="7" t="s">
        <v>1578</v>
      </c>
      <c r="F229" s="7">
        <v>1.3167115902787499E-2</v>
      </c>
      <c r="G229" s="7">
        <v>-0.94717935203039905</v>
      </c>
    </row>
    <row r="230" spans="1:7" ht="51" x14ac:dyDescent="0.15">
      <c r="A230" s="7" t="s">
        <v>993</v>
      </c>
      <c r="B230" s="7" t="s">
        <v>994</v>
      </c>
      <c r="C230" s="8" t="s">
        <v>995</v>
      </c>
      <c r="D230" s="7" t="s">
        <v>8</v>
      </c>
      <c r="E230" s="7" t="s">
        <v>996</v>
      </c>
      <c r="F230" s="7">
        <v>4.4504988487762798E-2</v>
      </c>
      <c r="G230" s="7">
        <v>-0.94567907698337905</v>
      </c>
    </row>
    <row r="231" spans="1:7" ht="68" x14ac:dyDescent="0.15">
      <c r="A231" s="7" t="s">
        <v>2435</v>
      </c>
      <c r="B231" s="7" t="s">
        <v>2436</v>
      </c>
      <c r="C231" s="8" t="s">
        <v>2437</v>
      </c>
      <c r="D231" s="7" t="s">
        <v>8</v>
      </c>
      <c r="E231" s="7" t="s">
        <v>2438</v>
      </c>
      <c r="F231" s="7">
        <v>1.77633136092572E-2</v>
      </c>
      <c r="G231" s="7">
        <v>-0.93725481336281402</v>
      </c>
    </row>
    <row r="232" spans="1:7" ht="85" x14ac:dyDescent="0.15">
      <c r="A232" s="7" t="s">
        <v>3193</v>
      </c>
      <c r="B232" s="7" t="s">
        <v>3194</v>
      </c>
      <c r="C232" s="8" t="s">
        <v>3195</v>
      </c>
      <c r="D232" s="7" t="s">
        <v>8</v>
      </c>
      <c r="E232" s="7" t="s">
        <v>3196</v>
      </c>
      <c r="F232" s="7">
        <v>4.4877862595077297E-2</v>
      </c>
      <c r="G232" s="7">
        <v>-0.93563752140039202</v>
      </c>
    </row>
    <row r="233" spans="1:7" ht="356" x14ac:dyDescent="0.15">
      <c r="A233" s="7" t="s">
        <v>1906</v>
      </c>
      <c r="B233" s="7" t="s">
        <v>1907</v>
      </c>
      <c r="C233" s="8" t="s">
        <v>1908</v>
      </c>
      <c r="D233" s="7" t="s">
        <v>8</v>
      </c>
      <c r="E233" s="7" t="s">
        <v>1909</v>
      </c>
      <c r="F233" s="7">
        <v>4.95475113110962E-3</v>
      </c>
      <c r="G233" s="7">
        <v>-0.93513646926762695</v>
      </c>
    </row>
    <row r="234" spans="1:7" ht="340" x14ac:dyDescent="0.15">
      <c r="A234" s="7" t="s">
        <v>2260</v>
      </c>
      <c r="B234" s="7" t="s">
        <v>2261</v>
      </c>
      <c r="C234" s="8" t="s">
        <v>2262</v>
      </c>
      <c r="D234" s="7" t="s">
        <v>8</v>
      </c>
      <c r="E234" s="7" t="s">
        <v>2263</v>
      </c>
      <c r="F234" s="7">
        <v>9.0032154339388503E-3</v>
      </c>
      <c r="G234" s="7">
        <v>-0.93460536054924404</v>
      </c>
    </row>
    <row r="235" spans="1:7" ht="136" x14ac:dyDescent="0.15">
      <c r="A235" s="7" t="s">
        <v>2400</v>
      </c>
      <c r="B235" s="7" t="s">
        <v>2401</v>
      </c>
      <c r="C235" s="8" t="s">
        <v>2402</v>
      </c>
      <c r="D235" s="7" t="s">
        <v>8</v>
      </c>
      <c r="E235" s="7" t="s">
        <v>2403</v>
      </c>
      <c r="F235" s="7">
        <v>1.2299012693761701E-2</v>
      </c>
      <c r="G235" s="7">
        <v>-0.92293703409031502</v>
      </c>
    </row>
    <row r="236" spans="1:7" ht="51" x14ac:dyDescent="0.15">
      <c r="A236" s="7" t="s">
        <v>262</v>
      </c>
      <c r="B236" s="7" t="s">
        <v>263</v>
      </c>
      <c r="C236" s="8" t="s">
        <v>264</v>
      </c>
      <c r="D236" s="7" t="s">
        <v>8</v>
      </c>
      <c r="E236" s="7" t="s">
        <v>9</v>
      </c>
      <c r="F236" s="7">
        <v>4.4873756694377397E-2</v>
      </c>
      <c r="G236" s="7">
        <v>-0.91047169083272195</v>
      </c>
    </row>
    <row r="237" spans="1:7" ht="34" x14ac:dyDescent="0.15">
      <c r="A237" s="7" t="s">
        <v>143</v>
      </c>
      <c r="B237" s="7" t="s">
        <v>144</v>
      </c>
      <c r="C237" s="8" t="s">
        <v>145</v>
      </c>
      <c r="D237" s="7" t="s">
        <v>146</v>
      </c>
      <c r="E237" s="7" t="s">
        <v>9</v>
      </c>
      <c r="F237" s="7">
        <v>8.0203045683922107E-3</v>
      </c>
      <c r="G237" s="7">
        <v>-0.91033037851901499</v>
      </c>
    </row>
    <row r="238" spans="1:7" ht="17" x14ac:dyDescent="0.15">
      <c r="A238" s="7" t="s">
        <v>719</v>
      </c>
      <c r="B238" s="7" t="s">
        <v>720</v>
      </c>
      <c r="C238" s="8" t="s">
        <v>57</v>
      </c>
      <c r="D238" s="7" t="s">
        <v>41</v>
      </c>
      <c r="E238" s="7" t="s">
        <v>9</v>
      </c>
      <c r="F238" s="7">
        <v>1.0746268656556E-2</v>
      </c>
      <c r="G238" s="7">
        <v>-0.91015064122450395</v>
      </c>
    </row>
    <row r="239" spans="1:7" ht="34" x14ac:dyDescent="0.15">
      <c r="A239" s="7" t="s">
        <v>642</v>
      </c>
      <c r="B239" s="7" t="s">
        <v>643</v>
      </c>
      <c r="C239" s="8" t="s">
        <v>644</v>
      </c>
      <c r="D239" s="7" t="s">
        <v>8</v>
      </c>
      <c r="E239" s="7" t="s">
        <v>9</v>
      </c>
      <c r="F239" s="7">
        <v>2.7542372880188901E-3</v>
      </c>
      <c r="G239" s="7">
        <v>-0.90232438649540503</v>
      </c>
    </row>
    <row r="240" spans="1:7" ht="34" x14ac:dyDescent="0.15">
      <c r="A240" s="7" t="s">
        <v>337</v>
      </c>
      <c r="B240" s="7" t="s">
        <v>338</v>
      </c>
      <c r="C240" s="8" t="s">
        <v>339</v>
      </c>
      <c r="D240" s="7" t="s">
        <v>8</v>
      </c>
      <c r="E240" s="7" t="s">
        <v>9</v>
      </c>
      <c r="F240" s="7">
        <v>1.7494033412679098E-2</v>
      </c>
      <c r="G240" s="7">
        <v>-0.89948094335602202</v>
      </c>
    </row>
    <row r="241" spans="1:7" ht="34" x14ac:dyDescent="0.15">
      <c r="A241" s="7" t="s">
        <v>265</v>
      </c>
      <c r="B241" s="7" t="s">
        <v>266</v>
      </c>
      <c r="C241" s="8" t="s">
        <v>267</v>
      </c>
      <c r="D241" s="7" t="s">
        <v>8</v>
      </c>
      <c r="E241" s="7" t="s">
        <v>9</v>
      </c>
      <c r="F241" s="7">
        <v>2.0045558086332099E-2</v>
      </c>
      <c r="G241" s="7">
        <v>-0.89846866690149196</v>
      </c>
    </row>
    <row r="242" spans="1:7" ht="17" x14ac:dyDescent="0.15">
      <c r="A242" s="7" t="s">
        <v>811</v>
      </c>
      <c r="B242" s="7" t="s">
        <v>812</v>
      </c>
      <c r="C242" s="8" t="s">
        <v>57</v>
      </c>
      <c r="D242" s="7" t="s">
        <v>41</v>
      </c>
      <c r="E242" s="7" t="s">
        <v>9</v>
      </c>
      <c r="F242" s="7">
        <v>1.37798408486236E-2</v>
      </c>
      <c r="G242" s="7">
        <v>-0.89723006151020501</v>
      </c>
    </row>
    <row r="243" spans="1:7" ht="136" x14ac:dyDescent="0.15">
      <c r="A243" s="7" t="s">
        <v>1196</v>
      </c>
      <c r="B243" s="7" t="s">
        <v>1197</v>
      </c>
      <c r="C243" s="8" t="s">
        <v>1198</v>
      </c>
      <c r="D243" s="7" t="s">
        <v>8</v>
      </c>
      <c r="E243" s="7" t="s">
        <v>1199</v>
      </c>
      <c r="F243" s="7">
        <v>3.6683459277609701E-2</v>
      </c>
      <c r="G243" s="7">
        <v>-0.897220108745718</v>
      </c>
    </row>
    <row r="244" spans="1:7" ht="34" x14ac:dyDescent="0.15">
      <c r="A244" s="7" t="s">
        <v>3139</v>
      </c>
      <c r="B244" s="7" t="s">
        <v>3140</v>
      </c>
      <c r="C244" s="8" t="s">
        <v>3141</v>
      </c>
      <c r="D244" s="7" t="s">
        <v>1073</v>
      </c>
      <c r="E244" s="7" t="s">
        <v>3142</v>
      </c>
      <c r="F244" s="7">
        <v>4.68452380948896E-2</v>
      </c>
      <c r="G244" s="7">
        <v>-0.89640782216652903</v>
      </c>
    </row>
    <row r="245" spans="1:7" ht="119" x14ac:dyDescent="0.15">
      <c r="A245" s="7" t="s">
        <v>2174</v>
      </c>
      <c r="B245" s="7" t="s">
        <v>2175</v>
      </c>
      <c r="C245" s="8" t="s">
        <v>2176</v>
      </c>
      <c r="D245" s="7" t="s">
        <v>8</v>
      </c>
      <c r="E245" s="7" t="s">
        <v>2177</v>
      </c>
      <c r="F245" s="7">
        <v>2.2112676056098499E-2</v>
      </c>
      <c r="G245" s="7">
        <v>-0.8959693866424</v>
      </c>
    </row>
    <row r="246" spans="1:7" ht="272" x14ac:dyDescent="0.15">
      <c r="A246" s="7" t="s">
        <v>1894</v>
      </c>
      <c r="B246" s="7" t="s">
        <v>1895</v>
      </c>
      <c r="C246" s="8" t="s">
        <v>1896</v>
      </c>
      <c r="D246" s="7" t="s">
        <v>8</v>
      </c>
      <c r="E246" s="7" t="s">
        <v>1897</v>
      </c>
      <c r="F246" s="7">
        <v>2.3890041493528101E-2</v>
      </c>
      <c r="G246" s="7">
        <v>-0.89417818105215696</v>
      </c>
    </row>
    <row r="247" spans="1:7" ht="17" x14ac:dyDescent="0.15">
      <c r="A247" s="7" t="s">
        <v>156</v>
      </c>
      <c r="B247" s="7" t="s">
        <v>157</v>
      </c>
      <c r="C247" s="8" t="s">
        <v>40</v>
      </c>
      <c r="D247" s="7" t="s">
        <v>41</v>
      </c>
      <c r="E247" s="7" t="s">
        <v>9</v>
      </c>
      <c r="F247" s="7">
        <v>4.2268774703223197E-2</v>
      </c>
      <c r="G247" s="7">
        <v>-0.89406333667407101</v>
      </c>
    </row>
    <row r="248" spans="1:7" ht="51" x14ac:dyDescent="0.15">
      <c r="A248" s="7" t="s">
        <v>160</v>
      </c>
      <c r="B248" s="7" t="s">
        <v>161</v>
      </c>
      <c r="C248" s="8" t="s">
        <v>61</v>
      </c>
      <c r="D248" s="7" t="s">
        <v>8</v>
      </c>
      <c r="E248" s="7" t="s">
        <v>9</v>
      </c>
      <c r="F248" s="7">
        <v>2.7542372880188901E-3</v>
      </c>
      <c r="G248" s="7">
        <v>-0.89330008418485796</v>
      </c>
    </row>
    <row r="249" spans="1:7" ht="409.6" x14ac:dyDescent="0.15">
      <c r="A249" s="7" t="s">
        <v>2469</v>
      </c>
      <c r="B249" s="7" t="s">
        <v>2470</v>
      </c>
      <c r="C249" s="8" t="s">
        <v>2471</v>
      </c>
      <c r="D249" s="7" t="s">
        <v>8</v>
      </c>
      <c r="E249" s="7" t="s">
        <v>2472</v>
      </c>
      <c r="F249" s="7">
        <v>1.82734646579574E-2</v>
      </c>
      <c r="G249" s="7">
        <v>-0.89015374510594303</v>
      </c>
    </row>
    <row r="250" spans="1:7" ht="34" x14ac:dyDescent="0.15">
      <c r="A250" s="7" t="s">
        <v>125</v>
      </c>
      <c r="B250" s="7" t="s">
        <v>126</v>
      </c>
      <c r="C250" s="8" t="s">
        <v>127</v>
      </c>
      <c r="D250" s="7" t="s">
        <v>8</v>
      </c>
      <c r="E250" s="7" t="s">
        <v>9</v>
      </c>
      <c r="F250" s="7">
        <v>9.9381761976825595E-3</v>
      </c>
      <c r="G250" s="7">
        <v>-0.88985828852595905</v>
      </c>
    </row>
    <row r="251" spans="1:7" ht="85" x14ac:dyDescent="0.15">
      <c r="A251" s="7" t="s">
        <v>2026</v>
      </c>
      <c r="B251" s="7" t="s">
        <v>2027</v>
      </c>
      <c r="C251" s="8" t="s">
        <v>2028</v>
      </c>
      <c r="D251" s="7" t="s">
        <v>8</v>
      </c>
      <c r="E251" s="7" t="s">
        <v>2029</v>
      </c>
      <c r="F251" s="7">
        <v>2.6515151513142798E-3</v>
      </c>
      <c r="G251" s="7">
        <v>-0.88883571364743197</v>
      </c>
    </row>
    <row r="252" spans="1:7" ht="409.6" x14ac:dyDescent="0.15">
      <c r="A252" s="7" t="s">
        <v>1294</v>
      </c>
      <c r="B252" s="7" t="s">
        <v>1295</v>
      </c>
      <c r="C252" s="8" t="s">
        <v>1296</v>
      </c>
      <c r="D252" s="7" t="s">
        <v>8</v>
      </c>
      <c r="E252" s="7" t="s">
        <v>1297</v>
      </c>
      <c r="F252" s="7">
        <v>9.1185897434436104E-3</v>
      </c>
      <c r="G252" s="7">
        <v>-0.88877045534418297</v>
      </c>
    </row>
    <row r="253" spans="1:7" ht="51" x14ac:dyDescent="0.15">
      <c r="A253" s="7" t="s">
        <v>594</v>
      </c>
      <c r="B253" s="7" t="s">
        <v>595</v>
      </c>
      <c r="C253" s="8" t="s">
        <v>596</v>
      </c>
      <c r="D253" s="7" t="s">
        <v>8</v>
      </c>
      <c r="E253" s="7" t="s">
        <v>9</v>
      </c>
      <c r="F253" s="7">
        <v>4.8107714701250998E-2</v>
      </c>
      <c r="G253" s="7">
        <v>-0.886701931392054</v>
      </c>
    </row>
    <row r="254" spans="1:7" ht="272" x14ac:dyDescent="0.15">
      <c r="A254" s="7" t="s">
        <v>1232</v>
      </c>
      <c r="B254" s="7" t="s">
        <v>1233</v>
      </c>
      <c r="C254" s="8" t="s">
        <v>1234</v>
      </c>
      <c r="D254" s="7" t="s">
        <v>8</v>
      </c>
      <c r="E254" s="7" t="s">
        <v>1235</v>
      </c>
      <c r="F254" s="7">
        <v>3.6532507738806998E-3</v>
      </c>
      <c r="G254" s="7">
        <v>-0.88528882652660301</v>
      </c>
    </row>
    <row r="255" spans="1:7" ht="51" x14ac:dyDescent="0.15">
      <c r="A255" s="7" t="s">
        <v>399</v>
      </c>
      <c r="B255" s="7" t="s">
        <v>400</v>
      </c>
      <c r="C255" s="8" t="s">
        <v>401</v>
      </c>
      <c r="D255" s="7" t="s">
        <v>8</v>
      </c>
      <c r="E255" s="7" t="s">
        <v>9</v>
      </c>
      <c r="F255" s="7">
        <v>2.0671067106483299E-2</v>
      </c>
      <c r="G255" s="7">
        <v>-0.88236555702864905</v>
      </c>
    </row>
    <row r="256" spans="1:7" ht="388" x14ac:dyDescent="0.15">
      <c r="A256" s="7" t="s">
        <v>1660</v>
      </c>
      <c r="B256" s="7" t="s">
        <v>1661</v>
      </c>
      <c r="C256" s="8" t="s">
        <v>1662</v>
      </c>
      <c r="D256" s="7" t="s">
        <v>8</v>
      </c>
      <c r="E256" s="7" t="s">
        <v>1663</v>
      </c>
      <c r="F256" s="7">
        <v>3.5966101694610501E-2</v>
      </c>
      <c r="G256" s="7">
        <v>-0.88186766915979697</v>
      </c>
    </row>
    <row r="257" spans="1:7" ht="136" x14ac:dyDescent="0.15">
      <c r="A257" s="7" t="s">
        <v>1704</v>
      </c>
      <c r="B257" s="7" t="s">
        <v>1705</v>
      </c>
      <c r="C257" s="8" t="s">
        <v>1706</v>
      </c>
      <c r="D257" s="7" t="s">
        <v>8</v>
      </c>
      <c r="E257" s="7" t="s">
        <v>1707</v>
      </c>
      <c r="F257" s="7">
        <v>3.7819983484411103E-2</v>
      </c>
      <c r="G257" s="7">
        <v>-0.87430586421146705</v>
      </c>
    </row>
    <row r="258" spans="1:7" ht="34" x14ac:dyDescent="0.15">
      <c r="A258" s="7" t="s">
        <v>2360</v>
      </c>
      <c r="B258" s="7" t="s">
        <v>2361</v>
      </c>
      <c r="C258" s="8" t="s">
        <v>2362</v>
      </c>
      <c r="D258" s="7" t="s">
        <v>8</v>
      </c>
      <c r="E258" s="7" t="s">
        <v>2363</v>
      </c>
      <c r="F258" s="7">
        <v>2.9015296366835398E-2</v>
      </c>
      <c r="G258" s="7">
        <v>-0.87208092965972495</v>
      </c>
    </row>
    <row r="259" spans="1:7" ht="34" x14ac:dyDescent="0.15">
      <c r="A259" s="7" t="s">
        <v>474</v>
      </c>
      <c r="B259" s="7" t="s">
        <v>475</v>
      </c>
      <c r="C259" s="8" t="s">
        <v>195</v>
      </c>
      <c r="D259" s="7" t="s">
        <v>8</v>
      </c>
      <c r="E259" s="7" t="s">
        <v>9</v>
      </c>
      <c r="F259" s="7">
        <v>1.34182305628228E-2</v>
      </c>
      <c r="G259" s="7">
        <v>-0.87125247013207197</v>
      </c>
    </row>
    <row r="260" spans="1:7" ht="119" x14ac:dyDescent="0.15">
      <c r="A260" s="7" t="s">
        <v>2586</v>
      </c>
      <c r="B260" s="7" t="s">
        <v>2587</v>
      </c>
      <c r="C260" s="8" t="s">
        <v>2588</v>
      </c>
      <c r="D260" s="7" t="s">
        <v>8</v>
      </c>
      <c r="E260" s="7" t="s">
        <v>2589</v>
      </c>
      <c r="F260" s="7">
        <v>5.4906054278603201E-3</v>
      </c>
      <c r="G260" s="7">
        <v>-0.86231244612945801</v>
      </c>
    </row>
    <row r="261" spans="1:7" ht="34" x14ac:dyDescent="0.15">
      <c r="A261" s="7" t="s">
        <v>321</v>
      </c>
      <c r="B261" s="7" t="s">
        <v>322</v>
      </c>
      <c r="C261" s="8" t="s">
        <v>318</v>
      </c>
      <c r="D261" s="7" t="s">
        <v>8</v>
      </c>
      <c r="E261" s="7" t="s">
        <v>9</v>
      </c>
      <c r="F261" s="7">
        <v>9.3789808915703994E-3</v>
      </c>
      <c r="G261" s="7">
        <v>-0.86106445436392598</v>
      </c>
    </row>
    <row r="262" spans="1:7" ht="170" x14ac:dyDescent="0.15">
      <c r="A262" s="7" t="s">
        <v>3225</v>
      </c>
      <c r="B262" s="7" t="s">
        <v>3226</v>
      </c>
      <c r="C262" s="8" t="s">
        <v>3227</v>
      </c>
      <c r="D262" s="7" t="s">
        <v>8</v>
      </c>
      <c r="E262" s="7" t="s">
        <v>3228</v>
      </c>
      <c r="F262" s="7">
        <v>3.3710247349525498E-2</v>
      </c>
      <c r="G262" s="7">
        <v>-0.85946298401829202</v>
      </c>
    </row>
    <row r="263" spans="1:7" ht="119" x14ac:dyDescent="0.15">
      <c r="A263" s="7" t="s">
        <v>1671</v>
      </c>
      <c r="B263" s="7" t="s">
        <v>1672</v>
      </c>
      <c r="C263" s="8" t="s">
        <v>1673</v>
      </c>
      <c r="D263" s="7" t="s">
        <v>8</v>
      </c>
      <c r="E263" s="7" t="s">
        <v>1674</v>
      </c>
      <c r="F263" s="7">
        <v>8.0269814501175898E-3</v>
      </c>
      <c r="G263" s="7">
        <v>-0.85239840934794697</v>
      </c>
    </row>
    <row r="264" spans="1:7" ht="85" x14ac:dyDescent="0.15">
      <c r="A264" s="7" t="s">
        <v>2705</v>
      </c>
      <c r="B264" s="7" t="s">
        <v>2706</v>
      </c>
      <c r="C264" s="8" t="s">
        <v>2707</v>
      </c>
      <c r="D264" s="7" t="s">
        <v>8</v>
      </c>
      <c r="E264" s="7" t="s">
        <v>2708</v>
      </c>
      <c r="F264" s="7">
        <v>1.9047619045805E-3</v>
      </c>
      <c r="G264" s="7">
        <v>-0.85169470288841498</v>
      </c>
    </row>
    <row r="265" spans="1:7" ht="34" x14ac:dyDescent="0.15">
      <c r="A265" s="7" t="s">
        <v>617</v>
      </c>
      <c r="B265" s="7" t="s">
        <v>618</v>
      </c>
      <c r="C265" s="8" t="s">
        <v>21</v>
      </c>
      <c r="D265" s="7" t="s">
        <v>8</v>
      </c>
      <c r="E265" s="7" t="s">
        <v>9</v>
      </c>
      <c r="F265" s="7">
        <v>3.1201834862099102E-2</v>
      </c>
      <c r="G265" s="7">
        <v>-0.84965887238823201</v>
      </c>
    </row>
    <row r="266" spans="1:7" ht="85" x14ac:dyDescent="0.15">
      <c r="A266" s="7" t="s">
        <v>481</v>
      </c>
      <c r="B266" s="7" t="s">
        <v>482</v>
      </c>
      <c r="C266" s="8" t="s">
        <v>483</v>
      </c>
      <c r="D266" s="7" t="s">
        <v>8</v>
      </c>
      <c r="E266" s="7" t="s">
        <v>9</v>
      </c>
      <c r="F266" s="7">
        <v>2.4969574036257901E-2</v>
      </c>
      <c r="G266" s="7">
        <v>-0.84805552965975295</v>
      </c>
    </row>
    <row r="267" spans="1:7" ht="68" x14ac:dyDescent="0.15">
      <c r="A267" s="7" t="s">
        <v>749</v>
      </c>
      <c r="B267" s="7" t="s">
        <v>750</v>
      </c>
      <c r="C267" s="8" t="s">
        <v>567</v>
      </c>
      <c r="D267" s="7" t="s">
        <v>8</v>
      </c>
      <c r="E267" s="7" t="s">
        <v>9</v>
      </c>
      <c r="F267" s="7">
        <v>4.72357723573745E-2</v>
      </c>
      <c r="G267" s="7">
        <v>-0.84786359311907</v>
      </c>
    </row>
    <row r="268" spans="1:7" ht="51" x14ac:dyDescent="0.15">
      <c r="A268" s="7" t="s">
        <v>717</v>
      </c>
      <c r="B268" s="7" t="s">
        <v>718</v>
      </c>
      <c r="C268" s="8" t="s">
        <v>67</v>
      </c>
      <c r="D268" s="7" t="s">
        <v>8</v>
      </c>
      <c r="E268" s="7" t="s">
        <v>9</v>
      </c>
      <c r="F268" s="7">
        <v>2.2804232803991499E-2</v>
      </c>
      <c r="G268" s="7">
        <v>-0.84398912209195898</v>
      </c>
    </row>
    <row r="269" spans="1:7" ht="34" x14ac:dyDescent="0.15">
      <c r="A269" s="7" t="s">
        <v>3000</v>
      </c>
      <c r="B269" s="7" t="s">
        <v>3001</v>
      </c>
      <c r="C269" s="8" t="s">
        <v>3002</v>
      </c>
      <c r="D269" s="7" t="s">
        <v>8</v>
      </c>
      <c r="E269" s="7" t="s">
        <v>3003</v>
      </c>
      <c r="F269" s="7">
        <v>9.9999999998468606E-3</v>
      </c>
      <c r="G269" s="7">
        <v>-0.84028111272641204</v>
      </c>
    </row>
    <row r="270" spans="1:7" ht="51" x14ac:dyDescent="0.15">
      <c r="A270" s="7" t="s">
        <v>1752</v>
      </c>
      <c r="B270" s="7" t="s">
        <v>1753</v>
      </c>
      <c r="C270" s="8" t="s">
        <v>478</v>
      </c>
      <c r="D270" s="7" t="s">
        <v>8</v>
      </c>
      <c r="E270" s="7" t="s">
        <v>1754</v>
      </c>
      <c r="F270" s="7">
        <v>4.63023952092343E-2</v>
      </c>
      <c r="G270" s="7">
        <v>-0.83701006162124203</v>
      </c>
    </row>
    <row r="271" spans="1:7" ht="170" x14ac:dyDescent="0.15">
      <c r="A271" s="7" t="s">
        <v>3189</v>
      </c>
      <c r="B271" s="7" t="s">
        <v>3190</v>
      </c>
      <c r="C271" s="8" t="s">
        <v>3191</v>
      </c>
      <c r="D271" s="7" t="s">
        <v>8</v>
      </c>
      <c r="E271" s="7" t="s">
        <v>3192</v>
      </c>
      <c r="F271" s="7">
        <v>1.45219638241018E-2</v>
      </c>
      <c r="G271" s="7">
        <v>-0.83425300224438503</v>
      </c>
    </row>
    <row r="272" spans="1:7" ht="68" x14ac:dyDescent="0.15">
      <c r="A272" s="7" t="s">
        <v>565</v>
      </c>
      <c r="B272" s="7" t="s">
        <v>566</v>
      </c>
      <c r="C272" s="8" t="s">
        <v>567</v>
      </c>
      <c r="D272" s="7" t="s">
        <v>8</v>
      </c>
      <c r="E272" s="7" t="s">
        <v>9</v>
      </c>
      <c r="F272" s="7">
        <v>3.1324200912955902E-2</v>
      </c>
      <c r="G272" s="7">
        <v>-0.82930547660280096</v>
      </c>
    </row>
    <row r="273" spans="1:7" ht="51" x14ac:dyDescent="0.15">
      <c r="A273" s="7" t="s">
        <v>597</v>
      </c>
      <c r="B273" s="7" t="s">
        <v>598</v>
      </c>
      <c r="C273" s="8" t="s">
        <v>599</v>
      </c>
      <c r="D273" s="7" t="s">
        <v>8</v>
      </c>
      <c r="E273" s="7" t="s">
        <v>9</v>
      </c>
      <c r="F273" s="7">
        <v>4.5049504950151899E-2</v>
      </c>
      <c r="G273" s="7">
        <v>-0.82845209789563501</v>
      </c>
    </row>
    <row r="274" spans="1:7" ht="68" x14ac:dyDescent="0.15">
      <c r="A274" s="7" t="s">
        <v>1862</v>
      </c>
      <c r="B274" s="7" t="s">
        <v>1863</v>
      </c>
      <c r="C274" s="8" t="s">
        <v>1864</v>
      </c>
      <c r="D274" s="7" t="s">
        <v>8</v>
      </c>
      <c r="E274" s="7" t="s">
        <v>1865</v>
      </c>
      <c r="F274" s="7">
        <v>3.06232558136686E-2</v>
      </c>
      <c r="G274" s="7">
        <v>-0.82729218255354198</v>
      </c>
    </row>
    <row r="275" spans="1:7" ht="136" x14ac:dyDescent="0.15">
      <c r="A275" s="7" t="s">
        <v>949</v>
      </c>
      <c r="B275" s="7" t="s">
        <v>950</v>
      </c>
      <c r="C275" s="8" t="s">
        <v>951</v>
      </c>
      <c r="D275" s="7" t="s">
        <v>8</v>
      </c>
      <c r="E275" s="7" t="s">
        <v>952</v>
      </c>
      <c r="F275" s="7">
        <v>1.21621621605186E-3</v>
      </c>
      <c r="G275" s="7">
        <v>-0.82653818453400796</v>
      </c>
    </row>
    <row r="276" spans="1:7" ht="221" x14ac:dyDescent="0.15">
      <c r="A276" s="7" t="s">
        <v>930</v>
      </c>
      <c r="B276" s="7" t="s">
        <v>931</v>
      </c>
      <c r="C276" s="8" t="s">
        <v>932</v>
      </c>
      <c r="D276" s="7" t="s">
        <v>8</v>
      </c>
      <c r="E276" s="7" t="s">
        <v>933</v>
      </c>
      <c r="F276" s="7">
        <v>3.3710247349525498E-2</v>
      </c>
      <c r="G276" s="7">
        <v>-0.82487788365269599</v>
      </c>
    </row>
    <row r="277" spans="1:7" ht="85" x14ac:dyDescent="0.15">
      <c r="A277" s="7" t="s">
        <v>32</v>
      </c>
      <c r="B277" s="7" t="s">
        <v>33</v>
      </c>
      <c r="C277" s="8" t="s">
        <v>34</v>
      </c>
      <c r="D277" s="7" t="s">
        <v>8</v>
      </c>
      <c r="E277" s="7" t="s">
        <v>9</v>
      </c>
      <c r="F277" s="7">
        <v>1.9437428243175198E-2</v>
      </c>
      <c r="G277" s="7">
        <v>-0.82285870783299897</v>
      </c>
    </row>
    <row r="278" spans="1:7" ht="136" x14ac:dyDescent="0.15">
      <c r="A278" s="7" t="s">
        <v>1571</v>
      </c>
      <c r="B278" s="7" t="s">
        <v>1572</v>
      </c>
      <c r="C278" s="8" t="s">
        <v>1573</v>
      </c>
      <c r="D278" s="7" t="s">
        <v>8</v>
      </c>
      <c r="E278" s="7" t="s">
        <v>1574</v>
      </c>
      <c r="F278" s="7">
        <v>4.46743295015734E-2</v>
      </c>
      <c r="G278" s="7">
        <v>-0.82084936847141898</v>
      </c>
    </row>
    <row r="279" spans="1:7" ht="68" x14ac:dyDescent="0.15">
      <c r="A279" s="7" t="s">
        <v>3237</v>
      </c>
      <c r="B279" s="7" t="s">
        <v>3238</v>
      </c>
      <c r="C279" s="8" t="s">
        <v>239</v>
      </c>
      <c r="D279" s="7" t="s">
        <v>8</v>
      </c>
      <c r="E279" s="7" t="s">
        <v>3239</v>
      </c>
      <c r="F279" s="7">
        <v>9.6208530804167292E-3</v>
      </c>
      <c r="G279" s="7">
        <v>-0.81792662354132795</v>
      </c>
    </row>
    <row r="280" spans="1:7" ht="34" x14ac:dyDescent="0.15">
      <c r="A280" s="7" t="s">
        <v>772</v>
      </c>
      <c r="B280" s="7" t="s">
        <v>773</v>
      </c>
      <c r="C280" s="8" t="s">
        <v>774</v>
      </c>
      <c r="D280" s="7" t="s">
        <v>8</v>
      </c>
      <c r="E280" s="7" t="s">
        <v>9</v>
      </c>
      <c r="F280" s="7">
        <v>4.9749283667265401E-2</v>
      </c>
      <c r="G280" s="7">
        <v>-0.81788258396319902</v>
      </c>
    </row>
    <row r="281" spans="1:7" ht="34" x14ac:dyDescent="0.15">
      <c r="A281" s="7" t="s">
        <v>235</v>
      </c>
      <c r="B281" s="7" t="s">
        <v>236</v>
      </c>
      <c r="C281" s="8" t="s">
        <v>21</v>
      </c>
      <c r="D281" s="7" t="s">
        <v>8</v>
      </c>
      <c r="E281" s="7" t="s">
        <v>9</v>
      </c>
      <c r="F281" s="7">
        <v>4.7755847952867303E-2</v>
      </c>
      <c r="G281" s="7">
        <v>-0.81492644390686297</v>
      </c>
    </row>
    <row r="282" spans="1:7" ht="17" x14ac:dyDescent="0.15">
      <c r="A282" s="7" t="s">
        <v>451</v>
      </c>
      <c r="B282" s="7" t="s">
        <v>452</v>
      </c>
      <c r="C282" s="8" t="s">
        <v>40</v>
      </c>
      <c r="D282" s="7" t="s">
        <v>41</v>
      </c>
      <c r="E282" s="7" t="s">
        <v>9</v>
      </c>
      <c r="F282" s="7">
        <v>5.2830188678137701E-3</v>
      </c>
      <c r="G282" s="7">
        <v>-0.81313109551308305</v>
      </c>
    </row>
    <row r="283" spans="1:7" ht="51" x14ac:dyDescent="0.15">
      <c r="A283" s="7" t="s">
        <v>2404</v>
      </c>
      <c r="B283" s="7" t="s">
        <v>2405</v>
      </c>
      <c r="C283" s="8" t="s">
        <v>2406</v>
      </c>
      <c r="D283" s="7" t="s">
        <v>8</v>
      </c>
      <c r="E283" s="7" t="s">
        <v>2407</v>
      </c>
      <c r="F283" s="7">
        <v>1.0440060697868901E-2</v>
      </c>
      <c r="G283" s="7">
        <v>-0.807886935431816</v>
      </c>
    </row>
    <row r="284" spans="1:7" ht="34" x14ac:dyDescent="0.15">
      <c r="A284" s="7" t="s">
        <v>549</v>
      </c>
      <c r="B284" s="7" t="s">
        <v>550</v>
      </c>
      <c r="C284" s="8" t="s">
        <v>551</v>
      </c>
      <c r="D284" s="7" t="s">
        <v>8</v>
      </c>
      <c r="E284" s="7" t="s">
        <v>9</v>
      </c>
      <c r="F284" s="7">
        <v>1.3822751322568501E-2</v>
      </c>
      <c r="G284" s="7">
        <v>0.80079534722989798</v>
      </c>
    </row>
    <row r="285" spans="1:7" ht="51" x14ac:dyDescent="0.15">
      <c r="A285" s="7" t="s">
        <v>1224</v>
      </c>
      <c r="B285" s="7" t="s">
        <v>1225</v>
      </c>
      <c r="C285" s="8" t="s">
        <v>1226</v>
      </c>
      <c r="D285" s="7" t="s">
        <v>8</v>
      </c>
      <c r="E285" s="7" t="s">
        <v>1227</v>
      </c>
      <c r="F285" s="7">
        <v>3.0475746268372399E-2</v>
      </c>
      <c r="G285" s="7">
        <v>0.80323510152762301</v>
      </c>
    </row>
    <row r="286" spans="1:7" ht="153" x14ac:dyDescent="0.15">
      <c r="A286" s="7" t="s">
        <v>2689</v>
      </c>
      <c r="B286" s="7" t="s">
        <v>2690</v>
      </c>
      <c r="C286" s="8" t="s">
        <v>2691</v>
      </c>
      <c r="D286" s="7" t="s">
        <v>8</v>
      </c>
      <c r="E286" s="7" t="s">
        <v>2692</v>
      </c>
      <c r="F286" s="7">
        <v>2.3890041493528101E-2</v>
      </c>
      <c r="G286" s="7">
        <v>0.80518714470352803</v>
      </c>
    </row>
    <row r="287" spans="1:7" ht="68" x14ac:dyDescent="0.15">
      <c r="A287" s="7" t="s">
        <v>237</v>
      </c>
      <c r="B287" s="7" t="s">
        <v>238</v>
      </c>
      <c r="C287" s="8" t="s">
        <v>239</v>
      </c>
      <c r="D287" s="7" t="s">
        <v>8</v>
      </c>
      <c r="E287" s="7" t="s">
        <v>9</v>
      </c>
      <c r="F287" s="7">
        <v>2.7542372880188901E-3</v>
      </c>
      <c r="G287" s="7">
        <v>0.80613699904004099</v>
      </c>
    </row>
    <row r="288" spans="1:7" ht="68" x14ac:dyDescent="0.15">
      <c r="A288" s="7" t="s">
        <v>611</v>
      </c>
      <c r="B288" s="7" t="s">
        <v>612</v>
      </c>
      <c r="C288" s="8" t="s">
        <v>613</v>
      </c>
      <c r="D288" s="7" t="s">
        <v>8</v>
      </c>
      <c r="E288" s="7" t="s">
        <v>9</v>
      </c>
      <c r="F288" s="7">
        <v>3.6778115500401901E-3</v>
      </c>
      <c r="G288" s="7">
        <v>0.80899138050385</v>
      </c>
    </row>
    <row r="289" spans="1:7" ht="51" x14ac:dyDescent="0.15">
      <c r="A289" s="7" t="s">
        <v>286</v>
      </c>
      <c r="B289" s="7" t="s">
        <v>287</v>
      </c>
      <c r="C289" s="8" t="s">
        <v>67</v>
      </c>
      <c r="D289" s="7" t="s">
        <v>8</v>
      </c>
      <c r="E289" s="7" t="s">
        <v>9</v>
      </c>
      <c r="F289" s="7">
        <v>3.26164874540281E-3</v>
      </c>
      <c r="G289" s="7">
        <v>0.81207001434222104</v>
      </c>
    </row>
    <row r="290" spans="1:7" ht="34" x14ac:dyDescent="0.15">
      <c r="A290" s="7" t="s">
        <v>2558</v>
      </c>
      <c r="B290" s="7" t="s">
        <v>2559</v>
      </c>
      <c r="C290" s="8" t="s">
        <v>2560</v>
      </c>
      <c r="D290" s="7" t="s">
        <v>8</v>
      </c>
      <c r="E290" s="7" t="s">
        <v>2561</v>
      </c>
      <c r="F290" s="7">
        <v>4.4730077119672701E-3</v>
      </c>
      <c r="G290" s="7">
        <v>0.81564297318577805</v>
      </c>
    </row>
    <row r="291" spans="1:7" ht="153" x14ac:dyDescent="0.15">
      <c r="A291" s="7" t="s">
        <v>2528</v>
      </c>
      <c r="B291" s="7" t="s">
        <v>2529</v>
      </c>
      <c r="C291" s="8" t="s">
        <v>2530</v>
      </c>
      <c r="D291" s="7" t="s">
        <v>8</v>
      </c>
      <c r="E291" s="7" t="s">
        <v>2531</v>
      </c>
      <c r="F291" s="7">
        <v>2.7738446410740001E-2</v>
      </c>
      <c r="G291" s="7">
        <v>0.81891712999062405</v>
      </c>
    </row>
    <row r="292" spans="1:7" ht="289" x14ac:dyDescent="0.15">
      <c r="A292" s="7" t="s">
        <v>1240</v>
      </c>
      <c r="B292" s="7" t="s">
        <v>1241</v>
      </c>
      <c r="C292" s="8" t="s">
        <v>1242</v>
      </c>
      <c r="D292" s="7" t="s">
        <v>8</v>
      </c>
      <c r="E292" s="7" t="s">
        <v>1243</v>
      </c>
      <c r="F292" s="7">
        <v>1.2815934065758001E-2</v>
      </c>
      <c r="G292" s="7">
        <v>0.82575052599378296</v>
      </c>
    </row>
    <row r="293" spans="1:7" ht="68" x14ac:dyDescent="0.15">
      <c r="A293" s="7" t="s">
        <v>298</v>
      </c>
      <c r="B293" s="7" t="s">
        <v>299</v>
      </c>
      <c r="C293" s="8" t="s">
        <v>300</v>
      </c>
      <c r="D293" s="7" t="s">
        <v>8</v>
      </c>
      <c r="E293" s="7" t="s">
        <v>9</v>
      </c>
      <c r="F293" s="7">
        <v>1.3621837549752E-2</v>
      </c>
      <c r="G293" s="7">
        <v>0.83087890033772305</v>
      </c>
    </row>
    <row r="294" spans="1:7" ht="34" x14ac:dyDescent="0.15">
      <c r="A294" s="7" t="s">
        <v>447</v>
      </c>
      <c r="B294" s="7" t="s">
        <v>448</v>
      </c>
      <c r="C294" s="8" t="s">
        <v>70</v>
      </c>
      <c r="D294" s="7" t="s">
        <v>8</v>
      </c>
      <c r="E294" s="7" t="s">
        <v>9</v>
      </c>
      <c r="F294" s="7">
        <v>1.23066104077031E-2</v>
      </c>
      <c r="G294" s="7">
        <v>0.83094531577895803</v>
      </c>
    </row>
    <row r="295" spans="1:7" ht="34" x14ac:dyDescent="0.15">
      <c r="A295" s="7" t="s">
        <v>1256</v>
      </c>
      <c r="B295" s="7" t="s">
        <v>1257</v>
      </c>
      <c r="C295" s="8" t="s">
        <v>1254</v>
      </c>
      <c r="D295" s="7" t="s">
        <v>8</v>
      </c>
      <c r="E295" s="7" t="s">
        <v>1258</v>
      </c>
      <c r="F295" s="7">
        <v>8.0236486485131108E-3</v>
      </c>
      <c r="G295" s="7">
        <v>0.83801915395148197</v>
      </c>
    </row>
    <row r="296" spans="1:7" ht="289" x14ac:dyDescent="0.15">
      <c r="A296" s="7" t="s">
        <v>1641</v>
      </c>
      <c r="B296" s="7" t="s">
        <v>1642</v>
      </c>
      <c r="C296" s="8" t="s">
        <v>1643</v>
      </c>
      <c r="D296" s="7" t="s">
        <v>8</v>
      </c>
      <c r="E296" s="7" t="s">
        <v>1644</v>
      </c>
      <c r="F296" s="7">
        <v>4.4730077119672701E-3</v>
      </c>
      <c r="G296" s="7">
        <v>0.83852042807242499</v>
      </c>
    </row>
    <row r="297" spans="1:7" ht="102" x14ac:dyDescent="0.15">
      <c r="A297" s="7" t="s">
        <v>2670</v>
      </c>
      <c r="B297" s="7" t="s">
        <v>2671</v>
      </c>
      <c r="C297" s="8" t="s">
        <v>2672</v>
      </c>
      <c r="D297" s="7" t="s">
        <v>8</v>
      </c>
      <c r="E297" s="7" t="s">
        <v>2673</v>
      </c>
      <c r="F297" s="7">
        <v>4.6543778800770897E-3</v>
      </c>
      <c r="G297" s="7">
        <v>0.84197340956535105</v>
      </c>
    </row>
    <row r="298" spans="1:7" ht="51" x14ac:dyDescent="0.15">
      <c r="A298" s="7" t="s">
        <v>128</v>
      </c>
      <c r="B298" s="7" t="s">
        <v>129</v>
      </c>
      <c r="C298" s="8" t="s">
        <v>130</v>
      </c>
      <c r="D298" s="7" t="s">
        <v>8</v>
      </c>
      <c r="E298" s="7" t="s">
        <v>9</v>
      </c>
      <c r="F298" s="7">
        <v>6.4232209736624904E-3</v>
      </c>
      <c r="G298" s="7">
        <v>0.84216166115712898</v>
      </c>
    </row>
    <row r="299" spans="1:7" ht="85" x14ac:dyDescent="0.15">
      <c r="A299" s="7" t="s">
        <v>721</v>
      </c>
      <c r="B299" s="7" t="s">
        <v>722</v>
      </c>
      <c r="C299" s="8" t="s">
        <v>647</v>
      </c>
      <c r="D299" s="7" t="s">
        <v>8</v>
      </c>
      <c r="E299" s="7" t="s">
        <v>9</v>
      </c>
      <c r="F299" s="7">
        <v>2.9829383885973199E-2</v>
      </c>
      <c r="G299" s="7">
        <v>0.84216568810874703</v>
      </c>
    </row>
    <row r="300" spans="1:7" ht="153" x14ac:dyDescent="0.15">
      <c r="A300" s="7" t="s">
        <v>2602</v>
      </c>
      <c r="B300" s="7" t="s">
        <v>2603</v>
      </c>
      <c r="C300" s="8" t="s">
        <v>2604</v>
      </c>
      <c r="D300" s="7" t="s">
        <v>8</v>
      </c>
      <c r="E300" s="7" t="s">
        <v>2605</v>
      </c>
      <c r="F300" s="7">
        <v>2.2563829786993998E-2</v>
      </c>
      <c r="G300" s="7">
        <v>0.84744935938042498</v>
      </c>
    </row>
    <row r="301" spans="1:7" ht="85" x14ac:dyDescent="0.15">
      <c r="A301" s="7" t="s">
        <v>2760</v>
      </c>
      <c r="B301" s="7" t="s">
        <v>2761</v>
      </c>
      <c r="C301" s="8" t="s">
        <v>2762</v>
      </c>
      <c r="D301" s="7" t="s">
        <v>8</v>
      </c>
      <c r="E301" s="7" t="s">
        <v>2763</v>
      </c>
      <c r="F301" s="7">
        <v>4.6543778800770897E-3</v>
      </c>
      <c r="G301" s="7">
        <v>0.85376970341412906</v>
      </c>
    </row>
    <row r="302" spans="1:7" ht="255" x14ac:dyDescent="0.15">
      <c r="A302" s="7" t="s">
        <v>1633</v>
      </c>
      <c r="B302" s="7" t="s">
        <v>1634</v>
      </c>
      <c r="C302" s="8" t="s">
        <v>1635</v>
      </c>
      <c r="D302" s="7" t="s">
        <v>8</v>
      </c>
      <c r="E302" s="7" t="s">
        <v>1636</v>
      </c>
      <c r="F302" s="7">
        <v>2.7542372880188901E-3</v>
      </c>
      <c r="G302" s="7">
        <v>0.860002211808094</v>
      </c>
    </row>
    <row r="303" spans="1:7" ht="34" x14ac:dyDescent="0.15">
      <c r="A303" s="7" t="s">
        <v>2902</v>
      </c>
      <c r="B303" s="7" t="s">
        <v>2903</v>
      </c>
      <c r="C303" s="8" t="s">
        <v>2904</v>
      </c>
      <c r="D303" s="7" t="s">
        <v>8</v>
      </c>
      <c r="E303" s="7" t="s">
        <v>2905</v>
      </c>
      <c r="F303" s="7">
        <v>1.19827586205175E-2</v>
      </c>
      <c r="G303" s="7">
        <v>0.86242805189872096</v>
      </c>
    </row>
    <row r="304" spans="1:7" ht="51" x14ac:dyDescent="0.15">
      <c r="A304" s="7" t="s">
        <v>714</v>
      </c>
      <c r="B304" s="7" t="s">
        <v>715</v>
      </c>
      <c r="C304" s="8" t="s">
        <v>716</v>
      </c>
      <c r="D304" s="7" t="s">
        <v>8</v>
      </c>
      <c r="E304" s="7" t="s">
        <v>9</v>
      </c>
      <c r="F304" s="7">
        <v>4.5693779903213097E-3</v>
      </c>
      <c r="G304" s="7">
        <v>0.86525532186582799</v>
      </c>
    </row>
    <row r="305" spans="1:7" ht="51" x14ac:dyDescent="0.15">
      <c r="A305" s="7" t="s">
        <v>1610</v>
      </c>
      <c r="B305" s="7" t="s">
        <v>1611</v>
      </c>
      <c r="C305" s="8" t="s">
        <v>1612</v>
      </c>
      <c r="D305" s="7" t="s">
        <v>8</v>
      </c>
      <c r="E305" s="7" t="s">
        <v>1613</v>
      </c>
      <c r="F305" s="7">
        <v>2.6313686313423401E-2</v>
      </c>
      <c r="G305" s="7">
        <v>0.86692891722791399</v>
      </c>
    </row>
    <row r="306" spans="1:7" ht="34" x14ac:dyDescent="0.15">
      <c r="A306" s="7" t="s">
        <v>1058</v>
      </c>
      <c r="B306" s="7" t="s">
        <v>1059</v>
      </c>
      <c r="C306" s="8" t="s">
        <v>1060</v>
      </c>
      <c r="D306" s="7" t="s">
        <v>8</v>
      </c>
      <c r="E306" s="7" t="s">
        <v>1061</v>
      </c>
      <c r="F306" s="7">
        <v>2.2393162392923199E-2</v>
      </c>
      <c r="G306" s="7">
        <v>0.86774752419856704</v>
      </c>
    </row>
    <row r="307" spans="1:7" ht="34" x14ac:dyDescent="0.15">
      <c r="A307" s="7" t="s">
        <v>1787</v>
      </c>
      <c r="B307" s="7" t="s">
        <v>1788</v>
      </c>
      <c r="C307" s="8" t="s">
        <v>1789</v>
      </c>
      <c r="D307" s="7" t="s">
        <v>8</v>
      </c>
      <c r="E307" s="7" t="s">
        <v>1790</v>
      </c>
      <c r="F307" s="7">
        <v>2.5599999997952001E-3</v>
      </c>
      <c r="G307" s="7">
        <v>0.86975747504854595</v>
      </c>
    </row>
    <row r="308" spans="1:7" ht="136" x14ac:dyDescent="0.15">
      <c r="A308" s="7" t="s">
        <v>1456</v>
      </c>
      <c r="B308" s="7" t="s">
        <v>1457</v>
      </c>
      <c r="C308" s="8" t="s">
        <v>1458</v>
      </c>
      <c r="D308" s="7" t="s">
        <v>8</v>
      </c>
      <c r="E308" s="7" t="s">
        <v>1459</v>
      </c>
      <c r="F308" s="7">
        <v>3.6532507738806998E-3</v>
      </c>
      <c r="G308" s="7">
        <v>0.87428684122132605</v>
      </c>
    </row>
    <row r="309" spans="1:7" ht="51" x14ac:dyDescent="0.15">
      <c r="A309" s="7" t="s">
        <v>1817</v>
      </c>
      <c r="B309" s="7" t="s">
        <v>1818</v>
      </c>
      <c r="C309" s="8" t="s">
        <v>1815</v>
      </c>
      <c r="D309" s="7" t="s">
        <v>8</v>
      </c>
      <c r="E309" s="7" t="s">
        <v>1819</v>
      </c>
      <c r="F309" s="7">
        <v>6.1969111967915703E-3</v>
      </c>
      <c r="G309" s="7">
        <v>0.87603551214878295</v>
      </c>
    </row>
    <row r="310" spans="1:7" ht="85" x14ac:dyDescent="0.15">
      <c r="A310" s="7" t="s">
        <v>1519</v>
      </c>
      <c r="B310" s="7" t="s">
        <v>1520</v>
      </c>
      <c r="C310" s="8" t="s">
        <v>1521</v>
      </c>
      <c r="D310" s="7" t="s">
        <v>8</v>
      </c>
      <c r="E310" s="7" t="s">
        <v>1522</v>
      </c>
      <c r="F310" s="7">
        <v>0</v>
      </c>
      <c r="G310" s="7">
        <v>0.87817373640123497</v>
      </c>
    </row>
    <row r="311" spans="1:7" ht="51" x14ac:dyDescent="0.15">
      <c r="A311" s="7" t="s">
        <v>1820</v>
      </c>
      <c r="B311" s="7" t="s">
        <v>1821</v>
      </c>
      <c r="C311" s="8" t="s">
        <v>1815</v>
      </c>
      <c r="D311" s="7" t="s">
        <v>8</v>
      </c>
      <c r="E311" s="7" t="s">
        <v>1822</v>
      </c>
      <c r="F311" s="7">
        <v>4.68452380948896E-2</v>
      </c>
      <c r="G311" s="7">
        <v>0.87880145378579</v>
      </c>
    </row>
    <row r="312" spans="1:7" ht="170" x14ac:dyDescent="0.15">
      <c r="A312" s="7" t="s">
        <v>945</v>
      </c>
      <c r="B312" s="7" t="s">
        <v>946</v>
      </c>
      <c r="C312" s="8" t="s">
        <v>947</v>
      </c>
      <c r="D312" s="7" t="s">
        <v>8</v>
      </c>
      <c r="E312" s="7" t="s">
        <v>948</v>
      </c>
      <c r="F312" s="7">
        <v>5.7515030058967603E-3</v>
      </c>
      <c r="G312" s="7">
        <v>0.88246211699973798</v>
      </c>
    </row>
    <row r="313" spans="1:7" ht="51" x14ac:dyDescent="0.15">
      <c r="A313" s="7" t="s">
        <v>59</v>
      </c>
      <c r="B313" s="7" t="s">
        <v>60</v>
      </c>
      <c r="C313" s="8" t="s">
        <v>61</v>
      </c>
      <c r="D313" s="7" t="s">
        <v>8</v>
      </c>
      <c r="E313" s="7" t="s">
        <v>9</v>
      </c>
      <c r="F313" s="7">
        <v>2.7542372880188901E-3</v>
      </c>
      <c r="G313" s="7">
        <v>0.88270022132939596</v>
      </c>
    </row>
    <row r="314" spans="1:7" ht="255" x14ac:dyDescent="0.15">
      <c r="A314" s="7" t="s">
        <v>1164</v>
      </c>
      <c r="B314" s="7" t="s">
        <v>1165</v>
      </c>
      <c r="C314" s="8" t="s">
        <v>1166</v>
      </c>
      <c r="D314" s="7" t="s">
        <v>8</v>
      </c>
      <c r="E314" s="7" t="s">
        <v>1167</v>
      </c>
      <c r="F314" s="7">
        <v>2.0338983049123802E-3</v>
      </c>
      <c r="G314" s="7">
        <v>0.88418876864492202</v>
      </c>
    </row>
    <row r="315" spans="1:7" ht="34" x14ac:dyDescent="0.15">
      <c r="A315" s="7" t="s">
        <v>93</v>
      </c>
      <c r="B315" s="7" t="s">
        <v>94</v>
      </c>
      <c r="C315" s="8" t="s">
        <v>70</v>
      </c>
      <c r="D315" s="7" t="s">
        <v>8</v>
      </c>
      <c r="E315" s="7" t="s">
        <v>9</v>
      </c>
      <c r="F315" s="7">
        <v>1.66021765415163E-2</v>
      </c>
      <c r="G315" s="7">
        <v>0.88738792541052602</v>
      </c>
    </row>
    <row r="316" spans="1:7" ht="51" x14ac:dyDescent="0.15">
      <c r="A316" s="7" t="s">
        <v>453</v>
      </c>
      <c r="B316" s="7" t="s">
        <v>454</v>
      </c>
      <c r="C316" s="8" t="s">
        <v>455</v>
      </c>
      <c r="D316" s="7" t="s">
        <v>8</v>
      </c>
      <c r="E316" s="7" t="s">
        <v>9</v>
      </c>
      <c r="F316" s="7">
        <v>4.5812547240772397E-2</v>
      </c>
      <c r="G316" s="7">
        <v>0.88933802746508706</v>
      </c>
    </row>
    <row r="317" spans="1:7" ht="119" x14ac:dyDescent="0.15">
      <c r="A317" s="7" t="s">
        <v>2598</v>
      </c>
      <c r="B317" s="7" t="s">
        <v>2599</v>
      </c>
      <c r="C317" s="8" t="s">
        <v>2600</v>
      </c>
      <c r="D317" s="7" t="s">
        <v>8</v>
      </c>
      <c r="E317" s="7" t="s">
        <v>2601</v>
      </c>
      <c r="F317" s="7">
        <v>1.21621621605186E-3</v>
      </c>
      <c r="G317" s="7">
        <v>0.89129910947283197</v>
      </c>
    </row>
    <row r="318" spans="1:7" ht="34" x14ac:dyDescent="0.15">
      <c r="A318" s="7" t="s">
        <v>2042</v>
      </c>
      <c r="B318" s="7" t="s">
        <v>2043</v>
      </c>
      <c r="C318" s="8" t="s">
        <v>2044</v>
      </c>
      <c r="D318" s="7" t="s">
        <v>8</v>
      </c>
      <c r="E318" s="7" t="s">
        <v>2045</v>
      </c>
      <c r="F318" s="7">
        <v>3.5704584040443903E-2</v>
      </c>
      <c r="G318" s="7">
        <v>0.89488129176474496</v>
      </c>
    </row>
    <row r="319" spans="1:7" ht="68" x14ac:dyDescent="0.15">
      <c r="A319" s="7" t="s">
        <v>648</v>
      </c>
      <c r="B319" s="7" t="s">
        <v>649</v>
      </c>
      <c r="C319" s="8" t="s">
        <v>650</v>
      </c>
      <c r="D319" s="7" t="s">
        <v>8</v>
      </c>
      <c r="E319" s="7" t="s">
        <v>9</v>
      </c>
      <c r="F319" s="7">
        <v>3.8552845528141901E-2</v>
      </c>
      <c r="G319" s="7">
        <v>0.89562846020773001</v>
      </c>
    </row>
    <row r="320" spans="1:7" ht="85" x14ac:dyDescent="0.15">
      <c r="A320" s="7" t="s">
        <v>2996</v>
      </c>
      <c r="B320" s="7" t="s">
        <v>2997</v>
      </c>
      <c r="C320" s="8" t="s">
        <v>2998</v>
      </c>
      <c r="D320" s="7" t="s">
        <v>8</v>
      </c>
      <c r="E320" s="7" t="s">
        <v>2999</v>
      </c>
      <c r="F320" s="7">
        <v>6.3288718928044196E-3</v>
      </c>
      <c r="G320" s="7">
        <v>0.90077718384550098</v>
      </c>
    </row>
    <row r="321" spans="1:7" ht="34" x14ac:dyDescent="0.15">
      <c r="A321" s="7" t="s">
        <v>637</v>
      </c>
      <c r="B321" s="7" t="s">
        <v>638</v>
      </c>
      <c r="C321" s="8" t="s">
        <v>639</v>
      </c>
      <c r="D321" s="7" t="s">
        <v>8</v>
      </c>
      <c r="E321" s="7" t="s">
        <v>9</v>
      </c>
      <c r="F321" s="7">
        <v>6.5491651204721904E-3</v>
      </c>
      <c r="G321" s="7">
        <v>0.901629792907789</v>
      </c>
    </row>
    <row r="322" spans="1:7" ht="34" x14ac:dyDescent="0.15">
      <c r="A322" s="7" t="s">
        <v>50</v>
      </c>
      <c r="B322" s="7" t="s">
        <v>51</v>
      </c>
      <c r="C322" s="8" t="s">
        <v>21</v>
      </c>
      <c r="D322" s="7" t="s">
        <v>8</v>
      </c>
      <c r="E322" s="7" t="s">
        <v>9</v>
      </c>
      <c r="F322" s="7">
        <v>2.4137577001805601E-2</v>
      </c>
      <c r="G322" s="7">
        <v>0.90442568499366605</v>
      </c>
    </row>
    <row r="323" spans="1:7" ht="85" x14ac:dyDescent="0.15">
      <c r="A323" s="7" t="s">
        <v>1236</v>
      </c>
      <c r="B323" s="7" t="s">
        <v>1237</v>
      </c>
      <c r="C323" s="8" t="s">
        <v>1238</v>
      </c>
      <c r="D323" s="7" t="s">
        <v>8</v>
      </c>
      <c r="E323" s="7" t="s">
        <v>1239</v>
      </c>
      <c r="F323" s="7">
        <v>1.8269230767474099E-3</v>
      </c>
      <c r="G323" s="7">
        <v>0.90607869200910496</v>
      </c>
    </row>
    <row r="324" spans="1:7" ht="34" x14ac:dyDescent="0.15">
      <c r="A324" s="7" t="s">
        <v>1275</v>
      </c>
      <c r="B324" s="7" t="s">
        <v>1276</v>
      </c>
      <c r="C324" s="8" t="s">
        <v>1277</v>
      </c>
      <c r="D324" s="7" t="s">
        <v>8</v>
      </c>
      <c r="E324" s="7" t="s">
        <v>1278</v>
      </c>
      <c r="F324" s="7">
        <v>2.7542372880188901E-3</v>
      </c>
      <c r="G324" s="7">
        <v>0.90786882002911196</v>
      </c>
    </row>
    <row r="325" spans="1:7" ht="51" x14ac:dyDescent="0.15">
      <c r="A325" s="7" t="s">
        <v>2109</v>
      </c>
      <c r="B325" s="7" t="s">
        <v>2110</v>
      </c>
      <c r="C325" s="8" t="s">
        <v>127</v>
      </c>
      <c r="D325" s="7" t="s">
        <v>8</v>
      </c>
      <c r="E325" s="7" t="s">
        <v>2111</v>
      </c>
      <c r="F325" s="7">
        <v>2.7542372880188901E-3</v>
      </c>
      <c r="G325" s="7">
        <v>0.90787083566312499</v>
      </c>
    </row>
    <row r="326" spans="1:7" ht="289" x14ac:dyDescent="0.15">
      <c r="A326" s="7" t="s">
        <v>2210</v>
      </c>
      <c r="B326" s="7" t="s">
        <v>2211</v>
      </c>
      <c r="C326" s="8" t="s">
        <v>2212</v>
      </c>
      <c r="D326" s="7" t="s">
        <v>8</v>
      </c>
      <c r="E326" s="7" t="s">
        <v>2213</v>
      </c>
      <c r="F326" s="7">
        <v>2.7542372880188901E-3</v>
      </c>
      <c r="G326" s="7">
        <v>0.90843995795219701</v>
      </c>
    </row>
    <row r="327" spans="1:7" ht="68" x14ac:dyDescent="0.15">
      <c r="A327" s="7" t="s">
        <v>824</v>
      </c>
      <c r="B327" s="7" t="s">
        <v>825</v>
      </c>
      <c r="C327" s="8" t="s">
        <v>826</v>
      </c>
      <c r="D327" s="7" t="s">
        <v>8</v>
      </c>
      <c r="E327" s="7" t="s">
        <v>9</v>
      </c>
      <c r="F327" s="7">
        <v>1.7494033412679098E-2</v>
      </c>
      <c r="G327" s="7">
        <v>0.91371411351017595</v>
      </c>
    </row>
    <row r="328" spans="1:7" ht="68" x14ac:dyDescent="0.15">
      <c r="A328" s="7" t="s">
        <v>2272</v>
      </c>
      <c r="B328" s="7" t="s">
        <v>2273</v>
      </c>
      <c r="C328" s="8" t="s">
        <v>2274</v>
      </c>
      <c r="D328" s="7" t="s">
        <v>8</v>
      </c>
      <c r="E328" s="7" t="s">
        <v>2275</v>
      </c>
      <c r="F328" s="7">
        <v>4.1890389197443298E-2</v>
      </c>
      <c r="G328" s="7">
        <v>0.91473282115798704</v>
      </c>
    </row>
    <row r="329" spans="1:7" ht="34" x14ac:dyDescent="0.15">
      <c r="A329" s="7" t="s">
        <v>2014</v>
      </c>
      <c r="B329" s="7" t="s">
        <v>2015</v>
      </c>
      <c r="C329" s="8" t="s">
        <v>2016</v>
      </c>
      <c r="D329" s="7" t="s">
        <v>8</v>
      </c>
      <c r="E329" s="7" t="s">
        <v>2017</v>
      </c>
      <c r="F329" s="7">
        <v>4.7755847952867303E-2</v>
      </c>
      <c r="G329" s="7">
        <v>0.91670527786832601</v>
      </c>
    </row>
    <row r="330" spans="1:7" ht="34" x14ac:dyDescent="0.15">
      <c r="A330" s="7" t="s">
        <v>436</v>
      </c>
      <c r="B330" s="7" t="s">
        <v>437</v>
      </c>
      <c r="C330" s="8" t="s">
        <v>438</v>
      </c>
      <c r="D330" s="7" t="s">
        <v>8</v>
      </c>
      <c r="E330" s="7" t="s">
        <v>9</v>
      </c>
      <c r="F330" s="7">
        <v>1.05143721632297E-2</v>
      </c>
      <c r="G330" s="7">
        <v>0.92161796157793896</v>
      </c>
    </row>
    <row r="331" spans="1:7" ht="102" x14ac:dyDescent="0.15">
      <c r="A331" s="7" t="s">
        <v>1152</v>
      </c>
      <c r="B331" s="7" t="s">
        <v>1153</v>
      </c>
      <c r="C331" s="8" t="s">
        <v>1154</v>
      </c>
      <c r="D331" s="7" t="s">
        <v>8</v>
      </c>
      <c r="E331" s="7" t="s">
        <v>1155</v>
      </c>
      <c r="F331" s="7">
        <v>1.27134986224144E-2</v>
      </c>
      <c r="G331" s="7">
        <v>0.92256457464574704</v>
      </c>
    </row>
    <row r="332" spans="1:7" ht="187" x14ac:dyDescent="0.15">
      <c r="A332" s="7" t="s">
        <v>2098</v>
      </c>
      <c r="B332" s="7" t="s">
        <v>2099</v>
      </c>
      <c r="C332" s="8" t="s">
        <v>2100</v>
      </c>
      <c r="D332" s="7" t="s">
        <v>8</v>
      </c>
      <c r="E332" s="7" t="s">
        <v>2101</v>
      </c>
      <c r="F332" s="7">
        <v>3.26164874540281E-3</v>
      </c>
      <c r="G332" s="7">
        <v>0.92358019618267395</v>
      </c>
    </row>
    <row r="333" spans="1:7" ht="51" x14ac:dyDescent="0.15">
      <c r="A333" s="7" t="s">
        <v>815</v>
      </c>
      <c r="B333" s="7" t="s">
        <v>816</v>
      </c>
      <c r="C333" s="8" t="s">
        <v>817</v>
      </c>
      <c r="D333" s="7" t="s">
        <v>8</v>
      </c>
      <c r="E333" s="7" t="s">
        <v>9</v>
      </c>
      <c r="F333" s="7">
        <v>1.0789865871672299E-2</v>
      </c>
      <c r="G333" s="7">
        <v>0.92971965404379098</v>
      </c>
    </row>
    <row r="334" spans="1:7" ht="85" x14ac:dyDescent="0.15">
      <c r="A334" s="7" t="s">
        <v>1160</v>
      </c>
      <c r="B334" s="7" t="s">
        <v>1161</v>
      </c>
      <c r="C334" s="8" t="s">
        <v>1162</v>
      </c>
      <c r="D334" s="7" t="s">
        <v>8</v>
      </c>
      <c r="E334" s="7" t="s">
        <v>1163</v>
      </c>
      <c r="F334" s="7">
        <v>1.60268948653297E-2</v>
      </c>
      <c r="G334" s="7">
        <v>0.93181757293572798</v>
      </c>
    </row>
    <row r="335" spans="1:7" ht="34" x14ac:dyDescent="0.15">
      <c r="A335" s="7" t="s">
        <v>260</v>
      </c>
      <c r="B335" s="7" t="s">
        <v>261</v>
      </c>
      <c r="C335" s="8" t="s">
        <v>21</v>
      </c>
      <c r="D335" s="7" t="s">
        <v>8</v>
      </c>
      <c r="E335" s="7" t="s">
        <v>9</v>
      </c>
      <c r="F335" s="7">
        <v>2.41212744087963E-2</v>
      </c>
      <c r="G335" s="7">
        <v>0.93349546096945402</v>
      </c>
    </row>
    <row r="336" spans="1:7" ht="136" x14ac:dyDescent="0.15">
      <c r="A336" s="7" t="s">
        <v>2984</v>
      </c>
      <c r="B336" s="7" t="s">
        <v>2985</v>
      </c>
      <c r="C336" s="8" t="s">
        <v>2986</v>
      </c>
      <c r="D336" s="7" t="s">
        <v>8</v>
      </c>
      <c r="E336" s="7" t="s">
        <v>2987</v>
      </c>
      <c r="F336" s="7">
        <v>4.4730077119672701E-3</v>
      </c>
      <c r="G336" s="7">
        <v>0.94014674995189695</v>
      </c>
    </row>
    <row r="337" spans="1:7" ht="34" x14ac:dyDescent="0.15">
      <c r="A337" s="7" t="s">
        <v>827</v>
      </c>
      <c r="B337" s="7" t="s">
        <v>828</v>
      </c>
      <c r="C337" s="8" t="s">
        <v>829</v>
      </c>
      <c r="D337" s="7" t="s">
        <v>8</v>
      </c>
      <c r="E337" s="7" t="s">
        <v>9</v>
      </c>
      <c r="F337" s="7">
        <v>1.3167115902787499E-2</v>
      </c>
      <c r="G337" s="7">
        <v>0.94317852046714501</v>
      </c>
    </row>
    <row r="338" spans="1:7" ht="85" x14ac:dyDescent="0.15">
      <c r="A338" s="7" t="s">
        <v>1732</v>
      </c>
      <c r="B338" s="7" t="s">
        <v>1733</v>
      </c>
      <c r="C338" s="8" t="s">
        <v>1734</v>
      </c>
      <c r="D338" s="7" t="s">
        <v>8</v>
      </c>
      <c r="E338" s="7" t="s">
        <v>1735</v>
      </c>
      <c r="F338" s="7">
        <v>4.6543778800770897E-3</v>
      </c>
      <c r="G338" s="7">
        <v>0.94515058387990403</v>
      </c>
    </row>
    <row r="339" spans="1:7" ht="34" x14ac:dyDescent="0.15">
      <c r="A339" s="7" t="s">
        <v>2740</v>
      </c>
      <c r="B339" s="7" t="s">
        <v>2741</v>
      </c>
      <c r="C339" s="8" t="s">
        <v>2742</v>
      </c>
      <c r="D339" s="7" t="s">
        <v>8</v>
      </c>
      <c r="E339" s="7" t="s">
        <v>2743</v>
      </c>
      <c r="F339" s="7">
        <v>3.4935289041976403E-2</v>
      </c>
      <c r="G339" s="7">
        <v>0.94551577994094604</v>
      </c>
    </row>
    <row r="340" spans="1:7" ht="409.6" x14ac:dyDescent="0.15">
      <c r="A340" s="7" t="s">
        <v>2606</v>
      </c>
      <c r="B340" s="7" t="s">
        <v>2607</v>
      </c>
      <c r="C340" s="8" t="s">
        <v>2608</v>
      </c>
      <c r="D340" s="7" t="s">
        <v>8</v>
      </c>
      <c r="E340" s="7" t="s">
        <v>2609</v>
      </c>
      <c r="F340" s="7">
        <v>4.73525073742821E-2</v>
      </c>
      <c r="G340" s="7">
        <v>0.94797648323362305</v>
      </c>
    </row>
    <row r="341" spans="1:7" ht="85" x14ac:dyDescent="0.15">
      <c r="A341" s="7" t="s">
        <v>3072</v>
      </c>
      <c r="B341" s="7" t="s">
        <v>3073</v>
      </c>
      <c r="C341" s="8" t="s">
        <v>3074</v>
      </c>
      <c r="D341" s="7" t="s">
        <v>8</v>
      </c>
      <c r="E341" s="7" t="s">
        <v>3075</v>
      </c>
      <c r="F341" s="7">
        <v>4.7755847952867303E-2</v>
      </c>
      <c r="G341" s="7">
        <v>0.95349996027242101</v>
      </c>
    </row>
    <row r="342" spans="1:7" ht="119" x14ac:dyDescent="0.15">
      <c r="A342" s="7" t="s">
        <v>1740</v>
      </c>
      <c r="B342" s="7" t="s">
        <v>1741</v>
      </c>
      <c r="C342" s="8" t="s">
        <v>1742</v>
      </c>
      <c r="D342" s="7" t="s">
        <v>8</v>
      </c>
      <c r="E342" s="7" t="s">
        <v>1743</v>
      </c>
      <c r="F342" s="7">
        <v>4.5693779903213097E-3</v>
      </c>
      <c r="G342" s="7">
        <v>0.95437675190753801</v>
      </c>
    </row>
    <row r="343" spans="1:7" ht="153" x14ac:dyDescent="0.15">
      <c r="A343" s="7" t="s">
        <v>1527</v>
      </c>
      <c r="B343" s="7" t="s">
        <v>1528</v>
      </c>
      <c r="C343" s="8" t="s">
        <v>1529</v>
      </c>
      <c r="D343" s="7" t="s">
        <v>8</v>
      </c>
      <c r="E343" s="7" t="s">
        <v>1530</v>
      </c>
      <c r="F343" s="7">
        <v>4.3111806098177399E-2</v>
      </c>
      <c r="G343" s="7">
        <v>0.96522884156262101</v>
      </c>
    </row>
    <row r="344" spans="1:7" ht="68" x14ac:dyDescent="0.15">
      <c r="A344" s="7" t="s">
        <v>2034</v>
      </c>
      <c r="B344" s="7" t="s">
        <v>2035</v>
      </c>
      <c r="C344" s="8" t="s">
        <v>2036</v>
      </c>
      <c r="D344" s="7" t="s">
        <v>8</v>
      </c>
      <c r="E344" s="7" t="s">
        <v>2037</v>
      </c>
      <c r="F344" s="7">
        <v>0</v>
      </c>
      <c r="G344" s="7">
        <v>0.96639754889653795</v>
      </c>
    </row>
    <row r="345" spans="1:7" ht="289" x14ac:dyDescent="0.15">
      <c r="A345" s="7" t="s">
        <v>3040</v>
      </c>
      <c r="B345" s="7" t="s">
        <v>3041</v>
      </c>
      <c r="C345" s="8" t="s">
        <v>3042</v>
      </c>
      <c r="D345" s="7" t="s">
        <v>8</v>
      </c>
      <c r="E345" s="7" t="s">
        <v>3043</v>
      </c>
      <c r="F345" s="7">
        <v>2.8895292987234401E-2</v>
      </c>
      <c r="G345" s="7">
        <v>0.96797429072899699</v>
      </c>
    </row>
    <row r="346" spans="1:7" ht="68" x14ac:dyDescent="0.15">
      <c r="A346" s="7" t="s">
        <v>16</v>
      </c>
      <c r="B346" s="7" t="s">
        <v>17</v>
      </c>
      <c r="C346" s="8" t="s">
        <v>18</v>
      </c>
      <c r="D346" s="7" t="s">
        <v>8</v>
      </c>
      <c r="E346" s="7" t="s">
        <v>9</v>
      </c>
      <c r="F346" s="7">
        <v>4.5693779903213097E-3</v>
      </c>
      <c r="G346" s="7">
        <v>0.96824793937436504</v>
      </c>
    </row>
    <row r="347" spans="1:7" ht="136" x14ac:dyDescent="0.15">
      <c r="A347" s="7" t="s">
        <v>3205</v>
      </c>
      <c r="B347" s="7" t="s">
        <v>3206</v>
      </c>
      <c r="C347" s="8" t="s">
        <v>3207</v>
      </c>
      <c r="D347" s="7" t="s">
        <v>8</v>
      </c>
      <c r="E347" s="7" t="s">
        <v>3208</v>
      </c>
      <c r="F347" s="7">
        <v>7.9137931033118301E-3</v>
      </c>
      <c r="G347" s="7">
        <v>0.97100901579538601</v>
      </c>
    </row>
    <row r="348" spans="1:7" ht="34" x14ac:dyDescent="0.15">
      <c r="A348" s="7" t="s">
        <v>1310</v>
      </c>
      <c r="B348" s="7" t="s">
        <v>1311</v>
      </c>
      <c r="C348" s="8" t="s">
        <v>1312</v>
      </c>
      <c r="D348" s="7" t="s">
        <v>8</v>
      </c>
      <c r="E348" s="7" t="s">
        <v>1313</v>
      </c>
      <c r="F348" s="7">
        <v>5.3765690375444201E-3</v>
      </c>
      <c r="G348" s="7">
        <v>0.97124151570155803</v>
      </c>
    </row>
    <row r="349" spans="1:7" ht="34" x14ac:dyDescent="0.15">
      <c r="A349" s="7" t="s">
        <v>619</v>
      </c>
      <c r="B349" s="7" t="s">
        <v>620</v>
      </c>
      <c r="C349" s="8" t="s">
        <v>70</v>
      </c>
      <c r="D349" s="7" t="s">
        <v>8</v>
      </c>
      <c r="E349" s="7" t="s">
        <v>9</v>
      </c>
      <c r="F349" s="7">
        <v>3.8668831168517298E-2</v>
      </c>
      <c r="G349" s="7">
        <v>0.97233588364382695</v>
      </c>
    </row>
    <row r="350" spans="1:7" ht="34" x14ac:dyDescent="0.15">
      <c r="A350" s="7" t="s">
        <v>3229</v>
      </c>
      <c r="B350" s="7" t="s">
        <v>3230</v>
      </c>
      <c r="C350" s="8" t="s">
        <v>3231</v>
      </c>
      <c r="D350" s="7" t="s">
        <v>8</v>
      </c>
      <c r="E350" s="7" t="s">
        <v>3232</v>
      </c>
      <c r="F350" s="7">
        <v>1.60268948653297E-2</v>
      </c>
      <c r="G350" s="7">
        <v>0.97570546882584297</v>
      </c>
    </row>
    <row r="351" spans="1:7" ht="409.6" x14ac:dyDescent="0.15">
      <c r="A351" s="7" t="s">
        <v>1476</v>
      </c>
      <c r="B351" s="7" t="s">
        <v>1477</v>
      </c>
      <c r="C351" s="8" t="s">
        <v>1478</v>
      </c>
      <c r="D351" s="7" t="s">
        <v>8</v>
      </c>
      <c r="E351" s="7" t="s">
        <v>1479</v>
      </c>
      <c r="F351" s="7">
        <v>3.6532507738806998E-3</v>
      </c>
      <c r="G351" s="7">
        <v>0.97585980396070904</v>
      </c>
    </row>
    <row r="352" spans="1:7" ht="34" x14ac:dyDescent="0.15">
      <c r="A352" s="7" t="s">
        <v>832</v>
      </c>
      <c r="B352" s="7" t="s">
        <v>833</v>
      </c>
      <c r="C352" s="8" t="s">
        <v>70</v>
      </c>
      <c r="D352" s="7" t="s">
        <v>8</v>
      </c>
      <c r="E352" s="7" t="s">
        <v>9</v>
      </c>
      <c r="F352" s="7">
        <v>1.5797280593129799E-2</v>
      </c>
      <c r="G352" s="7">
        <v>0.98152797013842297</v>
      </c>
    </row>
    <row r="353" spans="1:7" ht="119" x14ac:dyDescent="0.15">
      <c r="A353" s="7" t="s">
        <v>1338</v>
      </c>
      <c r="B353" s="7" t="s">
        <v>1339</v>
      </c>
      <c r="C353" s="8" t="s">
        <v>1340</v>
      </c>
      <c r="D353" s="7" t="s">
        <v>8</v>
      </c>
      <c r="E353" s="7" t="s">
        <v>1341</v>
      </c>
      <c r="F353" s="7">
        <v>4.4877862595077297E-2</v>
      </c>
      <c r="G353" s="7">
        <v>0.98304544275284</v>
      </c>
    </row>
    <row r="354" spans="1:7" ht="51" x14ac:dyDescent="0.15">
      <c r="A354" s="7" t="s">
        <v>3032</v>
      </c>
      <c r="B354" s="7" t="s">
        <v>3033</v>
      </c>
      <c r="C354" s="8" t="s">
        <v>3034</v>
      </c>
      <c r="D354" s="7" t="s">
        <v>8</v>
      </c>
      <c r="E354" s="7" t="s">
        <v>3035</v>
      </c>
      <c r="F354" s="7">
        <v>3.2596585803840103E-2</v>
      </c>
      <c r="G354" s="7">
        <v>0.98993289552325403</v>
      </c>
    </row>
    <row r="355" spans="1:7" ht="85" x14ac:dyDescent="0.15">
      <c r="A355" s="7" t="s">
        <v>1981</v>
      </c>
      <c r="B355" s="7" t="s">
        <v>1982</v>
      </c>
      <c r="C355" s="8" t="s">
        <v>1983</v>
      </c>
      <c r="D355" s="7" t="s">
        <v>8</v>
      </c>
      <c r="E355" s="7" t="s">
        <v>1984</v>
      </c>
      <c r="F355" s="7">
        <v>2.7542372880188901E-3</v>
      </c>
      <c r="G355" s="7">
        <v>0.99161308257620195</v>
      </c>
    </row>
    <row r="356" spans="1:7" ht="51" x14ac:dyDescent="0.15">
      <c r="A356" s="7" t="s">
        <v>3177</v>
      </c>
      <c r="B356" s="7" t="s">
        <v>3178</v>
      </c>
      <c r="C356" s="8" t="s">
        <v>3179</v>
      </c>
      <c r="D356" s="7" t="s">
        <v>8</v>
      </c>
      <c r="E356" s="7" t="s">
        <v>3180</v>
      </c>
      <c r="F356" s="7">
        <v>2.8274853800894E-2</v>
      </c>
      <c r="G356" s="7">
        <v>0.992152290887234</v>
      </c>
    </row>
    <row r="357" spans="1:7" ht="68" x14ac:dyDescent="0.15">
      <c r="A357" s="7" t="s">
        <v>1259</v>
      </c>
      <c r="B357" s="7" t="s">
        <v>1260</v>
      </c>
      <c r="C357" s="8" t="s">
        <v>1261</v>
      </c>
      <c r="D357" s="7" t="s">
        <v>8</v>
      </c>
      <c r="E357" s="7" t="s">
        <v>1262</v>
      </c>
      <c r="F357" s="7">
        <v>2.7542372880188901E-3</v>
      </c>
      <c r="G357" s="7">
        <v>0.99551720344978301</v>
      </c>
    </row>
    <row r="358" spans="1:7" ht="34" x14ac:dyDescent="0.15">
      <c r="A358" s="7" t="s">
        <v>3096</v>
      </c>
      <c r="B358" s="7" t="s">
        <v>3097</v>
      </c>
      <c r="C358" s="8" t="s">
        <v>3098</v>
      </c>
      <c r="D358" s="7" t="s">
        <v>8</v>
      </c>
      <c r="E358" s="7" t="s">
        <v>3099</v>
      </c>
      <c r="F358" s="7">
        <v>2.3890041493528101E-2</v>
      </c>
      <c r="G358" s="7">
        <v>0.99615991082208399</v>
      </c>
    </row>
    <row r="359" spans="1:7" ht="170" x14ac:dyDescent="0.15">
      <c r="A359" s="7" t="s">
        <v>2198</v>
      </c>
      <c r="B359" s="7" t="s">
        <v>2199</v>
      </c>
      <c r="C359" s="8" t="s">
        <v>2200</v>
      </c>
      <c r="D359" s="7" t="s">
        <v>8</v>
      </c>
      <c r="E359" s="7" t="s">
        <v>2201</v>
      </c>
      <c r="F359" s="7">
        <v>2.5599999997952001E-3</v>
      </c>
      <c r="G359" s="7">
        <v>0.99893982907221701</v>
      </c>
    </row>
    <row r="360" spans="1:7" ht="119" x14ac:dyDescent="0.15">
      <c r="A360" s="7" t="s">
        <v>1390</v>
      </c>
      <c r="B360" s="7" t="s">
        <v>1391</v>
      </c>
      <c r="C360" s="8" t="s">
        <v>1392</v>
      </c>
      <c r="D360" s="7" t="s">
        <v>8</v>
      </c>
      <c r="E360" s="7" t="s">
        <v>1393</v>
      </c>
      <c r="F360" s="7">
        <v>3.3018699910658797E-2</v>
      </c>
      <c r="G360" s="7">
        <v>1.00110842519826</v>
      </c>
    </row>
    <row r="361" spans="1:7" ht="306" x14ac:dyDescent="0.15">
      <c r="A361" s="7" t="s">
        <v>1720</v>
      </c>
      <c r="B361" s="7" t="s">
        <v>1721</v>
      </c>
      <c r="C361" s="8" t="s">
        <v>1722</v>
      </c>
      <c r="D361" s="7" t="s">
        <v>8</v>
      </c>
      <c r="E361" s="7" t="s">
        <v>1723</v>
      </c>
      <c r="F361" s="7">
        <v>4.4082426127184403E-2</v>
      </c>
      <c r="G361" s="7">
        <v>1.0057641253043399</v>
      </c>
    </row>
    <row r="362" spans="1:7" ht="51" x14ac:dyDescent="0.15">
      <c r="A362" s="7" t="s">
        <v>1480</v>
      </c>
      <c r="B362" s="7" t="s">
        <v>1481</v>
      </c>
      <c r="C362" s="8" t="s">
        <v>1482</v>
      </c>
      <c r="D362" s="7" t="s">
        <v>8</v>
      </c>
      <c r="E362" s="7" t="s">
        <v>1483</v>
      </c>
      <c r="F362" s="7">
        <v>3.4982758620388098E-2</v>
      </c>
      <c r="G362" s="7">
        <v>1.0059009170384601</v>
      </c>
    </row>
    <row r="363" spans="1:7" ht="34" x14ac:dyDescent="0.15">
      <c r="A363" s="7" t="s">
        <v>211</v>
      </c>
      <c r="B363" s="7" t="s">
        <v>212</v>
      </c>
      <c r="C363" s="8" t="s">
        <v>21</v>
      </c>
      <c r="D363" s="7" t="s">
        <v>8</v>
      </c>
      <c r="E363" s="7" t="s">
        <v>9</v>
      </c>
      <c r="F363" s="7">
        <v>3.6778115500401901E-3</v>
      </c>
      <c r="G363" s="7">
        <v>1.00823437694442</v>
      </c>
    </row>
    <row r="364" spans="1:7" ht="119" x14ac:dyDescent="0.15">
      <c r="A364" s="7" t="s">
        <v>2030</v>
      </c>
      <c r="B364" s="7" t="s">
        <v>2031</v>
      </c>
      <c r="C364" s="8" t="s">
        <v>2032</v>
      </c>
      <c r="D364" s="7" t="s">
        <v>8</v>
      </c>
      <c r="E364" s="7" t="s">
        <v>2033</v>
      </c>
      <c r="F364" s="7">
        <v>4.7142857142508203E-2</v>
      </c>
      <c r="G364" s="7">
        <v>1.0085497204217899</v>
      </c>
    </row>
    <row r="365" spans="1:7" ht="102" x14ac:dyDescent="0.15">
      <c r="A365" s="7" t="s">
        <v>979</v>
      </c>
      <c r="B365" s="7" t="s">
        <v>980</v>
      </c>
      <c r="C365" s="8" t="s">
        <v>981</v>
      </c>
      <c r="D365" s="7" t="s">
        <v>8</v>
      </c>
      <c r="E365" s="7" t="s">
        <v>982</v>
      </c>
      <c r="F365" s="7">
        <v>2.7542372880188901E-3</v>
      </c>
      <c r="G365" s="7">
        <v>1.0113622195118599</v>
      </c>
    </row>
    <row r="366" spans="1:7" ht="34" x14ac:dyDescent="0.15">
      <c r="A366" s="7" t="s">
        <v>873</v>
      </c>
      <c r="B366" s="7" t="s">
        <v>874</v>
      </c>
      <c r="C366" s="8" t="s">
        <v>875</v>
      </c>
      <c r="D366" s="7" t="s">
        <v>8</v>
      </c>
      <c r="E366" s="7" t="s">
        <v>876</v>
      </c>
      <c r="F366" s="7">
        <v>6.5491651204721904E-3</v>
      </c>
      <c r="G366" s="7">
        <v>1.01248163946335</v>
      </c>
    </row>
    <row r="367" spans="1:7" ht="153" x14ac:dyDescent="0.15">
      <c r="A367" s="7" t="s">
        <v>1460</v>
      </c>
      <c r="B367" s="7" t="s">
        <v>1461</v>
      </c>
      <c r="C367" s="8" t="s">
        <v>1462</v>
      </c>
      <c r="D367" s="7" t="s">
        <v>8</v>
      </c>
      <c r="E367" s="7" t="s">
        <v>1463</v>
      </c>
      <c r="F367" s="7">
        <v>3.7927631578635497E-2</v>
      </c>
      <c r="G367" s="7">
        <v>1.0130421757279999</v>
      </c>
    </row>
    <row r="368" spans="1:7" ht="34" x14ac:dyDescent="0.15">
      <c r="A368" s="7" t="s">
        <v>1362</v>
      </c>
      <c r="B368" s="7" t="s">
        <v>1363</v>
      </c>
      <c r="C368" s="8" t="s">
        <v>1364</v>
      </c>
      <c r="D368" s="7" t="s">
        <v>8</v>
      </c>
      <c r="E368" s="7" t="s">
        <v>1365</v>
      </c>
      <c r="F368" s="7">
        <v>1.8269230767474099E-3</v>
      </c>
      <c r="G368" s="7">
        <v>1.0142899510260599</v>
      </c>
    </row>
    <row r="369" spans="1:7" ht="102" x14ac:dyDescent="0.15">
      <c r="A369" s="7" t="s">
        <v>1124</v>
      </c>
      <c r="B369" s="7" t="s">
        <v>1125</v>
      </c>
      <c r="C369" s="8" t="s">
        <v>1126</v>
      </c>
      <c r="D369" s="7" t="s">
        <v>8</v>
      </c>
      <c r="E369" s="7" t="s">
        <v>1127</v>
      </c>
      <c r="F369" s="7">
        <v>6.7450271246519899E-3</v>
      </c>
      <c r="G369" s="7">
        <v>1.0159503235398799</v>
      </c>
    </row>
    <row r="370" spans="1:7" ht="153" x14ac:dyDescent="0.15">
      <c r="A370" s="7" t="s">
        <v>1016</v>
      </c>
      <c r="B370" s="7" t="s">
        <v>1017</v>
      </c>
      <c r="C370" s="8" t="s">
        <v>1018</v>
      </c>
      <c r="D370" s="7" t="s">
        <v>8</v>
      </c>
      <c r="E370" s="7" t="s">
        <v>1019</v>
      </c>
      <c r="F370" s="7">
        <v>2.0671067106483299E-2</v>
      </c>
      <c r="G370" s="7">
        <v>1.01888037345527</v>
      </c>
    </row>
    <row r="371" spans="1:7" ht="68" x14ac:dyDescent="0.15">
      <c r="A371" s="7" t="s">
        <v>957</v>
      </c>
      <c r="B371" s="7" t="s">
        <v>958</v>
      </c>
      <c r="C371" s="8" t="s">
        <v>959</v>
      </c>
      <c r="D371" s="7" t="s">
        <v>8</v>
      </c>
      <c r="E371" s="7" t="s">
        <v>960</v>
      </c>
      <c r="F371" s="7">
        <v>1.01526717555702E-2</v>
      </c>
      <c r="G371" s="7">
        <v>1.02037658237302</v>
      </c>
    </row>
    <row r="372" spans="1:7" ht="255" x14ac:dyDescent="0.15">
      <c r="A372" s="7" t="s">
        <v>2050</v>
      </c>
      <c r="B372" s="7" t="s">
        <v>2051</v>
      </c>
      <c r="C372" s="8" t="s">
        <v>2052</v>
      </c>
      <c r="D372" s="7" t="s">
        <v>8</v>
      </c>
      <c r="E372" s="7" t="s">
        <v>2053</v>
      </c>
      <c r="F372" s="7">
        <v>3.8672064777014799E-2</v>
      </c>
      <c r="G372" s="7">
        <v>1.02584072964986</v>
      </c>
    </row>
    <row r="373" spans="1:7" ht="34" x14ac:dyDescent="0.15">
      <c r="A373" s="7" t="s">
        <v>2497</v>
      </c>
      <c r="B373" s="7" t="s">
        <v>2498</v>
      </c>
      <c r="C373" s="8" t="s">
        <v>2499</v>
      </c>
      <c r="D373" s="7" t="s">
        <v>8</v>
      </c>
      <c r="E373" s="7" t="s">
        <v>2500</v>
      </c>
      <c r="F373" s="7">
        <v>4.5847776940121703E-2</v>
      </c>
      <c r="G373" s="7">
        <v>1.0268815080403899</v>
      </c>
    </row>
    <row r="374" spans="1:7" ht="85" x14ac:dyDescent="0.15">
      <c r="A374" s="7" t="s">
        <v>1374</v>
      </c>
      <c r="B374" s="7" t="s">
        <v>1375</v>
      </c>
      <c r="C374" s="8" t="s">
        <v>1376</v>
      </c>
      <c r="D374" s="7" t="s">
        <v>8</v>
      </c>
      <c r="E374" s="7" t="s">
        <v>1377</v>
      </c>
      <c r="F374" s="7">
        <v>2.7542372880188901E-3</v>
      </c>
      <c r="G374" s="7">
        <v>1.0328498701070099</v>
      </c>
    </row>
    <row r="375" spans="1:7" ht="153" x14ac:dyDescent="0.15">
      <c r="A375" s="7" t="s">
        <v>1842</v>
      </c>
      <c r="B375" s="7" t="s">
        <v>1843</v>
      </c>
      <c r="C375" s="8" t="s">
        <v>1844</v>
      </c>
      <c r="D375" s="7" t="s">
        <v>8</v>
      </c>
      <c r="E375" s="7" t="s">
        <v>1845</v>
      </c>
      <c r="F375" s="7">
        <v>1.8269230767474099E-3</v>
      </c>
      <c r="G375" s="7">
        <v>1.03450386772532</v>
      </c>
    </row>
    <row r="376" spans="1:7" ht="170" x14ac:dyDescent="0.15">
      <c r="A376" s="7" t="s">
        <v>3008</v>
      </c>
      <c r="B376" s="7" t="s">
        <v>3009</v>
      </c>
      <c r="C376" s="8" t="s">
        <v>3010</v>
      </c>
      <c r="D376" s="7" t="s">
        <v>8</v>
      </c>
      <c r="E376" s="7" t="s">
        <v>3011</v>
      </c>
      <c r="F376" s="7">
        <v>3.26164874540281E-3</v>
      </c>
      <c r="G376" s="7">
        <v>1.03741144137028</v>
      </c>
    </row>
    <row r="377" spans="1:7" ht="170" x14ac:dyDescent="0.15">
      <c r="A377" s="7" t="s">
        <v>2856</v>
      </c>
      <c r="B377" s="7" t="s">
        <v>2857</v>
      </c>
      <c r="C377" s="8" t="s">
        <v>2858</v>
      </c>
      <c r="D377" s="7" t="s">
        <v>8</v>
      </c>
      <c r="E377" s="7" t="s">
        <v>2859</v>
      </c>
      <c r="F377" s="7">
        <v>1.5930949444933E-2</v>
      </c>
      <c r="G377" s="7">
        <v>1.0379061497187201</v>
      </c>
    </row>
    <row r="378" spans="1:7" ht="51" x14ac:dyDescent="0.15">
      <c r="A378" s="7" t="s">
        <v>198</v>
      </c>
      <c r="B378" s="7" t="s">
        <v>199</v>
      </c>
      <c r="C378" s="8" t="s">
        <v>200</v>
      </c>
      <c r="D378" s="7" t="s">
        <v>8</v>
      </c>
      <c r="E378" s="7" t="s">
        <v>9</v>
      </c>
      <c r="F378" s="7">
        <v>3.0094428706042599E-2</v>
      </c>
      <c r="G378" s="7">
        <v>1.0383610558682901</v>
      </c>
    </row>
    <row r="379" spans="1:7" ht="51" x14ac:dyDescent="0.15">
      <c r="A379" s="7" t="s">
        <v>487</v>
      </c>
      <c r="B379" s="7" t="s">
        <v>488</v>
      </c>
      <c r="C379" s="8" t="s">
        <v>489</v>
      </c>
      <c r="D379" s="7" t="s">
        <v>8</v>
      </c>
      <c r="E379" s="7" t="s">
        <v>9</v>
      </c>
      <c r="F379" s="7">
        <v>6.6051660515386501E-3</v>
      </c>
      <c r="G379" s="7">
        <v>1.04230318540806</v>
      </c>
    </row>
    <row r="380" spans="1:7" ht="51" x14ac:dyDescent="0.15">
      <c r="A380" s="7" t="s">
        <v>552</v>
      </c>
      <c r="B380" s="7" t="s">
        <v>553</v>
      </c>
      <c r="C380" s="8" t="s">
        <v>554</v>
      </c>
      <c r="D380" s="7" t="s">
        <v>8</v>
      </c>
      <c r="E380" s="7" t="s">
        <v>9</v>
      </c>
      <c r="F380" s="7">
        <v>4.1223021582404297E-2</v>
      </c>
      <c r="G380" s="7">
        <v>1.04612932726755</v>
      </c>
    </row>
    <row r="381" spans="1:7" ht="85" x14ac:dyDescent="0.15">
      <c r="A381" s="7" t="s">
        <v>445</v>
      </c>
      <c r="B381" s="7" t="s">
        <v>446</v>
      </c>
      <c r="C381" s="8" t="s">
        <v>152</v>
      </c>
      <c r="D381" s="7" t="s">
        <v>8</v>
      </c>
      <c r="E381" s="7" t="s">
        <v>9</v>
      </c>
      <c r="F381" s="7">
        <v>4.5812547240772397E-2</v>
      </c>
      <c r="G381" s="7">
        <v>1.0467907518074699</v>
      </c>
    </row>
    <row r="382" spans="1:7" ht="170" x14ac:dyDescent="0.15">
      <c r="A382" s="7" t="s">
        <v>1330</v>
      </c>
      <c r="B382" s="7" t="s">
        <v>1331</v>
      </c>
      <c r="C382" s="8" t="s">
        <v>1332</v>
      </c>
      <c r="D382" s="7" t="s">
        <v>8</v>
      </c>
      <c r="E382" s="7" t="s">
        <v>1333</v>
      </c>
      <c r="F382" s="7">
        <v>4.7755847952867303E-2</v>
      </c>
      <c r="G382" s="7">
        <v>1.04710838443753</v>
      </c>
    </row>
    <row r="383" spans="1:7" ht="85" x14ac:dyDescent="0.15">
      <c r="A383" s="7" t="s">
        <v>1748</v>
      </c>
      <c r="B383" s="7" t="s">
        <v>1749</v>
      </c>
      <c r="C383" s="8" t="s">
        <v>1750</v>
      </c>
      <c r="D383" s="7" t="s">
        <v>8</v>
      </c>
      <c r="E383" s="7" t="s">
        <v>1751</v>
      </c>
      <c r="F383" s="7">
        <v>3.26164874540281E-3</v>
      </c>
      <c r="G383" s="7">
        <v>1.0490310965940399</v>
      </c>
    </row>
    <row r="384" spans="1:7" ht="221" x14ac:dyDescent="0.15">
      <c r="A384" s="7" t="s">
        <v>3248</v>
      </c>
      <c r="B384" s="7" t="s">
        <v>3249</v>
      </c>
      <c r="C384" s="8" t="s">
        <v>3246</v>
      </c>
      <c r="D384" s="7" t="s">
        <v>8</v>
      </c>
      <c r="E384" s="7" t="s">
        <v>3250</v>
      </c>
      <c r="F384" s="7">
        <v>2.7542372880188901E-3</v>
      </c>
      <c r="G384" s="7">
        <v>1.0491065635585699</v>
      </c>
    </row>
    <row r="385" spans="1:7" ht="34" x14ac:dyDescent="0.15">
      <c r="A385" s="7" t="s">
        <v>685</v>
      </c>
      <c r="B385" s="7" t="s">
        <v>686</v>
      </c>
      <c r="C385" s="8" t="s">
        <v>687</v>
      </c>
      <c r="D385" s="7" t="s">
        <v>8</v>
      </c>
      <c r="E385" s="7" t="s">
        <v>9</v>
      </c>
      <c r="F385" s="7">
        <v>3.6532507738806998E-3</v>
      </c>
      <c r="G385" s="7">
        <v>1.0515632419808401</v>
      </c>
    </row>
    <row r="386" spans="1:7" ht="102" x14ac:dyDescent="0.15">
      <c r="A386" s="7" t="s">
        <v>3221</v>
      </c>
      <c r="B386" s="7" t="s">
        <v>3222</v>
      </c>
      <c r="C386" s="8" t="s">
        <v>3223</v>
      </c>
      <c r="D386" s="7" t="s">
        <v>8</v>
      </c>
      <c r="E386" s="7" t="s">
        <v>3224</v>
      </c>
      <c r="F386" s="7">
        <v>2.7542372880188901E-3</v>
      </c>
      <c r="G386" s="7">
        <v>1.0517150219242899</v>
      </c>
    </row>
    <row r="387" spans="1:7" ht="51" x14ac:dyDescent="0.15">
      <c r="A387" s="7" t="s">
        <v>1607</v>
      </c>
      <c r="B387" s="7" t="s">
        <v>1608</v>
      </c>
      <c r="C387" s="8" t="s">
        <v>1605</v>
      </c>
      <c r="D387" s="7" t="s">
        <v>8</v>
      </c>
      <c r="E387" s="7" t="s">
        <v>1609</v>
      </c>
      <c r="F387" s="7">
        <v>3.3563829786936498E-2</v>
      </c>
      <c r="G387" s="7">
        <v>1.05713294421514</v>
      </c>
    </row>
    <row r="388" spans="1:7" ht="51" x14ac:dyDescent="0.15">
      <c r="A388" s="7" t="s">
        <v>2170</v>
      </c>
      <c r="B388" s="7" t="s">
        <v>2171</v>
      </c>
      <c r="C388" s="8" t="s">
        <v>2172</v>
      </c>
      <c r="D388" s="7" t="s">
        <v>8</v>
      </c>
      <c r="E388" s="7" t="s">
        <v>2173</v>
      </c>
      <c r="F388" s="7">
        <v>4.9239598277982501E-2</v>
      </c>
      <c r="G388" s="7">
        <v>1.0585571717234801</v>
      </c>
    </row>
    <row r="389" spans="1:7" ht="34" x14ac:dyDescent="0.15">
      <c r="A389" s="7" t="s">
        <v>2543</v>
      </c>
      <c r="B389" s="7" t="s">
        <v>2544</v>
      </c>
      <c r="C389" s="8" t="s">
        <v>2545</v>
      </c>
      <c r="D389" s="7" t="s">
        <v>8</v>
      </c>
      <c r="E389" s="7" t="s">
        <v>2546</v>
      </c>
      <c r="F389" s="7">
        <v>4.4730077119672701E-3</v>
      </c>
      <c r="G389" s="7">
        <v>1.06049077513262</v>
      </c>
    </row>
    <row r="390" spans="1:7" ht="34" x14ac:dyDescent="0.15">
      <c r="A390" s="7" t="s">
        <v>845</v>
      </c>
      <c r="B390" s="7" t="s">
        <v>846</v>
      </c>
      <c r="C390" s="8" t="s">
        <v>692</v>
      </c>
      <c r="D390" s="7" t="s">
        <v>8</v>
      </c>
      <c r="E390" s="7" t="s">
        <v>9</v>
      </c>
      <c r="F390" s="7">
        <v>2.0113122171718199E-2</v>
      </c>
      <c r="G390" s="7">
        <v>1.06092326185496</v>
      </c>
    </row>
    <row r="391" spans="1:7" ht="119" x14ac:dyDescent="0.15">
      <c r="A391" s="7" t="s">
        <v>1441</v>
      </c>
      <c r="B391" s="7" t="s">
        <v>1442</v>
      </c>
      <c r="C391" s="8" t="s">
        <v>1443</v>
      </c>
      <c r="D391" s="7" t="s">
        <v>8</v>
      </c>
      <c r="E391" s="7" t="s">
        <v>1444</v>
      </c>
      <c r="F391" s="7">
        <v>1.37234042551367E-2</v>
      </c>
      <c r="G391" s="7">
        <v>1.06385027874852</v>
      </c>
    </row>
    <row r="392" spans="1:7" ht="153" x14ac:dyDescent="0.15">
      <c r="A392" s="7" t="s">
        <v>2871</v>
      </c>
      <c r="B392" s="7" t="s">
        <v>2872</v>
      </c>
      <c r="C392" s="8" t="s">
        <v>2873</v>
      </c>
      <c r="D392" s="7" t="s">
        <v>8</v>
      </c>
      <c r="E392" s="7" t="s">
        <v>2874</v>
      </c>
      <c r="F392" s="7">
        <v>9.6774193517169598E-4</v>
      </c>
      <c r="G392" s="7">
        <v>1.0687117415074301</v>
      </c>
    </row>
    <row r="393" spans="1:7" ht="51" x14ac:dyDescent="0.15">
      <c r="A393" s="7" t="s">
        <v>525</v>
      </c>
      <c r="B393" s="7" t="s">
        <v>526</v>
      </c>
      <c r="C393" s="8" t="s">
        <v>527</v>
      </c>
      <c r="D393" s="7" t="s">
        <v>8</v>
      </c>
      <c r="E393" s="7" t="s">
        <v>9</v>
      </c>
      <c r="F393" s="7">
        <v>3.4490333918853297E-2</v>
      </c>
      <c r="G393" s="7">
        <v>1.0705142415048701</v>
      </c>
    </row>
    <row r="394" spans="1:7" ht="34" x14ac:dyDescent="0.15">
      <c r="A394" s="7" t="s">
        <v>255</v>
      </c>
      <c r="B394" s="7" t="s">
        <v>256</v>
      </c>
      <c r="C394" s="8" t="s">
        <v>257</v>
      </c>
      <c r="D394" s="7" t="s">
        <v>8</v>
      </c>
      <c r="E394" s="7" t="s">
        <v>9</v>
      </c>
      <c r="F394" s="7">
        <v>1.41872561766686E-2</v>
      </c>
      <c r="G394" s="7">
        <v>1.0742470435265701</v>
      </c>
    </row>
    <row r="395" spans="1:7" ht="34" x14ac:dyDescent="0.15">
      <c r="A395" s="7" t="s">
        <v>813</v>
      </c>
      <c r="B395" s="7" t="s">
        <v>814</v>
      </c>
      <c r="C395" s="8" t="s">
        <v>21</v>
      </c>
      <c r="D395" s="7" t="s">
        <v>8</v>
      </c>
      <c r="E395" s="7" t="s">
        <v>9</v>
      </c>
      <c r="F395" s="7">
        <v>3.6532507738806998E-3</v>
      </c>
      <c r="G395" s="7">
        <v>1.0759777211165999</v>
      </c>
    </row>
    <row r="396" spans="1:7" ht="34" x14ac:dyDescent="0.15">
      <c r="A396" s="7" t="s">
        <v>1826</v>
      </c>
      <c r="B396" s="7" t="s">
        <v>1827</v>
      </c>
      <c r="C396" s="8" t="s">
        <v>1828</v>
      </c>
      <c r="D396" s="7" t="s">
        <v>8</v>
      </c>
      <c r="E396" s="7" t="s">
        <v>1829</v>
      </c>
      <c r="F396" s="7">
        <v>0</v>
      </c>
      <c r="G396" s="7">
        <v>1.0777395383720301</v>
      </c>
    </row>
    <row r="397" spans="1:7" ht="187" x14ac:dyDescent="0.15">
      <c r="A397" s="7" t="s">
        <v>2090</v>
      </c>
      <c r="B397" s="7" t="s">
        <v>2091</v>
      </c>
      <c r="C397" s="8" t="s">
        <v>2092</v>
      </c>
      <c r="D397" s="7" t="s">
        <v>8</v>
      </c>
      <c r="E397" s="7" t="s">
        <v>2093</v>
      </c>
      <c r="F397" s="7">
        <v>2.6553784860293299E-2</v>
      </c>
      <c r="G397" s="7">
        <v>1.0785185972012701</v>
      </c>
    </row>
    <row r="398" spans="1:7" ht="51" x14ac:dyDescent="0.15">
      <c r="A398" s="7" t="s">
        <v>857</v>
      </c>
      <c r="B398" s="7" t="s">
        <v>858</v>
      </c>
      <c r="C398" s="8" t="s">
        <v>342</v>
      </c>
      <c r="D398" s="7" t="s">
        <v>8</v>
      </c>
      <c r="E398" s="7" t="s">
        <v>9</v>
      </c>
      <c r="F398" s="7">
        <v>2.1613958560287701E-2</v>
      </c>
      <c r="G398" s="7">
        <v>1.0813246933471801</v>
      </c>
    </row>
    <row r="399" spans="1:7" ht="221" x14ac:dyDescent="0.15">
      <c r="A399" s="7" t="s">
        <v>1350</v>
      </c>
      <c r="B399" s="7" t="s">
        <v>1351</v>
      </c>
      <c r="C399" s="8" t="s">
        <v>1352</v>
      </c>
      <c r="D399" s="7" t="s">
        <v>8</v>
      </c>
      <c r="E399" s="7" t="s">
        <v>1353</v>
      </c>
      <c r="F399" s="7">
        <v>1.21621621605186E-3</v>
      </c>
      <c r="G399" s="7">
        <v>1.08313719459216</v>
      </c>
    </row>
    <row r="400" spans="1:7" ht="221" x14ac:dyDescent="0.15">
      <c r="A400" s="7" t="s">
        <v>1263</v>
      </c>
      <c r="B400" s="7" t="s">
        <v>1264</v>
      </c>
      <c r="C400" s="8" t="s">
        <v>1265</v>
      </c>
      <c r="D400" s="7" t="s">
        <v>8</v>
      </c>
      <c r="E400" s="7" t="s">
        <v>1266</v>
      </c>
      <c r="F400" s="7">
        <v>1.82598607886513E-2</v>
      </c>
      <c r="G400" s="7">
        <v>1.0831536499249299</v>
      </c>
    </row>
    <row r="401" spans="1:7" ht="68" x14ac:dyDescent="0.15">
      <c r="A401" s="7" t="s">
        <v>172</v>
      </c>
      <c r="B401" s="7" t="s">
        <v>173</v>
      </c>
      <c r="C401" s="8" t="s">
        <v>174</v>
      </c>
      <c r="D401" s="7" t="s">
        <v>8</v>
      </c>
      <c r="E401" s="7" t="s">
        <v>9</v>
      </c>
      <c r="F401" s="7">
        <v>3.6532507738806998E-3</v>
      </c>
      <c r="G401" s="7">
        <v>1.08411251410367</v>
      </c>
    </row>
    <row r="402" spans="1:7" ht="119" x14ac:dyDescent="0.15">
      <c r="A402" s="7" t="s">
        <v>1286</v>
      </c>
      <c r="B402" s="7" t="s">
        <v>1287</v>
      </c>
      <c r="C402" s="8" t="s">
        <v>1288</v>
      </c>
      <c r="D402" s="7" t="s">
        <v>8</v>
      </c>
      <c r="E402" s="7" t="s">
        <v>1289</v>
      </c>
      <c r="F402" s="7">
        <v>2.7542372880188901E-3</v>
      </c>
      <c r="G402" s="7">
        <v>1.0852804052748399</v>
      </c>
    </row>
    <row r="403" spans="1:7" ht="238" x14ac:dyDescent="0.15">
      <c r="A403" s="7" t="s">
        <v>2166</v>
      </c>
      <c r="B403" s="7" t="s">
        <v>2167</v>
      </c>
      <c r="C403" s="8" t="s">
        <v>2168</v>
      </c>
      <c r="D403" s="7" t="s">
        <v>8</v>
      </c>
      <c r="E403" s="7" t="s">
        <v>2169</v>
      </c>
      <c r="F403" s="7">
        <v>4.1223021582404297E-2</v>
      </c>
      <c r="G403" s="7">
        <v>1.0855277497723399</v>
      </c>
    </row>
    <row r="404" spans="1:7" ht="51" x14ac:dyDescent="0.15">
      <c r="A404" s="7" t="s">
        <v>2860</v>
      </c>
      <c r="B404" s="7" t="s">
        <v>2861</v>
      </c>
      <c r="C404" s="8" t="s">
        <v>21</v>
      </c>
      <c r="D404" s="7" t="s">
        <v>8</v>
      </c>
      <c r="E404" s="7" t="s">
        <v>2862</v>
      </c>
      <c r="F404" s="7">
        <v>1.28806584360373E-2</v>
      </c>
      <c r="G404" s="7">
        <v>1.0885146778553001</v>
      </c>
    </row>
    <row r="405" spans="1:7" ht="85" x14ac:dyDescent="0.15">
      <c r="A405" s="7" t="s">
        <v>2123</v>
      </c>
      <c r="B405" s="7" t="s">
        <v>2124</v>
      </c>
      <c r="C405" s="8" t="s">
        <v>2125</v>
      </c>
      <c r="D405" s="7" t="s">
        <v>8</v>
      </c>
      <c r="E405" s="7" t="s">
        <v>2126</v>
      </c>
      <c r="F405" s="7">
        <v>3.7835390946190699E-2</v>
      </c>
      <c r="G405" s="7">
        <v>1.08999753390733</v>
      </c>
    </row>
    <row r="406" spans="1:7" ht="34" x14ac:dyDescent="0.15">
      <c r="A406" s="7" t="s">
        <v>417</v>
      </c>
      <c r="B406" s="7" t="s">
        <v>418</v>
      </c>
      <c r="C406" s="8" t="s">
        <v>379</v>
      </c>
      <c r="D406" s="7" t="s">
        <v>8</v>
      </c>
      <c r="E406" s="7" t="s">
        <v>9</v>
      </c>
      <c r="F406" s="7">
        <v>3.1660231659009302E-3</v>
      </c>
      <c r="G406" s="7">
        <v>1.0916808293684701</v>
      </c>
    </row>
    <row r="407" spans="1:7" ht="119" x14ac:dyDescent="0.15">
      <c r="A407" s="7" t="s">
        <v>1744</v>
      </c>
      <c r="B407" s="7" t="s">
        <v>1745</v>
      </c>
      <c r="C407" s="8" t="s">
        <v>1746</v>
      </c>
      <c r="D407" s="7" t="s">
        <v>8</v>
      </c>
      <c r="E407" s="7" t="s">
        <v>1747</v>
      </c>
      <c r="F407" s="7">
        <v>2.8895292987234401E-2</v>
      </c>
      <c r="G407" s="7">
        <v>1.0936014002999499</v>
      </c>
    </row>
    <row r="408" spans="1:7" ht="323" x14ac:dyDescent="0.15">
      <c r="A408" s="7" t="s">
        <v>1759</v>
      </c>
      <c r="B408" s="7" t="s">
        <v>1760</v>
      </c>
      <c r="C408" s="8" t="s">
        <v>1761</v>
      </c>
      <c r="D408" s="7" t="s">
        <v>8</v>
      </c>
      <c r="E408" s="7" t="s">
        <v>1762</v>
      </c>
      <c r="F408" s="7">
        <v>2.0671067106483299E-2</v>
      </c>
      <c r="G408" s="7">
        <v>1.0950735968033201</v>
      </c>
    </row>
    <row r="409" spans="1:7" ht="51" x14ac:dyDescent="0.15">
      <c r="A409" s="7" t="s">
        <v>785</v>
      </c>
      <c r="B409" s="7" t="s">
        <v>786</v>
      </c>
      <c r="C409" s="8" t="s">
        <v>37</v>
      </c>
      <c r="D409" s="7" t="s">
        <v>8</v>
      </c>
      <c r="E409" s="7" t="s">
        <v>9</v>
      </c>
      <c r="F409" s="7">
        <v>1.21621621605186E-3</v>
      </c>
      <c r="G409" s="7">
        <v>1.09558843817898</v>
      </c>
    </row>
    <row r="410" spans="1:7" ht="68" x14ac:dyDescent="0.15">
      <c r="A410" s="7" t="s">
        <v>792</v>
      </c>
      <c r="B410" s="7" t="s">
        <v>793</v>
      </c>
      <c r="C410" s="8" t="s">
        <v>650</v>
      </c>
      <c r="D410" s="7" t="s">
        <v>8</v>
      </c>
      <c r="E410" s="7" t="s">
        <v>9</v>
      </c>
      <c r="F410" s="7">
        <v>6.1553398057057201E-3</v>
      </c>
      <c r="G410" s="7">
        <v>1.0961996137811501</v>
      </c>
    </row>
    <row r="411" spans="1:7" ht="34" x14ac:dyDescent="0.15">
      <c r="A411" s="7" t="s">
        <v>574</v>
      </c>
      <c r="B411" s="7" t="s">
        <v>575</v>
      </c>
      <c r="C411" s="8" t="s">
        <v>21</v>
      </c>
      <c r="D411" s="7" t="s">
        <v>8</v>
      </c>
      <c r="E411" s="7" t="s">
        <v>9</v>
      </c>
      <c r="F411" s="7">
        <v>5.2069716774464699E-3</v>
      </c>
      <c r="G411" s="7">
        <v>1.0964570690357101</v>
      </c>
    </row>
    <row r="412" spans="1:7" ht="68" x14ac:dyDescent="0.15">
      <c r="A412" s="7" t="s">
        <v>2022</v>
      </c>
      <c r="B412" s="7" t="s">
        <v>2023</v>
      </c>
      <c r="C412" s="8" t="s">
        <v>2024</v>
      </c>
      <c r="D412" s="7" t="s">
        <v>8</v>
      </c>
      <c r="E412" s="7" t="s">
        <v>2025</v>
      </c>
      <c r="F412" s="7">
        <v>3.5060137456743502E-2</v>
      </c>
      <c r="G412" s="7">
        <v>1.0982152768845099</v>
      </c>
    </row>
    <row r="413" spans="1:7" ht="221" x14ac:dyDescent="0.15">
      <c r="A413" s="7" t="s">
        <v>2666</v>
      </c>
      <c r="B413" s="7" t="s">
        <v>2667</v>
      </c>
      <c r="C413" s="8" t="s">
        <v>2668</v>
      </c>
      <c r="D413" s="7" t="s">
        <v>8</v>
      </c>
      <c r="E413" s="7" t="s">
        <v>2669</v>
      </c>
      <c r="F413" s="7">
        <v>5.2069716774464699E-3</v>
      </c>
      <c r="G413" s="7">
        <v>1.09903576269917</v>
      </c>
    </row>
    <row r="414" spans="1:7" ht="136" x14ac:dyDescent="0.15">
      <c r="A414" s="7" t="s">
        <v>3044</v>
      </c>
      <c r="B414" s="7" t="s">
        <v>3045</v>
      </c>
      <c r="C414" s="8" t="s">
        <v>3046</v>
      </c>
      <c r="D414" s="7" t="s">
        <v>8</v>
      </c>
      <c r="E414" s="7" t="s">
        <v>3047</v>
      </c>
      <c r="F414" s="7">
        <v>2.2393162392923199E-2</v>
      </c>
      <c r="G414" s="7">
        <v>1.0999373216811701</v>
      </c>
    </row>
    <row r="415" spans="1:7" ht="289" x14ac:dyDescent="0.15">
      <c r="A415" s="7" t="s">
        <v>2206</v>
      </c>
      <c r="B415" s="7" t="s">
        <v>2207</v>
      </c>
      <c r="C415" s="8" t="s">
        <v>2208</v>
      </c>
      <c r="D415" s="7" t="s">
        <v>8</v>
      </c>
      <c r="E415" s="7" t="s">
        <v>2209</v>
      </c>
      <c r="F415" s="7">
        <v>2.7542372880188901E-3</v>
      </c>
      <c r="G415" s="7">
        <v>1.1025985864661101</v>
      </c>
    </row>
    <row r="416" spans="1:7" ht="119" x14ac:dyDescent="0.15">
      <c r="A416" s="7" t="s">
        <v>2447</v>
      </c>
      <c r="B416" s="7" t="s">
        <v>2448</v>
      </c>
      <c r="C416" s="8" t="s">
        <v>2449</v>
      </c>
      <c r="D416" s="7" t="s">
        <v>8</v>
      </c>
      <c r="E416" s="7" t="s">
        <v>2450</v>
      </c>
      <c r="F416" s="7">
        <v>4.2934272300133497E-2</v>
      </c>
      <c r="G416" s="7">
        <v>1.1054151865366499</v>
      </c>
    </row>
    <row r="417" spans="1:7" ht="204" x14ac:dyDescent="0.15">
      <c r="A417" s="7" t="s">
        <v>3016</v>
      </c>
      <c r="B417" s="7" t="s">
        <v>3017</v>
      </c>
      <c r="C417" s="8" t="s">
        <v>3018</v>
      </c>
      <c r="D417" s="7" t="s">
        <v>8</v>
      </c>
      <c r="E417" s="7" t="s">
        <v>3019</v>
      </c>
      <c r="F417" s="7">
        <v>4.8643944887247E-2</v>
      </c>
      <c r="G417" s="7">
        <v>1.10586960212565</v>
      </c>
    </row>
    <row r="418" spans="1:7" ht="187" x14ac:dyDescent="0.15">
      <c r="A418" s="7" t="s">
        <v>1656</v>
      </c>
      <c r="B418" s="7" t="s">
        <v>1657</v>
      </c>
      <c r="C418" s="8" t="s">
        <v>1658</v>
      </c>
      <c r="D418" s="7" t="s">
        <v>8</v>
      </c>
      <c r="E418" s="7" t="s">
        <v>1659</v>
      </c>
      <c r="F418" s="7">
        <v>0</v>
      </c>
      <c r="G418" s="7">
        <v>1.1079748979886801</v>
      </c>
    </row>
    <row r="419" spans="1:7" ht="34" x14ac:dyDescent="0.15">
      <c r="A419" s="7" t="s">
        <v>115</v>
      </c>
      <c r="B419" s="7" t="s">
        <v>116</v>
      </c>
      <c r="C419" s="8" t="s">
        <v>21</v>
      </c>
      <c r="D419" s="7" t="s">
        <v>8</v>
      </c>
      <c r="E419" s="7" t="s">
        <v>9</v>
      </c>
      <c r="F419" s="7">
        <v>4.88503253792563E-2</v>
      </c>
      <c r="G419" s="7">
        <v>1.1084261823912001</v>
      </c>
    </row>
    <row r="420" spans="1:7" ht="68" x14ac:dyDescent="0.15">
      <c r="A420" s="7" t="s">
        <v>1918</v>
      </c>
      <c r="B420" s="7" t="s">
        <v>1919</v>
      </c>
      <c r="C420" s="8" t="s">
        <v>1920</v>
      </c>
      <c r="D420" s="7" t="s">
        <v>8</v>
      </c>
      <c r="E420" s="7" t="s">
        <v>1921</v>
      </c>
      <c r="F420" s="7">
        <v>4.8641975308288697E-2</v>
      </c>
      <c r="G420" s="7">
        <v>1.10980453874888</v>
      </c>
    </row>
    <row r="421" spans="1:7" ht="119" x14ac:dyDescent="0.15">
      <c r="A421" s="7" t="s">
        <v>705</v>
      </c>
      <c r="B421" s="7" t="s">
        <v>706</v>
      </c>
      <c r="C421" s="8" t="s">
        <v>707</v>
      </c>
      <c r="D421" s="7" t="s">
        <v>8</v>
      </c>
      <c r="E421" s="7" t="s">
        <v>9</v>
      </c>
      <c r="F421" s="7">
        <v>3.2868632707481103E-2</v>
      </c>
      <c r="G421" s="7">
        <v>1.10993746215365</v>
      </c>
    </row>
    <row r="422" spans="1:7" ht="204" x14ac:dyDescent="0.15">
      <c r="A422" s="7" t="s">
        <v>1767</v>
      </c>
      <c r="B422" s="7" t="s">
        <v>1768</v>
      </c>
      <c r="C422" s="8" t="s">
        <v>1769</v>
      </c>
      <c r="D422" s="7" t="s">
        <v>8</v>
      </c>
      <c r="E422" s="7" t="s">
        <v>1770</v>
      </c>
      <c r="F422" s="7">
        <v>2.7329376854329099E-2</v>
      </c>
      <c r="G422" s="7">
        <v>1.1105097761707901</v>
      </c>
    </row>
    <row r="423" spans="1:7" ht="51" x14ac:dyDescent="0.15">
      <c r="A423" s="7" t="s">
        <v>708</v>
      </c>
      <c r="B423" s="7" t="s">
        <v>709</v>
      </c>
      <c r="C423" s="8" t="s">
        <v>710</v>
      </c>
      <c r="D423" s="7" t="s">
        <v>8</v>
      </c>
      <c r="E423" s="7" t="s">
        <v>9</v>
      </c>
      <c r="F423" s="7">
        <v>2.7542372880188901E-3</v>
      </c>
      <c r="G423" s="7">
        <v>1.1111057805191</v>
      </c>
    </row>
    <row r="424" spans="1:7" ht="34" x14ac:dyDescent="0.15">
      <c r="A424" s="7" t="s">
        <v>45</v>
      </c>
      <c r="B424" s="7" t="s">
        <v>46</v>
      </c>
      <c r="C424" s="8" t="s">
        <v>47</v>
      </c>
      <c r="D424" s="7" t="s">
        <v>8</v>
      </c>
      <c r="E424" s="7" t="s">
        <v>9</v>
      </c>
      <c r="F424" s="7">
        <v>2.7542372880188901E-3</v>
      </c>
      <c r="G424" s="7">
        <v>1.1112836379347399</v>
      </c>
    </row>
    <row r="425" spans="1:7" ht="119" x14ac:dyDescent="0.15">
      <c r="A425" s="7" t="s">
        <v>2780</v>
      </c>
      <c r="B425" s="7" t="s">
        <v>2781</v>
      </c>
      <c r="C425" s="8" t="s">
        <v>2782</v>
      </c>
      <c r="D425" s="7" t="s">
        <v>8</v>
      </c>
      <c r="E425" s="7" t="s">
        <v>2783</v>
      </c>
      <c r="F425" s="7">
        <v>2.5427135678136401E-2</v>
      </c>
      <c r="G425" s="7">
        <v>1.11224584116943</v>
      </c>
    </row>
    <row r="426" spans="1:7" ht="170" x14ac:dyDescent="0.15">
      <c r="A426" s="7" t="s">
        <v>2018</v>
      </c>
      <c r="B426" s="7" t="s">
        <v>2019</v>
      </c>
      <c r="C426" s="8" t="s">
        <v>2020</v>
      </c>
      <c r="D426" s="7" t="s">
        <v>8</v>
      </c>
      <c r="E426" s="7" t="s">
        <v>2021</v>
      </c>
      <c r="F426" s="7">
        <v>4.3725643023821301E-2</v>
      </c>
      <c r="G426" s="7">
        <v>1.1156188843978501</v>
      </c>
    </row>
    <row r="427" spans="1:7" ht="34" x14ac:dyDescent="0.15">
      <c r="A427" s="7" t="s">
        <v>3150</v>
      </c>
      <c r="B427" s="7" t="s">
        <v>3151</v>
      </c>
      <c r="C427" s="8" t="s">
        <v>3152</v>
      </c>
      <c r="D427" s="7" t="s">
        <v>8</v>
      </c>
      <c r="E427" s="7" t="s">
        <v>3153</v>
      </c>
      <c r="F427" s="7">
        <v>1.39763779525725E-2</v>
      </c>
      <c r="G427" s="7">
        <v>1.1193982410449399</v>
      </c>
    </row>
    <row r="428" spans="1:7" ht="85" x14ac:dyDescent="0.15">
      <c r="A428" s="7" t="s">
        <v>2304</v>
      </c>
      <c r="B428" s="7" t="s">
        <v>2305</v>
      </c>
      <c r="C428" s="8" t="s">
        <v>2306</v>
      </c>
      <c r="D428" s="7" t="s">
        <v>8</v>
      </c>
      <c r="E428" s="7" t="s">
        <v>2307</v>
      </c>
      <c r="F428" s="7">
        <v>3.6683459277609701E-2</v>
      </c>
      <c r="G428" s="7">
        <v>1.12019492708063</v>
      </c>
    </row>
    <row r="429" spans="1:7" ht="34" x14ac:dyDescent="0.15">
      <c r="A429" s="7" t="s">
        <v>415</v>
      </c>
      <c r="B429" s="7" t="s">
        <v>416</v>
      </c>
      <c r="C429" s="8" t="s">
        <v>21</v>
      </c>
      <c r="D429" s="7" t="s">
        <v>8</v>
      </c>
      <c r="E429" s="7" t="s">
        <v>9</v>
      </c>
      <c r="F429" s="7">
        <v>8.3966942147372502E-3</v>
      </c>
      <c r="G429" s="7">
        <v>1.1222684107557299</v>
      </c>
    </row>
    <row r="430" spans="1:7" ht="119" x14ac:dyDescent="0.15">
      <c r="A430" s="7" t="s">
        <v>2721</v>
      </c>
      <c r="B430" s="7" t="s">
        <v>2722</v>
      </c>
      <c r="C430" s="8" t="s">
        <v>2723</v>
      </c>
      <c r="D430" s="7" t="s">
        <v>8</v>
      </c>
      <c r="E430" s="7" t="s">
        <v>2724</v>
      </c>
      <c r="F430" s="7">
        <v>8.2333333331961103E-3</v>
      </c>
      <c r="G430" s="7">
        <v>1.12719224704276</v>
      </c>
    </row>
    <row r="431" spans="1:7" ht="34" x14ac:dyDescent="0.15">
      <c r="A431" s="7" t="s">
        <v>1724</v>
      </c>
      <c r="B431" s="7" t="s">
        <v>1725</v>
      </c>
      <c r="C431" s="8" t="s">
        <v>1726</v>
      </c>
      <c r="D431" s="7" t="s">
        <v>8</v>
      </c>
      <c r="E431" s="7" t="s">
        <v>1727</v>
      </c>
      <c r="F431" s="7">
        <v>1.45758354753911E-2</v>
      </c>
      <c r="G431" s="7">
        <v>1.12804829269603</v>
      </c>
    </row>
    <row r="432" spans="1:7" ht="34" x14ac:dyDescent="0.15">
      <c r="A432" s="7" t="s">
        <v>2384</v>
      </c>
      <c r="B432" s="7" t="s">
        <v>2385</v>
      </c>
      <c r="C432" s="8" t="s">
        <v>2386</v>
      </c>
      <c r="D432" s="7" t="s">
        <v>8</v>
      </c>
      <c r="E432" s="7" t="s">
        <v>2387</v>
      </c>
      <c r="F432" s="7">
        <v>5.2830188678137701E-3</v>
      </c>
      <c r="G432" s="7">
        <v>1.1305442210197101</v>
      </c>
    </row>
    <row r="433" spans="1:7" ht="409.6" x14ac:dyDescent="0.15">
      <c r="A433" s="7" t="s">
        <v>2146</v>
      </c>
      <c r="B433" s="7" t="s">
        <v>2147</v>
      </c>
      <c r="C433" s="8" t="s">
        <v>2148</v>
      </c>
      <c r="D433" s="7" t="s">
        <v>8</v>
      </c>
      <c r="E433" s="7" t="s">
        <v>2149</v>
      </c>
      <c r="F433" s="7">
        <v>1.21621621605186E-3</v>
      </c>
      <c r="G433" s="7">
        <v>1.13319041281458</v>
      </c>
    </row>
    <row r="434" spans="1:7" ht="102" x14ac:dyDescent="0.15">
      <c r="A434" s="7" t="s">
        <v>1629</v>
      </c>
      <c r="B434" s="7" t="s">
        <v>1630</v>
      </c>
      <c r="C434" s="8" t="s">
        <v>1631</v>
      </c>
      <c r="D434" s="7" t="s">
        <v>8</v>
      </c>
      <c r="E434" s="7" t="s">
        <v>1632</v>
      </c>
      <c r="F434" s="7">
        <v>1.4363636363449801E-2</v>
      </c>
      <c r="G434" s="7">
        <v>1.1346975329531599</v>
      </c>
    </row>
    <row r="435" spans="1:7" ht="51" x14ac:dyDescent="0.15">
      <c r="A435" s="7" t="s">
        <v>2654</v>
      </c>
      <c r="B435" s="7" t="s">
        <v>2655</v>
      </c>
      <c r="C435" s="8" t="s">
        <v>2656</v>
      </c>
      <c r="D435" s="7" t="s">
        <v>8</v>
      </c>
      <c r="E435" s="7" t="s">
        <v>2657</v>
      </c>
      <c r="F435" s="7">
        <v>1.1588921282629901E-2</v>
      </c>
      <c r="G435" s="7">
        <v>1.1348685541963199</v>
      </c>
    </row>
    <row r="436" spans="1:7" ht="119" x14ac:dyDescent="0.15">
      <c r="A436" s="7" t="s">
        <v>335</v>
      </c>
      <c r="B436" s="7" t="s">
        <v>336</v>
      </c>
      <c r="C436" s="8" t="s">
        <v>99</v>
      </c>
      <c r="D436" s="7" t="s">
        <v>8</v>
      </c>
      <c r="E436" s="7" t="s">
        <v>9</v>
      </c>
      <c r="F436" s="7">
        <v>4.2202852614562601E-2</v>
      </c>
      <c r="G436" s="7">
        <v>1.13488547893787</v>
      </c>
    </row>
    <row r="437" spans="1:7" ht="68" x14ac:dyDescent="0.15">
      <c r="A437" s="7" t="s">
        <v>1689</v>
      </c>
      <c r="B437" s="7" t="s">
        <v>1690</v>
      </c>
      <c r="C437" s="8" t="s">
        <v>1691</v>
      </c>
      <c r="D437" s="7" t="s">
        <v>8</v>
      </c>
      <c r="E437" s="7" t="s">
        <v>1692</v>
      </c>
      <c r="F437" s="7">
        <v>8.3056478403935909E-3</v>
      </c>
      <c r="G437" s="7">
        <v>1.1370978727822001</v>
      </c>
    </row>
    <row r="438" spans="1:7" ht="51" x14ac:dyDescent="0.15">
      <c r="A438" s="7" t="s">
        <v>484</v>
      </c>
      <c r="B438" s="7" t="s">
        <v>485</v>
      </c>
      <c r="C438" s="8" t="s">
        <v>486</v>
      </c>
      <c r="D438" s="7" t="s">
        <v>8</v>
      </c>
      <c r="E438" s="7" t="s">
        <v>9</v>
      </c>
      <c r="F438" s="7">
        <v>2.7542372880188901E-3</v>
      </c>
      <c r="G438" s="7">
        <v>1.1388969974462599</v>
      </c>
    </row>
    <row r="439" spans="1:7" ht="119" x14ac:dyDescent="0.15">
      <c r="A439" s="7" t="s">
        <v>2808</v>
      </c>
      <c r="B439" s="7" t="s">
        <v>2809</v>
      </c>
      <c r="C439" s="8" t="s">
        <v>2810</v>
      </c>
      <c r="D439" s="7" t="s">
        <v>8</v>
      </c>
      <c r="E439" s="7" t="s">
        <v>2811</v>
      </c>
      <c r="F439" s="7">
        <v>3.9130434781474502E-3</v>
      </c>
      <c r="G439" s="7">
        <v>1.14532569596783</v>
      </c>
    </row>
    <row r="440" spans="1:7" ht="136" x14ac:dyDescent="0.15">
      <c r="A440" s="7" t="s">
        <v>2284</v>
      </c>
      <c r="B440" s="7" t="s">
        <v>2285</v>
      </c>
      <c r="C440" s="8" t="s">
        <v>2286</v>
      </c>
      <c r="D440" s="7" t="s">
        <v>8</v>
      </c>
      <c r="E440" s="7" t="s">
        <v>2287</v>
      </c>
      <c r="F440" s="7">
        <v>3.7819983484411103E-2</v>
      </c>
      <c r="G440" s="7">
        <v>1.1461387136905099</v>
      </c>
    </row>
    <row r="441" spans="1:7" ht="102" x14ac:dyDescent="0.15">
      <c r="A441" s="7" t="s">
        <v>1036</v>
      </c>
      <c r="B441" s="7" t="s">
        <v>1037</v>
      </c>
      <c r="C441" s="8" t="s">
        <v>963</v>
      </c>
      <c r="D441" s="7" t="s">
        <v>8</v>
      </c>
      <c r="E441" s="7" t="s">
        <v>1038</v>
      </c>
      <c r="F441" s="7">
        <v>9.9381761976825595E-3</v>
      </c>
      <c r="G441" s="7">
        <v>1.14629750878251</v>
      </c>
    </row>
    <row r="442" spans="1:7" ht="34" x14ac:dyDescent="0.15">
      <c r="A442" s="7" t="s">
        <v>2455</v>
      </c>
      <c r="B442" s="7" t="s">
        <v>2456</v>
      </c>
      <c r="C442" s="8" t="s">
        <v>379</v>
      </c>
      <c r="D442" s="7" t="s">
        <v>8</v>
      </c>
      <c r="E442" s="7" t="s">
        <v>2457</v>
      </c>
      <c r="F442" s="7">
        <v>3.4935289041976403E-2</v>
      </c>
      <c r="G442" s="7">
        <v>1.14771293102901</v>
      </c>
    </row>
    <row r="443" spans="1:7" ht="68" x14ac:dyDescent="0.15">
      <c r="A443" s="7" t="s">
        <v>350</v>
      </c>
      <c r="B443" s="7" t="s">
        <v>351</v>
      </c>
      <c r="C443" s="8" t="s">
        <v>352</v>
      </c>
      <c r="D443" s="7" t="s">
        <v>8</v>
      </c>
      <c r="E443" s="7" t="s">
        <v>9</v>
      </c>
      <c r="F443" s="7">
        <v>2.04474272928362E-2</v>
      </c>
      <c r="G443" s="7">
        <v>1.1481580029605001</v>
      </c>
    </row>
    <row r="444" spans="1:7" ht="34" x14ac:dyDescent="0.15">
      <c r="A444" s="7" t="s">
        <v>2038</v>
      </c>
      <c r="B444" s="7" t="s">
        <v>2039</v>
      </c>
      <c r="C444" s="8" t="s">
        <v>2040</v>
      </c>
      <c r="D444" s="7" t="s">
        <v>8</v>
      </c>
      <c r="E444" s="7" t="s">
        <v>2041</v>
      </c>
      <c r="F444" s="7">
        <v>1.53383458644694E-2</v>
      </c>
      <c r="G444" s="7">
        <v>1.14968129604061</v>
      </c>
    </row>
    <row r="445" spans="1:7" ht="85" x14ac:dyDescent="0.15">
      <c r="A445" s="7" t="s">
        <v>2222</v>
      </c>
      <c r="B445" s="7" t="s">
        <v>2223</v>
      </c>
      <c r="C445" s="8" t="s">
        <v>2220</v>
      </c>
      <c r="D445" s="7" t="s">
        <v>8</v>
      </c>
      <c r="E445" s="7" t="s">
        <v>2224</v>
      </c>
      <c r="F445" s="7">
        <v>2.7667322834373401E-2</v>
      </c>
      <c r="G445" s="7">
        <v>1.1538954555303</v>
      </c>
    </row>
    <row r="446" spans="1:7" ht="51" x14ac:dyDescent="0.15">
      <c r="A446" s="7" t="s">
        <v>22</v>
      </c>
      <c r="B446" s="7" t="s">
        <v>23</v>
      </c>
      <c r="C446" s="8" t="s">
        <v>24</v>
      </c>
      <c r="D446" s="7" t="s">
        <v>8</v>
      </c>
      <c r="E446" s="7" t="s">
        <v>9</v>
      </c>
      <c r="F446" s="7">
        <v>2.24307036244943E-2</v>
      </c>
      <c r="G446" s="7">
        <v>1.1572507318426599</v>
      </c>
    </row>
    <row r="447" spans="1:7" ht="34" x14ac:dyDescent="0.15">
      <c r="A447" s="7" t="s">
        <v>374</v>
      </c>
      <c r="B447" s="7" t="s">
        <v>375</v>
      </c>
      <c r="C447" s="8" t="s">
        <v>376</v>
      </c>
      <c r="D447" s="7" t="s">
        <v>8</v>
      </c>
      <c r="E447" s="7" t="s">
        <v>9</v>
      </c>
      <c r="F447" s="7">
        <v>4.5945945945601002E-2</v>
      </c>
      <c r="G447" s="7">
        <v>1.15743596617444</v>
      </c>
    </row>
    <row r="448" spans="1:7" ht="102" x14ac:dyDescent="0.15">
      <c r="A448" s="7" t="s">
        <v>1998</v>
      </c>
      <c r="B448" s="7" t="s">
        <v>1999</v>
      </c>
      <c r="C448" s="8" t="s">
        <v>2000</v>
      </c>
      <c r="D448" s="7" t="s">
        <v>8</v>
      </c>
      <c r="E448" s="7" t="s">
        <v>2001</v>
      </c>
      <c r="F448" s="7">
        <v>3.4800347221920103E-2</v>
      </c>
      <c r="G448" s="7">
        <v>1.1577223568805499</v>
      </c>
    </row>
    <row r="449" spans="1:7" ht="85" x14ac:dyDescent="0.15">
      <c r="A449" s="7" t="s">
        <v>899</v>
      </c>
      <c r="B449" s="7" t="s">
        <v>900</v>
      </c>
      <c r="C449" s="8" t="s">
        <v>901</v>
      </c>
      <c r="D449" s="7" t="s">
        <v>8</v>
      </c>
      <c r="E449" s="7" t="s">
        <v>902</v>
      </c>
      <c r="F449" s="7">
        <v>1.45219638241018E-2</v>
      </c>
      <c r="G449" s="7">
        <v>1.1585091941823999</v>
      </c>
    </row>
    <row r="450" spans="1:7" ht="34" x14ac:dyDescent="0.15">
      <c r="A450" s="7" t="s">
        <v>2816</v>
      </c>
      <c r="B450" s="7" t="s">
        <v>2817</v>
      </c>
      <c r="C450" s="8" t="s">
        <v>2818</v>
      </c>
      <c r="D450" s="7" t="s">
        <v>8</v>
      </c>
      <c r="E450" s="7" t="s">
        <v>2819</v>
      </c>
      <c r="F450" s="7">
        <v>4.9239598277982501E-2</v>
      </c>
      <c r="G450" s="7">
        <v>1.16720657821225</v>
      </c>
    </row>
    <row r="451" spans="1:7" ht="34" x14ac:dyDescent="0.15">
      <c r="A451" s="7" t="s">
        <v>787</v>
      </c>
      <c r="B451" s="7" t="s">
        <v>788</v>
      </c>
      <c r="C451" s="8" t="s">
        <v>70</v>
      </c>
      <c r="D451" s="7" t="s">
        <v>8</v>
      </c>
      <c r="E451" s="7" t="s">
        <v>9</v>
      </c>
      <c r="F451" s="7">
        <v>3.1049723756620198E-2</v>
      </c>
      <c r="G451" s="7">
        <v>1.1680921794428001</v>
      </c>
    </row>
    <row r="452" spans="1:7" ht="221" x14ac:dyDescent="0.15">
      <c r="A452" s="7" t="s">
        <v>634</v>
      </c>
      <c r="B452" s="7" t="s">
        <v>635</v>
      </c>
      <c r="C452" s="8" t="s">
        <v>636</v>
      </c>
      <c r="D452" s="7" t="s">
        <v>8</v>
      </c>
      <c r="E452" s="7" t="s">
        <v>9</v>
      </c>
      <c r="F452" s="7">
        <v>3.3309671694469301E-2</v>
      </c>
      <c r="G452" s="7">
        <v>1.1720339769683401</v>
      </c>
    </row>
    <row r="453" spans="1:7" ht="68" x14ac:dyDescent="0.15">
      <c r="A453" s="7" t="s">
        <v>1599</v>
      </c>
      <c r="B453" s="7" t="s">
        <v>1600</v>
      </c>
      <c r="C453" s="8" t="s">
        <v>1601</v>
      </c>
      <c r="D453" s="7" t="s">
        <v>8</v>
      </c>
      <c r="E453" s="7" t="s">
        <v>1602</v>
      </c>
      <c r="F453" s="7">
        <v>1.7175480769024299E-2</v>
      </c>
      <c r="G453" s="7">
        <v>1.1745635677616499</v>
      </c>
    </row>
    <row r="454" spans="1:7" ht="34" x14ac:dyDescent="0.15">
      <c r="A454" s="7" t="s">
        <v>2276</v>
      </c>
      <c r="B454" s="7" t="s">
        <v>2277</v>
      </c>
      <c r="C454" s="8" t="s">
        <v>2278</v>
      </c>
      <c r="D454" s="7" t="s">
        <v>8</v>
      </c>
      <c r="E454" s="7" t="s">
        <v>2279</v>
      </c>
      <c r="F454" s="7">
        <v>1.7672209025918401E-2</v>
      </c>
      <c r="G454" s="7">
        <v>1.1745884196135601</v>
      </c>
    </row>
    <row r="455" spans="1:7" ht="51" x14ac:dyDescent="0.15">
      <c r="A455" s="7" t="s">
        <v>268</v>
      </c>
      <c r="B455" s="7" t="s">
        <v>269</v>
      </c>
      <c r="C455" s="8" t="s">
        <v>270</v>
      </c>
      <c r="D455" s="7" t="s">
        <v>8</v>
      </c>
      <c r="E455" s="7" t="s">
        <v>9</v>
      </c>
      <c r="F455" s="7">
        <v>2.7776689519806299E-2</v>
      </c>
      <c r="G455" s="7">
        <v>1.1764786149839901</v>
      </c>
    </row>
    <row r="456" spans="1:7" ht="68" x14ac:dyDescent="0.15">
      <c r="A456" s="7" t="s">
        <v>3080</v>
      </c>
      <c r="B456" s="7" t="s">
        <v>3081</v>
      </c>
      <c r="C456" s="8" t="s">
        <v>3082</v>
      </c>
      <c r="D456" s="7" t="s">
        <v>8</v>
      </c>
      <c r="E456" s="7" t="s">
        <v>3083</v>
      </c>
      <c r="F456" s="7">
        <v>2.2290322580405499E-2</v>
      </c>
      <c r="G456" s="7">
        <v>1.1768032038287599</v>
      </c>
    </row>
    <row r="457" spans="1:7" ht="51" x14ac:dyDescent="0.15">
      <c r="A457" s="7" t="s">
        <v>208</v>
      </c>
      <c r="B457" s="7" t="s">
        <v>209</v>
      </c>
      <c r="C457" s="8" t="s">
        <v>210</v>
      </c>
      <c r="D457" s="7" t="s">
        <v>8</v>
      </c>
      <c r="E457" s="7" t="s">
        <v>9</v>
      </c>
      <c r="F457" s="7">
        <v>4.65545590430003E-2</v>
      </c>
      <c r="G457" s="7">
        <v>1.17799178370424</v>
      </c>
    </row>
    <row r="458" spans="1:7" ht="119" x14ac:dyDescent="0.15">
      <c r="A458" s="7" t="s">
        <v>1282</v>
      </c>
      <c r="B458" s="7" t="s">
        <v>1283</v>
      </c>
      <c r="C458" s="8" t="s">
        <v>1284</v>
      </c>
      <c r="D458" s="7" t="s">
        <v>8</v>
      </c>
      <c r="E458" s="7" t="s">
        <v>1285</v>
      </c>
      <c r="F458" s="7">
        <v>2.29144667368224E-2</v>
      </c>
      <c r="G458" s="7">
        <v>1.1808144027602501</v>
      </c>
    </row>
    <row r="459" spans="1:7" ht="68" x14ac:dyDescent="0.15">
      <c r="A459" s="7" t="s">
        <v>2540</v>
      </c>
      <c r="B459" s="7" t="s">
        <v>2541</v>
      </c>
      <c r="C459" s="8" t="s">
        <v>174</v>
      </c>
      <c r="D459" s="7" t="s">
        <v>8</v>
      </c>
      <c r="E459" s="7" t="s">
        <v>2542</v>
      </c>
      <c r="F459" s="7">
        <v>2.27465535522508E-2</v>
      </c>
      <c r="G459" s="7">
        <v>1.1816276306653899</v>
      </c>
    </row>
    <row r="460" spans="1:7" ht="34" x14ac:dyDescent="0.15">
      <c r="A460" s="7" t="s">
        <v>27</v>
      </c>
      <c r="B460" s="7" t="s">
        <v>28</v>
      </c>
      <c r="C460" s="8" t="s">
        <v>21</v>
      </c>
      <c r="D460" s="7" t="s">
        <v>8</v>
      </c>
      <c r="E460" s="7" t="s">
        <v>9</v>
      </c>
      <c r="F460" s="7">
        <v>4.2580392156528798E-2</v>
      </c>
      <c r="G460" s="7">
        <v>1.18431802467421</v>
      </c>
    </row>
    <row r="461" spans="1:7" ht="153" x14ac:dyDescent="0.15">
      <c r="A461" s="7" t="s">
        <v>2006</v>
      </c>
      <c r="B461" s="7" t="s">
        <v>2007</v>
      </c>
      <c r="C461" s="8" t="s">
        <v>2008</v>
      </c>
      <c r="D461" s="7" t="s">
        <v>8</v>
      </c>
      <c r="E461" s="7" t="s">
        <v>2009</v>
      </c>
      <c r="F461" s="7">
        <v>1.62971985381693E-2</v>
      </c>
      <c r="G461" s="7">
        <v>1.1887593346382701</v>
      </c>
    </row>
    <row r="462" spans="1:7" ht="51" x14ac:dyDescent="0.15">
      <c r="A462" s="7" t="s">
        <v>3076</v>
      </c>
      <c r="B462" s="7" t="s">
        <v>3077</v>
      </c>
      <c r="C462" s="8" t="s">
        <v>3078</v>
      </c>
      <c r="D462" s="7" t="s">
        <v>8</v>
      </c>
      <c r="E462" s="7" t="s">
        <v>3079</v>
      </c>
      <c r="F462" s="7">
        <v>2.7542372880188901E-3</v>
      </c>
      <c r="G462" s="7">
        <v>1.1894362585092999</v>
      </c>
    </row>
    <row r="463" spans="1:7" ht="68" x14ac:dyDescent="0.15">
      <c r="A463" s="7" t="s">
        <v>865</v>
      </c>
      <c r="B463" s="7" t="s">
        <v>866</v>
      </c>
      <c r="C463" s="8" t="s">
        <v>867</v>
      </c>
      <c r="D463" s="7" t="s">
        <v>8</v>
      </c>
      <c r="E463" s="7" t="s">
        <v>868</v>
      </c>
      <c r="F463" s="7">
        <v>3.9281678772887199E-2</v>
      </c>
      <c r="G463" s="7">
        <v>1.19101580863942</v>
      </c>
    </row>
    <row r="464" spans="1:7" ht="119" x14ac:dyDescent="0.15">
      <c r="A464" s="7" t="s">
        <v>2891</v>
      </c>
      <c r="B464" s="7" t="s">
        <v>2892</v>
      </c>
      <c r="C464" s="8" t="s">
        <v>2893</v>
      </c>
      <c r="D464" s="7" t="s">
        <v>8</v>
      </c>
      <c r="E464" s="7" t="s">
        <v>2894</v>
      </c>
      <c r="F464" s="7">
        <v>4.4191802010485802E-2</v>
      </c>
      <c r="G464" s="7">
        <v>1.19265264889169</v>
      </c>
    </row>
    <row r="465" spans="1:7" ht="34" x14ac:dyDescent="0.15">
      <c r="A465" s="7" t="s">
        <v>911</v>
      </c>
      <c r="B465" s="7" t="s">
        <v>912</v>
      </c>
      <c r="C465" s="8" t="s">
        <v>875</v>
      </c>
      <c r="D465" s="7" t="s">
        <v>8</v>
      </c>
      <c r="E465" s="7" t="s">
        <v>913</v>
      </c>
      <c r="F465" s="7">
        <v>4.1912698412365799E-2</v>
      </c>
      <c r="G465" s="7">
        <v>1.1950314299962099</v>
      </c>
    </row>
    <row r="466" spans="1:7" ht="34" x14ac:dyDescent="0.15">
      <c r="A466" s="7" t="s">
        <v>747</v>
      </c>
      <c r="B466" s="7" t="s">
        <v>748</v>
      </c>
      <c r="C466" s="8" t="s">
        <v>510</v>
      </c>
      <c r="D466" s="7" t="s">
        <v>8</v>
      </c>
      <c r="E466" s="7" t="s">
        <v>9</v>
      </c>
      <c r="F466" s="7">
        <v>3.4734551783857801E-2</v>
      </c>
      <c r="G466" s="7">
        <v>1.19559276738692</v>
      </c>
    </row>
    <row r="467" spans="1:7" ht="34" x14ac:dyDescent="0.15">
      <c r="A467" s="7" t="s">
        <v>258</v>
      </c>
      <c r="B467" s="7" t="s">
        <v>259</v>
      </c>
      <c r="C467" s="8" t="s">
        <v>70</v>
      </c>
      <c r="D467" s="7" t="s">
        <v>8</v>
      </c>
      <c r="E467" s="7" t="s">
        <v>9</v>
      </c>
      <c r="F467" s="7">
        <v>3.7819983484411103E-2</v>
      </c>
      <c r="G467" s="7">
        <v>1.1958690098600899</v>
      </c>
    </row>
    <row r="468" spans="1:7" ht="85" x14ac:dyDescent="0.15">
      <c r="A468" s="7" t="s">
        <v>1168</v>
      </c>
      <c r="B468" s="7" t="s">
        <v>1169</v>
      </c>
      <c r="C468" s="8" t="s">
        <v>1170</v>
      </c>
      <c r="D468" s="7" t="s">
        <v>8</v>
      </c>
      <c r="E468" s="7" t="s">
        <v>1171</v>
      </c>
      <c r="F468" s="7">
        <v>4.7755847952867303E-2</v>
      </c>
      <c r="G468" s="7">
        <v>1.19644873170062</v>
      </c>
    </row>
    <row r="469" spans="1:7" ht="170" x14ac:dyDescent="0.15">
      <c r="A469" s="7" t="s">
        <v>2248</v>
      </c>
      <c r="B469" s="7" t="s">
        <v>2249</v>
      </c>
      <c r="C469" s="8" t="s">
        <v>2250</v>
      </c>
      <c r="D469" s="7" t="s">
        <v>8</v>
      </c>
      <c r="E469" s="7" t="s">
        <v>2251</v>
      </c>
      <c r="F469" s="7">
        <v>2.24307036244943E-2</v>
      </c>
      <c r="G469" s="7">
        <v>1.19779224668275</v>
      </c>
    </row>
    <row r="470" spans="1:7" ht="85" x14ac:dyDescent="0.15">
      <c r="A470" s="7" t="s">
        <v>1791</v>
      </c>
      <c r="B470" s="7" t="s">
        <v>1792</v>
      </c>
      <c r="C470" s="8" t="s">
        <v>1793</v>
      </c>
      <c r="D470" s="7" t="s">
        <v>8</v>
      </c>
      <c r="E470" s="7" t="s">
        <v>1794</v>
      </c>
      <c r="F470" s="7">
        <v>1.5360696517221901E-2</v>
      </c>
      <c r="G470" s="7">
        <v>1.19891340046496</v>
      </c>
    </row>
    <row r="471" spans="1:7" ht="34" x14ac:dyDescent="0.15">
      <c r="A471" s="7" t="s">
        <v>295</v>
      </c>
      <c r="B471" s="7" t="s">
        <v>296</v>
      </c>
      <c r="C471" s="8" t="s">
        <v>297</v>
      </c>
      <c r="D471" s="7" t="s">
        <v>8</v>
      </c>
      <c r="E471" s="7" t="s">
        <v>9</v>
      </c>
      <c r="F471" s="7">
        <v>2.3217665614897801E-2</v>
      </c>
      <c r="G471" s="7">
        <v>1.2000554437767501</v>
      </c>
    </row>
    <row r="472" spans="1:7" ht="51" x14ac:dyDescent="0.15">
      <c r="A472" s="7" t="s">
        <v>2946</v>
      </c>
      <c r="B472" s="7" t="s">
        <v>2947</v>
      </c>
      <c r="C472" s="8" t="s">
        <v>2916</v>
      </c>
      <c r="D472" s="7" t="s">
        <v>8</v>
      </c>
      <c r="E472" s="7" t="s">
        <v>2948</v>
      </c>
      <c r="F472" s="7">
        <v>3.6532507738806998E-3</v>
      </c>
      <c r="G472" s="7">
        <v>1.20100812821981</v>
      </c>
    </row>
    <row r="473" spans="1:7" ht="409.6" x14ac:dyDescent="0.15">
      <c r="A473" s="7" t="s">
        <v>1271</v>
      </c>
      <c r="B473" s="7" t="s">
        <v>1272</v>
      </c>
      <c r="C473" s="8" t="s">
        <v>1273</v>
      </c>
      <c r="D473" s="7" t="s">
        <v>8</v>
      </c>
      <c r="E473" s="7" t="s">
        <v>1274</v>
      </c>
      <c r="F473" s="7">
        <v>2.8895292987234401E-2</v>
      </c>
      <c r="G473" s="7">
        <v>1.2016564756057899</v>
      </c>
    </row>
    <row r="474" spans="1:7" ht="68" x14ac:dyDescent="0.15">
      <c r="A474" s="7" t="s">
        <v>1012</v>
      </c>
      <c r="B474" s="7" t="s">
        <v>1013</v>
      </c>
      <c r="C474" s="8" t="s">
        <v>1014</v>
      </c>
      <c r="D474" s="7" t="s">
        <v>8</v>
      </c>
      <c r="E474" s="7" t="s">
        <v>1015</v>
      </c>
      <c r="F474" s="7">
        <v>2.4164102563854699E-2</v>
      </c>
      <c r="G474" s="7">
        <v>1.2022543536197401</v>
      </c>
    </row>
    <row r="475" spans="1:7" ht="170" x14ac:dyDescent="0.15">
      <c r="A475" s="7" t="s">
        <v>1176</v>
      </c>
      <c r="B475" s="7" t="s">
        <v>1177</v>
      </c>
      <c r="C475" s="8" t="s">
        <v>1178</v>
      </c>
      <c r="D475" s="7" t="s">
        <v>8</v>
      </c>
      <c r="E475" s="7" t="s">
        <v>1179</v>
      </c>
      <c r="F475" s="7">
        <v>2.4938900203411999E-2</v>
      </c>
      <c r="G475" s="7">
        <v>1.20596261923736</v>
      </c>
    </row>
    <row r="476" spans="1:7" ht="34" x14ac:dyDescent="0.15">
      <c r="A476" s="7" t="s">
        <v>558</v>
      </c>
      <c r="B476" s="7" t="s">
        <v>559</v>
      </c>
      <c r="C476" s="8" t="s">
        <v>510</v>
      </c>
      <c r="D476" s="7" t="s">
        <v>8</v>
      </c>
      <c r="E476" s="7" t="s">
        <v>9</v>
      </c>
      <c r="F476" s="7">
        <v>2.7542372880188901E-3</v>
      </c>
      <c r="G476" s="7">
        <v>1.20780746096194</v>
      </c>
    </row>
    <row r="477" spans="1:7" ht="51" x14ac:dyDescent="0.15">
      <c r="A477" s="7" t="s">
        <v>1051</v>
      </c>
      <c r="B477" s="7" t="s">
        <v>1052</v>
      </c>
      <c r="C477" s="8" t="s">
        <v>1053</v>
      </c>
      <c r="D477" s="7" t="s">
        <v>8</v>
      </c>
      <c r="E477" s="7" t="s">
        <v>1054</v>
      </c>
      <c r="F477" s="7">
        <v>2.2393162392923199E-2</v>
      </c>
      <c r="G477" s="7">
        <v>1.20798453999894</v>
      </c>
    </row>
    <row r="478" spans="1:7" ht="51" x14ac:dyDescent="0.15">
      <c r="A478" s="7" t="s">
        <v>384</v>
      </c>
      <c r="B478" s="7" t="s">
        <v>385</v>
      </c>
      <c r="C478" s="8" t="s">
        <v>80</v>
      </c>
      <c r="D478" s="7" t="s">
        <v>8</v>
      </c>
      <c r="E478" s="7" t="s">
        <v>9</v>
      </c>
      <c r="F478" s="7">
        <v>1.47435897434007E-2</v>
      </c>
      <c r="G478" s="7">
        <v>1.20849142622832</v>
      </c>
    </row>
    <row r="479" spans="1:7" ht="136" x14ac:dyDescent="0.15">
      <c r="A479" s="7" t="s">
        <v>2078</v>
      </c>
      <c r="B479" s="7" t="s">
        <v>2079</v>
      </c>
      <c r="C479" s="8" t="s">
        <v>2080</v>
      </c>
      <c r="D479" s="7" t="s">
        <v>8</v>
      </c>
      <c r="E479" s="7" t="s">
        <v>2081</v>
      </c>
      <c r="F479" s="7">
        <v>8.1008403359983105E-3</v>
      </c>
      <c r="G479" s="7">
        <v>1.2088740621416201</v>
      </c>
    </row>
    <row r="480" spans="1:7" ht="85" x14ac:dyDescent="0.15">
      <c r="A480" s="7" t="s">
        <v>1156</v>
      </c>
      <c r="B480" s="7" t="s">
        <v>1157</v>
      </c>
      <c r="C480" s="8" t="s">
        <v>1158</v>
      </c>
      <c r="D480" s="7" t="s">
        <v>8</v>
      </c>
      <c r="E480" s="7" t="s">
        <v>1159</v>
      </c>
      <c r="F480" s="7">
        <v>4.72357723573745E-2</v>
      </c>
      <c r="G480" s="7">
        <v>1.2124151727196499</v>
      </c>
    </row>
    <row r="481" spans="1:7" ht="102" x14ac:dyDescent="0.15">
      <c r="A481" s="7" t="s">
        <v>895</v>
      </c>
      <c r="B481" s="7" t="s">
        <v>896</v>
      </c>
      <c r="C481" s="8" t="s">
        <v>897</v>
      </c>
      <c r="D481" s="7" t="s">
        <v>8</v>
      </c>
      <c r="E481" s="7" t="s">
        <v>898</v>
      </c>
      <c r="F481" s="7">
        <v>1.10370370368735E-2</v>
      </c>
      <c r="G481" s="7">
        <v>1.2129223643807601</v>
      </c>
    </row>
    <row r="482" spans="1:7" ht="204" x14ac:dyDescent="0.15">
      <c r="A482" s="7" t="s">
        <v>3056</v>
      </c>
      <c r="B482" s="7" t="s">
        <v>3057</v>
      </c>
      <c r="C482" s="8" t="s">
        <v>3058</v>
      </c>
      <c r="D482" s="7" t="s">
        <v>8</v>
      </c>
      <c r="E482" s="7" t="s">
        <v>3059</v>
      </c>
      <c r="F482" s="7">
        <v>1.8269230767474099E-3</v>
      </c>
      <c r="G482" s="7">
        <v>1.2129411652391799</v>
      </c>
    </row>
    <row r="483" spans="1:7" ht="68" x14ac:dyDescent="0.15">
      <c r="A483" s="7" t="s">
        <v>1587</v>
      </c>
      <c r="B483" s="7" t="s">
        <v>1588</v>
      </c>
      <c r="C483" s="8" t="s">
        <v>1589</v>
      </c>
      <c r="D483" s="7" t="s">
        <v>8</v>
      </c>
      <c r="E483" s="7" t="s">
        <v>1590</v>
      </c>
      <c r="F483" s="7">
        <v>3.7129707112659997E-2</v>
      </c>
      <c r="G483" s="7">
        <v>1.2154278953538999</v>
      </c>
    </row>
    <row r="484" spans="1:7" ht="51" x14ac:dyDescent="0.15">
      <c r="A484" s="7" t="s">
        <v>608</v>
      </c>
      <c r="B484" s="7" t="s">
        <v>609</v>
      </c>
      <c r="C484" s="8" t="s">
        <v>610</v>
      </c>
      <c r="D484" s="7" t="s">
        <v>8</v>
      </c>
      <c r="E484" s="7" t="s">
        <v>9</v>
      </c>
      <c r="F484" s="7">
        <v>1.2882513661026201E-2</v>
      </c>
      <c r="G484" s="7">
        <v>1.2168689908669199</v>
      </c>
    </row>
    <row r="485" spans="1:7" ht="238" x14ac:dyDescent="0.15">
      <c r="A485" s="7" t="s">
        <v>1878</v>
      </c>
      <c r="B485" s="7" t="s">
        <v>1879</v>
      </c>
      <c r="C485" s="8" t="s">
        <v>1880</v>
      </c>
      <c r="D485" s="7" t="s">
        <v>8</v>
      </c>
      <c r="E485" s="7" t="s">
        <v>1881</v>
      </c>
      <c r="F485" s="7">
        <v>2.7542372880188901E-3</v>
      </c>
      <c r="G485" s="7">
        <v>1.2198284670262201</v>
      </c>
    </row>
    <row r="486" spans="1:7" ht="34" x14ac:dyDescent="0.15">
      <c r="A486" s="7" t="s">
        <v>141</v>
      </c>
      <c r="B486" s="7" t="s">
        <v>142</v>
      </c>
      <c r="C486" s="8" t="s">
        <v>21</v>
      </c>
      <c r="D486" s="7" t="s">
        <v>8</v>
      </c>
      <c r="E486" s="7" t="s">
        <v>9</v>
      </c>
      <c r="F486" s="7">
        <v>2.1871599564506301E-2</v>
      </c>
      <c r="G486" s="7">
        <v>1.22292626913535</v>
      </c>
    </row>
    <row r="487" spans="1:7" ht="34" x14ac:dyDescent="0.15">
      <c r="A487" s="7" t="s">
        <v>353</v>
      </c>
      <c r="B487" s="7" t="s">
        <v>354</v>
      </c>
      <c r="C487" s="8" t="s">
        <v>70</v>
      </c>
      <c r="D487" s="7" t="s">
        <v>8</v>
      </c>
      <c r="E487" s="7" t="s">
        <v>9</v>
      </c>
      <c r="F487" s="7">
        <v>1.21621621605186E-3</v>
      </c>
      <c r="G487" s="7">
        <v>1.2245438643226201</v>
      </c>
    </row>
    <row r="488" spans="1:7" ht="255" x14ac:dyDescent="0.15">
      <c r="A488" s="7" t="s">
        <v>3092</v>
      </c>
      <c r="B488" s="7" t="s">
        <v>3093</v>
      </c>
      <c r="C488" s="8" t="s">
        <v>3094</v>
      </c>
      <c r="D488" s="7" t="s">
        <v>8</v>
      </c>
      <c r="E488" s="7" t="s">
        <v>3095</v>
      </c>
      <c r="F488" s="7">
        <v>4.4730077119672701E-3</v>
      </c>
      <c r="G488" s="7">
        <v>1.2259031008632699</v>
      </c>
    </row>
    <row r="489" spans="1:7" ht="68" x14ac:dyDescent="0.15">
      <c r="A489" s="7" t="s">
        <v>1004</v>
      </c>
      <c r="B489" s="7" t="s">
        <v>1005</v>
      </c>
      <c r="C489" s="8" t="s">
        <v>1006</v>
      </c>
      <c r="D489" s="7" t="s">
        <v>8</v>
      </c>
      <c r="E489" s="7" t="s">
        <v>1007</v>
      </c>
      <c r="F489" s="7">
        <v>2.91714285711508E-2</v>
      </c>
      <c r="G489" s="7">
        <v>1.2286675147785799</v>
      </c>
    </row>
    <row r="490" spans="1:7" ht="187" x14ac:dyDescent="0.15">
      <c r="A490" s="7" t="s">
        <v>907</v>
      </c>
      <c r="B490" s="7" t="s">
        <v>908</v>
      </c>
      <c r="C490" s="8" t="s">
        <v>909</v>
      </c>
      <c r="D490" s="7" t="s">
        <v>8</v>
      </c>
      <c r="E490" s="7" t="s">
        <v>910</v>
      </c>
      <c r="F490" s="7">
        <v>4.5015243902095901E-2</v>
      </c>
      <c r="G490" s="7">
        <v>1.2307478604127899</v>
      </c>
    </row>
    <row r="491" spans="1:7" ht="102" x14ac:dyDescent="0.15">
      <c r="A491" s="7" t="s">
        <v>1563</v>
      </c>
      <c r="B491" s="7" t="s">
        <v>1564</v>
      </c>
      <c r="C491" s="8" t="s">
        <v>1565</v>
      </c>
      <c r="D491" s="7" t="s">
        <v>8</v>
      </c>
      <c r="E491" s="7" t="s">
        <v>1566</v>
      </c>
      <c r="F491" s="7">
        <v>5.2830188678137701E-3</v>
      </c>
      <c r="G491" s="7">
        <v>1.2319667556713401</v>
      </c>
    </row>
    <row r="492" spans="1:7" ht="289" x14ac:dyDescent="0.15">
      <c r="A492" s="7" t="s">
        <v>2626</v>
      </c>
      <c r="B492" s="7" t="s">
        <v>2627</v>
      </c>
      <c r="C492" s="8" t="s">
        <v>2628</v>
      </c>
      <c r="D492" s="7" t="s">
        <v>8</v>
      </c>
      <c r="E492" s="7" t="s">
        <v>2629</v>
      </c>
      <c r="F492" s="7">
        <v>2.90162368669626E-2</v>
      </c>
      <c r="G492" s="7">
        <v>1.23384992876365</v>
      </c>
    </row>
    <row r="493" spans="1:7" ht="17" x14ac:dyDescent="0.15">
      <c r="A493" s="7" t="s">
        <v>2509</v>
      </c>
      <c r="B493" s="7" t="s">
        <v>2510</v>
      </c>
      <c r="C493" s="8" t="s">
        <v>2511</v>
      </c>
      <c r="D493" s="7" t="s">
        <v>8</v>
      </c>
      <c r="E493" s="7" t="s">
        <v>2512</v>
      </c>
      <c r="F493" s="7">
        <v>3.6532507738806998E-3</v>
      </c>
      <c r="G493" s="7">
        <v>1.2351037031646801</v>
      </c>
    </row>
    <row r="494" spans="1:7" ht="221" x14ac:dyDescent="0.15">
      <c r="A494" s="7" t="s">
        <v>2717</v>
      </c>
      <c r="B494" s="7" t="s">
        <v>2718</v>
      </c>
      <c r="C494" s="8" t="s">
        <v>2719</v>
      </c>
      <c r="D494" s="7" t="s">
        <v>8</v>
      </c>
      <c r="E494" s="7" t="s">
        <v>2720</v>
      </c>
      <c r="F494" s="7">
        <v>5.2830188678137701E-3</v>
      </c>
      <c r="G494" s="7">
        <v>1.23542203172281</v>
      </c>
    </row>
    <row r="495" spans="1:7" ht="34" x14ac:dyDescent="0.15">
      <c r="A495" s="7" t="s">
        <v>690</v>
      </c>
      <c r="B495" s="7" t="s">
        <v>691</v>
      </c>
      <c r="C495" s="8" t="s">
        <v>692</v>
      </c>
      <c r="D495" s="7" t="s">
        <v>8</v>
      </c>
      <c r="E495" s="7" t="s">
        <v>9</v>
      </c>
      <c r="F495" s="7">
        <v>9.9999999998468606E-3</v>
      </c>
      <c r="G495" s="7">
        <v>1.2364359391077</v>
      </c>
    </row>
    <row r="496" spans="1:7" ht="187" x14ac:dyDescent="0.15">
      <c r="A496" s="7" t="s">
        <v>1649</v>
      </c>
      <c r="B496" s="7" t="s">
        <v>1650</v>
      </c>
      <c r="C496" s="8" t="s">
        <v>1651</v>
      </c>
      <c r="D496" s="7" t="s">
        <v>8</v>
      </c>
      <c r="E496" s="7" t="s">
        <v>1652</v>
      </c>
      <c r="F496" s="7">
        <v>1.3167115902787499E-2</v>
      </c>
      <c r="G496" s="7">
        <v>1.23706765628399</v>
      </c>
    </row>
    <row r="497" spans="1:7" ht="340" x14ac:dyDescent="0.15">
      <c r="A497" s="7" t="s">
        <v>1318</v>
      </c>
      <c r="B497" s="7" t="s">
        <v>1319</v>
      </c>
      <c r="C497" s="8" t="s">
        <v>1320</v>
      </c>
      <c r="D497" s="7" t="s">
        <v>8</v>
      </c>
      <c r="E497" s="7" t="s">
        <v>1321</v>
      </c>
      <c r="F497" s="7">
        <v>1.3167115902787499E-2</v>
      </c>
      <c r="G497" s="7">
        <v>1.2407797839421799</v>
      </c>
    </row>
    <row r="498" spans="1:7" ht="238" x14ac:dyDescent="0.15">
      <c r="A498" s="7" t="s">
        <v>2356</v>
      </c>
      <c r="B498" s="7" t="s">
        <v>2357</v>
      </c>
      <c r="C498" s="8" t="s">
        <v>2358</v>
      </c>
      <c r="D498" s="7" t="s">
        <v>8</v>
      </c>
      <c r="E498" s="7" t="s">
        <v>2359</v>
      </c>
      <c r="F498" s="7">
        <v>3.4800347221920103E-2</v>
      </c>
      <c r="G498" s="7">
        <v>1.2419927192349101</v>
      </c>
    </row>
    <row r="499" spans="1:7" ht="51" x14ac:dyDescent="0.15">
      <c r="A499" s="7" t="s">
        <v>703</v>
      </c>
      <c r="B499" s="7" t="s">
        <v>704</v>
      </c>
      <c r="C499" s="8" t="s">
        <v>37</v>
      </c>
      <c r="D499" s="7" t="s">
        <v>8</v>
      </c>
      <c r="E499" s="7" t="s">
        <v>9</v>
      </c>
      <c r="F499" s="7">
        <v>4.7755847952867303E-2</v>
      </c>
      <c r="G499" s="7">
        <v>1.24364239299861</v>
      </c>
    </row>
    <row r="500" spans="1:7" ht="153" x14ac:dyDescent="0.15">
      <c r="A500" s="7" t="s">
        <v>1267</v>
      </c>
      <c r="B500" s="7" t="s">
        <v>1268</v>
      </c>
      <c r="C500" s="8" t="s">
        <v>1269</v>
      </c>
      <c r="D500" s="7" t="s">
        <v>8</v>
      </c>
      <c r="E500" s="7" t="s">
        <v>1270</v>
      </c>
      <c r="F500" s="7">
        <v>9.6774193517169598E-4</v>
      </c>
      <c r="G500" s="7">
        <v>1.24742760053895</v>
      </c>
    </row>
    <row r="501" spans="1:7" ht="136" x14ac:dyDescent="0.15">
      <c r="A501" s="7" t="s">
        <v>3181</v>
      </c>
      <c r="B501" s="7" t="s">
        <v>3182</v>
      </c>
      <c r="C501" s="8" t="s">
        <v>3183</v>
      </c>
      <c r="D501" s="7" t="s">
        <v>8</v>
      </c>
      <c r="E501" s="7" t="s">
        <v>3184</v>
      </c>
      <c r="F501" s="7">
        <v>3.02629107978379E-2</v>
      </c>
      <c r="G501" s="7">
        <v>1.24890919267441</v>
      </c>
    </row>
    <row r="502" spans="1:7" ht="34" x14ac:dyDescent="0.15">
      <c r="A502" s="7" t="s">
        <v>68</v>
      </c>
      <c r="B502" s="7" t="s">
        <v>69</v>
      </c>
      <c r="C502" s="8" t="s">
        <v>70</v>
      </c>
      <c r="D502" s="7" t="s">
        <v>8</v>
      </c>
      <c r="E502" s="7" t="s">
        <v>9</v>
      </c>
      <c r="F502" s="7">
        <v>1.4763124199554899E-2</v>
      </c>
      <c r="G502" s="7">
        <v>1.24950290107037</v>
      </c>
    </row>
    <row r="503" spans="1:7" ht="221" x14ac:dyDescent="0.15">
      <c r="A503" s="7" t="s">
        <v>989</v>
      </c>
      <c r="B503" s="7" t="s">
        <v>990</v>
      </c>
      <c r="C503" s="8" t="s">
        <v>991</v>
      </c>
      <c r="D503" s="7" t="s">
        <v>8</v>
      </c>
      <c r="E503" s="7" t="s">
        <v>992</v>
      </c>
      <c r="F503" s="7">
        <v>2.4969574036257901E-2</v>
      </c>
      <c r="G503" s="7">
        <v>1.24977897393919</v>
      </c>
    </row>
    <row r="504" spans="1:7" ht="34" x14ac:dyDescent="0.15">
      <c r="A504" s="7" t="s">
        <v>2638</v>
      </c>
      <c r="B504" s="7" t="s">
        <v>2639</v>
      </c>
      <c r="C504" s="8" t="s">
        <v>2640</v>
      </c>
      <c r="D504" s="7" t="s">
        <v>8</v>
      </c>
      <c r="E504" s="7" t="s">
        <v>2641</v>
      </c>
      <c r="F504" s="7">
        <v>4.6803652966967901E-3</v>
      </c>
      <c r="G504" s="7">
        <v>1.2505800430549601</v>
      </c>
    </row>
    <row r="505" spans="1:7" ht="34" x14ac:dyDescent="0.15">
      <c r="A505" s="7" t="s">
        <v>2524</v>
      </c>
      <c r="B505" s="7" t="s">
        <v>2525</v>
      </c>
      <c r="C505" s="8" t="s">
        <v>2526</v>
      </c>
      <c r="D505" s="7" t="s">
        <v>8</v>
      </c>
      <c r="E505" s="7" t="s">
        <v>2527</v>
      </c>
      <c r="F505" s="7">
        <v>4.5693779903213097E-3</v>
      </c>
      <c r="G505" s="7">
        <v>1.2505894256374399</v>
      </c>
    </row>
    <row r="506" spans="1:7" ht="34" x14ac:dyDescent="0.15">
      <c r="A506" s="7" t="s">
        <v>853</v>
      </c>
      <c r="B506" s="7" t="s">
        <v>854</v>
      </c>
      <c r="C506" s="8" t="s">
        <v>21</v>
      </c>
      <c r="D506" s="7" t="s">
        <v>8</v>
      </c>
      <c r="E506" s="7" t="s">
        <v>9</v>
      </c>
      <c r="F506" s="7">
        <v>4.8590116278716601E-2</v>
      </c>
      <c r="G506" s="7">
        <v>1.25083065489014</v>
      </c>
    </row>
    <row r="507" spans="1:7" ht="136" x14ac:dyDescent="0.15">
      <c r="A507" s="7" t="s">
        <v>2594</v>
      </c>
      <c r="B507" s="7" t="s">
        <v>2595</v>
      </c>
      <c r="C507" s="8" t="s">
        <v>2596</v>
      </c>
      <c r="D507" s="7" t="s">
        <v>8</v>
      </c>
      <c r="E507" s="7" t="s">
        <v>2597</v>
      </c>
      <c r="F507" s="7">
        <v>0</v>
      </c>
      <c r="G507" s="7">
        <v>1.2511822581668</v>
      </c>
    </row>
    <row r="508" spans="1:7" ht="34" x14ac:dyDescent="0.15">
      <c r="A508" s="7" t="s">
        <v>2800</v>
      </c>
      <c r="B508" s="7" t="s">
        <v>2801</v>
      </c>
      <c r="C508" s="8" t="s">
        <v>2802</v>
      </c>
      <c r="D508" s="7" t="s">
        <v>8</v>
      </c>
      <c r="E508" s="7" t="s">
        <v>2803</v>
      </c>
      <c r="F508" s="7">
        <v>1.8277456647187499E-2</v>
      </c>
      <c r="G508" s="7">
        <v>1.2521096712989299</v>
      </c>
    </row>
    <row r="509" spans="1:7" ht="34" x14ac:dyDescent="0.15">
      <c r="A509" s="7" t="s">
        <v>1326</v>
      </c>
      <c r="B509" s="7" t="s">
        <v>1327</v>
      </c>
      <c r="C509" s="8" t="s">
        <v>1328</v>
      </c>
      <c r="D509" s="7" t="s">
        <v>8</v>
      </c>
      <c r="E509" s="7" t="s">
        <v>1329</v>
      </c>
      <c r="F509" s="7">
        <v>1.22411347515994E-2</v>
      </c>
      <c r="G509" s="7">
        <v>1.2527000087657401</v>
      </c>
    </row>
    <row r="510" spans="1:7" ht="34" x14ac:dyDescent="0.15">
      <c r="A510" s="7" t="s">
        <v>87</v>
      </c>
      <c r="B510" s="7" t="s">
        <v>88</v>
      </c>
      <c r="C510" s="8" t="s">
        <v>89</v>
      </c>
      <c r="D510" s="7" t="s">
        <v>8</v>
      </c>
      <c r="E510" s="7" t="s">
        <v>9</v>
      </c>
      <c r="F510" s="7">
        <v>3.8114754098048202E-2</v>
      </c>
      <c r="G510" s="7">
        <v>1.2542807703410399</v>
      </c>
    </row>
    <row r="511" spans="1:7" ht="221" x14ac:dyDescent="0.15">
      <c r="A511" s="7" t="s">
        <v>2906</v>
      </c>
      <c r="B511" s="7" t="s">
        <v>2907</v>
      </c>
      <c r="C511" s="8" t="s">
        <v>2908</v>
      </c>
      <c r="D511" s="7" t="s">
        <v>8</v>
      </c>
      <c r="E511" s="7" t="s">
        <v>2909</v>
      </c>
      <c r="F511" s="7">
        <v>2.0214689265308301E-2</v>
      </c>
      <c r="G511" s="7">
        <v>1.2545745294885899</v>
      </c>
    </row>
    <row r="512" spans="1:7" ht="34" x14ac:dyDescent="0.15">
      <c r="A512" s="7" t="s">
        <v>193</v>
      </c>
      <c r="B512" s="7" t="s">
        <v>194</v>
      </c>
      <c r="C512" s="8" t="s">
        <v>195</v>
      </c>
      <c r="D512" s="7" t="s">
        <v>8</v>
      </c>
      <c r="E512" s="7" t="s">
        <v>9</v>
      </c>
      <c r="F512" s="7">
        <v>3.1660231659009302E-3</v>
      </c>
      <c r="G512" s="7">
        <v>1.2563898407196199</v>
      </c>
    </row>
    <row r="513" spans="1:7" ht="102" x14ac:dyDescent="0.15">
      <c r="A513" s="7" t="s">
        <v>3201</v>
      </c>
      <c r="B513" s="7" t="s">
        <v>3202</v>
      </c>
      <c r="C513" s="8" t="s">
        <v>3203</v>
      </c>
      <c r="D513" s="7" t="s">
        <v>8</v>
      </c>
      <c r="E513" s="7" t="s">
        <v>3204</v>
      </c>
      <c r="F513" s="7">
        <v>4.8704775687057097E-2</v>
      </c>
      <c r="G513" s="7">
        <v>1.25652960806209</v>
      </c>
    </row>
    <row r="514" spans="1:7" ht="119" x14ac:dyDescent="0.15">
      <c r="A514" s="7" t="s">
        <v>3161</v>
      </c>
      <c r="B514" s="7" t="s">
        <v>3162</v>
      </c>
      <c r="C514" s="8" t="s">
        <v>3163</v>
      </c>
      <c r="D514" s="7" t="s">
        <v>8</v>
      </c>
      <c r="E514" s="7" t="s">
        <v>3164</v>
      </c>
      <c r="F514" s="7">
        <v>3.1076356945436302E-2</v>
      </c>
      <c r="G514" s="7">
        <v>1.2600066813714501</v>
      </c>
    </row>
    <row r="515" spans="1:7" ht="238" x14ac:dyDescent="0.15">
      <c r="A515" s="7" t="s">
        <v>1712</v>
      </c>
      <c r="B515" s="7" t="s">
        <v>1713</v>
      </c>
      <c r="C515" s="8" t="s">
        <v>1714</v>
      </c>
      <c r="D515" s="7" t="s">
        <v>8</v>
      </c>
      <c r="E515" s="7" t="s">
        <v>1715</v>
      </c>
      <c r="F515" s="7">
        <v>2.4390992834960198E-2</v>
      </c>
      <c r="G515" s="7">
        <v>1.26210020972528</v>
      </c>
    </row>
    <row r="516" spans="1:7" ht="34" x14ac:dyDescent="0.15">
      <c r="A516" s="7" t="s">
        <v>1898</v>
      </c>
      <c r="B516" s="7" t="s">
        <v>1899</v>
      </c>
      <c r="C516" s="8" t="s">
        <v>1900</v>
      </c>
      <c r="D516" s="7" t="s">
        <v>8</v>
      </c>
      <c r="E516" s="7" t="s">
        <v>1901</v>
      </c>
      <c r="F516" s="7">
        <v>7.6936619716955297E-3</v>
      </c>
      <c r="G516" s="7">
        <v>1.2631668828209099</v>
      </c>
    </row>
    <row r="517" spans="1:7" ht="204" x14ac:dyDescent="0.15">
      <c r="A517" s="7" t="s">
        <v>2728</v>
      </c>
      <c r="B517" s="7" t="s">
        <v>2729</v>
      </c>
      <c r="C517" s="8" t="s">
        <v>2730</v>
      </c>
      <c r="D517" s="7" t="s">
        <v>8</v>
      </c>
      <c r="E517" s="7" t="s">
        <v>2731</v>
      </c>
      <c r="F517" s="7">
        <v>2.69116186690476E-2</v>
      </c>
      <c r="G517" s="7">
        <v>1.26495480783936</v>
      </c>
    </row>
    <row r="518" spans="1:7" ht="34" x14ac:dyDescent="0.15">
      <c r="A518" s="7" t="s">
        <v>1394</v>
      </c>
      <c r="B518" s="7" t="s">
        <v>1395</v>
      </c>
      <c r="C518" s="8" t="s">
        <v>1396</v>
      </c>
      <c r="D518" s="7" t="s">
        <v>8</v>
      </c>
      <c r="E518" s="7" t="s">
        <v>1397</v>
      </c>
      <c r="F518" s="7">
        <v>4.6751306945132597E-2</v>
      </c>
      <c r="G518" s="7">
        <v>1.2653072316124401</v>
      </c>
    </row>
    <row r="519" spans="1:7" ht="51" x14ac:dyDescent="0.15">
      <c r="A519" s="7" t="s">
        <v>2952</v>
      </c>
      <c r="B519" s="7" t="s">
        <v>2953</v>
      </c>
      <c r="C519" s="8" t="s">
        <v>2916</v>
      </c>
      <c r="D519" s="7" t="s">
        <v>8</v>
      </c>
      <c r="E519" s="7" t="s">
        <v>2954</v>
      </c>
      <c r="F519" s="7">
        <v>4.51671732519364E-2</v>
      </c>
      <c r="G519" s="7">
        <v>1.2659581405321401</v>
      </c>
    </row>
    <row r="520" spans="1:7" ht="34" x14ac:dyDescent="0.15">
      <c r="A520" s="7" t="s">
        <v>2832</v>
      </c>
      <c r="B520" s="7" t="s">
        <v>2833</v>
      </c>
      <c r="C520" s="8" t="s">
        <v>2834</v>
      </c>
      <c r="D520" s="7" t="s">
        <v>8</v>
      </c>
      <c r="E520" s="7" t="s">
        <v>2835</v>
      </c>
      <c r="F520" s="7">
        <v>1.45219638241018E-2</v>
      </c>
      <c r="G520" s="7">
        <v>1.2716316476302501</v>
      </c>
    </row>
    <row r="521" spans="1:7" ht="119" x14ac:dyDescent="0.15">
      <c r="A521" s="7" t="s">
        <v>1244</v>
      </c>
      <c r="B521" s="7" t="s">
        <v>1245</v>
      </c>
      <c r="C521" s="8" t="s">
        <v>1246</v>
      </c>
      <c r="D521" s="7" t="s">
        <v>8</v>
      </c>
      <c r="E521" s="7" t="s">
        <v>1247</v>
      </c>
      <c r="F521" s="7">
        <v>2.3989637305450898E-2</v>
      </c>
      <c r="G521" s="7">
        <v>1.27490223715227</v>
      </c>
    </row>
    <row r="522" spans="1:7" ht="34" x14ac:dyDescent="0.15">
      <c r="A522" s="7" t="s">
        <v>806</v>
      </c>
      <c r="B522" s="7" t="s">
        <v>807</v>
      </c>
      <c r="C522" s="8" t="s">
        <v>808</v>
      </c>
      <c r="D522" s="7" t="s">
        <v>8</v>
      </c>
      <c r="E522" s="7" t="s">
        <v>9</v>
      </c>
      <c r="F522" s="7">
        <v>3.7819983484411103E-2</v>
      </c>
      <c r="G522" s="7">
        <v>1.2752056294537799</v>
      </c>
    </row>
    <row r="523" spans="1:7" ht="238" x14ac:dyDescent="0.15">
      <c r="A523" s="7" t="s">
        <v>926</v>
      </c>
      <c r="B523" s="7" t="s">
        <v>927</v>
      </c>
      <c r="C523" s="8" t="s">
        <v>928</v>
      </c>
      <c r="D523" s="7" t="s">
        <v>8</v>
      </c>
      <c r="E523" s="7" t="s">
        <v>929</v>
      </c>
      <c r="F523" s="7">
        <v>3.45104895101878E-2</v>
      </c>
      <c r="G523" s="7">
        <v>1.27661700178499</v>
      </c>
    </row>
    <row r="524" spans="1:7" ht="102" x14ac:dyDescent="0.15">
      <c r="A524" s="7" t="s">
        <v>2427</v>
      </c>
      <c r="B524" s="7" t="s">
        <v>2428</v>
      </c>
      <c r="C524" s="8" t="s">
        <v>2429</v>
      </c>
      <c r="D524" s="7" t="s">
        <v>8</v>
      </c>
      <c r="E524" s="7" t="s">
        <v>2430</v>
      </c>
      <c r="F524" s="7">
        <v>4.4504988487762798E-2</v>
      </c>
      <c r="G524" s="7">
        <v>1.2831940056498701</v>
      </c>
    </row>
    <row r="525" spans="1:7" ht="85" x14ac:dyDescent="0.15">
      <c r="A525" s="7" t="s">
        <v>1809</v>
      </c>
      <c r="B525" s="7" t="s">
        <v>1810</v>
      </c>
      <c r="C525" s="8" t="s">
        <v>1811</v>
      </c>
      <c r="D525" s="7" t="s">
        <v>8</v>
      </c>
      <c r="E525" s="7" t="s">
        <v>1812</v>
      </c>
      <c r="F525" s="7">
        <v>2.8895292987234401E-2</v>
      </c>
      <c r="G525" s="7">
        <v>1.2865315571234099</v>
      </c>
    </row>
    <row r="526" spans="1:7" ht="136" x14ac:dyDescent="0.15">
      <c r="A526" s="7" t="s">
        <v>1902</v>
      </c>
      <c r="B526" s="7" t="s">
        <v>1903</v>
      </c>
      <c r="C526" s="8" t="s">
        <v>1904</v>
      </c>
      <c r="D526" s="7" t="s">
        <v>8</v>
      </c>
      <c r="E526" s="7" t="s">
        <v>1905</v>
      </c>
      <c r="F526" s="7">
        <v>3.6556962025008001E-2</v>
      </c>
      <c r="G526" s="7">
        <v>1.28704870144171</v>
      </c>
    </row>
    <row r="527" spans="1:7" ht="51" x14ac:dyDescent="0.15">
      <c r="A527" s="7" t="s">
        <v>1366</v>
      </c>
      <c r="B527" s="7" t="s">
        <v>1367</v>
      </c>
      <c r="C527" s="8" t="s">
        <v>1368</v>
      </c>
      <c r="D527" s="7" t="s">
        <v>8</v>
      </c>
      <c r="E527" s="7" t="s">
        <v>1369</v>
      </c>
      <c r="F527" s="7">
        <v>3.6532507738806998E-3</v>
      </c>
      <c r="G527" s="7">
        <v>1.2904306884391199</v>
      </c>
    </row>
    <row r="528" spans="1:7" ht="34" x14ac:dyDescent="0.15">
      <c r="A528" s="7" t="s">
        <v>2678</v>
      </c>
      <c r="B528" s="7" t="s">
        <v>2679</v>
      </c>
      <c r="C528" s="8" t="s">
        <v>379</v>
      </c>
      <c r="D528" s="7" t="s">
        <v>8</v>
      </c>
      <c r="E528" s="7" t="s">
        <v>2680</v>
      </c>
      <c r="F528" s="7">
        <v>1.8269230767474099E-3</v>
      </c>
      <c r="G528" s="7">
        <v>1.2910787251773901</v>
      </c>
    </row>
    <row r="529" spans="1:7" ht="272" x14ac:dyDescent="0.15">
      <c r="A529" s="7" t="s">
        <v>2002</v>
      </c>
      <c r="B529" s="7" t="s">
        <v>2003</v>
      </c>
      <c r="C529" s="8" t="s">
        <v>2004</v>
      </c>
      <c r="D529" s="7" t="s">
        <v>8</v>
      </c>
      <c r="E529" s="7" t="s">
        <v>2005</v>
      </c>
      <c r="F529" s="7">
        <v>4.09090909079287E-3</v>
      </c>
      <c r="G529" s="7">
        <v>1.2925204170701401</v>
      </c>
    </row>
    <row r="530" spans="1:7" ht="187" x14ac:dyDescent="0.15">
      <c r="A530" s="7" t="s">
        <v>1083</v>
      </c>
      <c r="B530" s="7" t="s">
        <v>1084</v>
      </c>
      <c r="C530" s="8" t="s">
        <v>1085</v>
      </c>
      <c r="D530" s="7" t="s">
        <v>8</v>
      </c>
      <c r="E530" s="7" t="s">
        <v>1086</v>
      </c>
      <c r="F530" s="7">
        <v>9.5886075947849893E-3</v>
      </c>
      <c r="G530" s="7">
        <v>1.2930029490394399</v>
      </c>
    </row>
    <row r="531" spans="1:7" ht="170" x14ac:dyDescent="0.15">
      <c r="A531" s="7" t="s">
        <v>2431</v>
      </c>
      <c r="B531" s="7" t="s">
        <v>2432</v>
      </c>
      <c r="C531" s="8" t="s">
        <v>2433</v>
      </c>
      <c r="D531" s="7" t="s">
        <v>8</v>
      </c>
      <c r="E531" s="7" t="s">
        <v>2434</v>
      </c>
      <c r="F531" s="7">
        <v>1.2291371994168399E-2</v>
      </c>
      <c r="G531" s="7">
        <v>1.29405644023814</v>
      </c>
    </row>
    <row r="532" spans="1:7" ht="17" x14ac:dyDescent="0.15">
      <c r="A532" s="7" t="s">
        <v>13</v>
      </c>
      <c r="B532" s="7" t="s">
        <v>14</v>
      </c>
      <c r="C532" s="8" t="s">
        <v>15</v>
      </c>
      <c r="D532" s="7" t="s">
        <v>8</v>
      </c>
      <c r="E532" s="7" t="s">
        <v>9</v>
      </c>
      <c r="F532" s="7">
        <v>9.9999999998468606E-3</v>
      </c>
      <c r="G532" s="7">
        <v>1.29638918782921</v>
      </c>
    </row>
    <row r="533" spans="1:7" ht="51" x14ac:dyDescent="0.15">
      <c r="A533" s="7" t="s">
        <v>329</v>
      </c>
      <c r="B533" s="7" t="s">
        <v>330</v>
      </c>
      <c r="C533" s="8" t="s">
        <v>331</v>
      </c>
      <c r="D533" s="7" t="s">
        <v>8</v>
      </c>
      <c r="E533" s="7" t="s">
        <v>9</v>
      </c>
      <c r="F533" s="7">
        <v>1.21621621605186E-3</v>
      </c>
      <c r="G533" s="7">
        <v>1.29856965669361</v>
      </c>
    </row>
    <row r="534" spans="1:7" ht="221" x14ac:dyDescent="0.15">
      <c r="A534" s="7" t="s">
        <v>2764</v>
      </c>
      <c r="B534" s="7" t="s">
        <v>2765</v>
      </c>
      <c r="C534" s="8" t="s">
        <v>2766</v>
      </c>
      <c r="D534" s="7" t="s">
        <v>8</v>
      </c>
      <c r="E534" s="7" t="s">
        <v>2767</v>
      </c>
      <c r="F534" s="7">
        <v>5.8648111330842001E-3</v>
      </c>
      <c r="G534" s="7">
        <v>1.2996642720759299</v>
      </c>
    </row>
    <row r="535" spans="1:7" ht="51" x14ac:dyDescent="0.15">
      <c r="A535" s="7" t="s">
        <v>506</v>
      </c>
      <c r="B535" s="7" t="s">
        <v>507</v>
      </c>
      <c r="C535" s="8" t="s">
        <v>234</v>
      </c>
      <c r="D535" s="7" t="s">
        <v>8</v>
      </c>
      <c r="E535" s="7" t="s">
        <v>9</v>
      </c>
      <c r="F535" s="7">
        <v>3.0336448597847301E-2</v>
      </c>
      <c r="G535" s="7">
        <v>1.30076170371488</v>
      </c>
    </row>
    <row r="536" spans="1:7" ht="51" x14ac:dyDescent="0.15">
      <c r="A536" s="7" t="s">
        <v>311</v>
      </c>
      <c r="B536" s="7" t="s">
        <v>312</v>
      </c>
      <c r="C536" s="8" t="s">
        <v>313</v>
      </c>
      <c r="D536" s="7" t="s">
        <v>8</v>
      </c>
      <c r="E536" s="7" t="s">
        <v>9</v>
      </c>
      <c r="F536" s="7">
        <v>0</v>
      </c>
      <c r="G536" s="7">
        <v>1.30145226197943</v>
      </c>
    </row>
    <row r="537" spans="1:7" ht="34" x14ac:dyDescent="0.15">
      <c r="A537" s="7" t="s">
        <v>469</v>
      </c>
      <c r="B537" s="7" t="s">
        <v>470</v>
      </c>
      <c r="C537" s="8" t="s">
        <v>127</v>
      </c>
      <c r="D537" s="7" t="s">
        <v>8</v>
      </c>
      <c r="E537" s="7" t="s">
        <v>9</v>
      </c>
      <c r="F537" s="7">
        <v>3.8348250609940203E-2</v>
      </c>
      <c r="G537" s="7">
        <v>1.3051747194866301</v>
      </c>
    </row>
    <row r="538" spans="1:7" ht="153" x14ac:dyDescent="0.15">
      <c r="A538" s="7" t="s">
        <v>3100</v>
      </c>
      <c r="B538" s="7" t="s">
        <v>3101</v>
      </c>
      <c r="C538" s="8" t="s">
        <v>3102</v>
      </c>
      <c r="D538" s="7" t="s">
        <v>8</v>
      </c>
      <c r="E538" s="7" t="s">
        <v>3103</v>
      </c>
      <c r="F538" s="7">
        <v>6.6238532108876397E-3</v>
      </c>
      <c r="G538" s="7">
        <v>1.3077949711565999</v>
      </c>
    </row>
    <row r="539" spans="1:7" ht="51" x14ac:dyDescent="0.15">
      <c r="A539" s="7" t="s">
        <v>391</v>
      </c>
      <c r="B539" s="7" t="s">
        <v>392</v>
      </c>
      <c r="C539" s="8" t="s">
        <v>393</v>
      </c>
      <c r="D539" s="7" t="s">
        <v>8</v>
      </c>
      <c r="E539" s="7" t="s">
        <v>9</v>
      </c>
      <c r="F539" s="7">
        <v>4.5409090908746903E-2</v>
      </c>
      <c r="G539" s="7">
        <v>1.3102015086307399</v>
      </c>
    </row>
    <row r="540" spans="1:7" ht="34" x14ac:dyDescent="0.15">
      <c r="A540" s="7" t="s">
        <v>3060</v>
      </c>
      <c r="B540" s="7" t="s">
        <v>3061</v>
      </c>
      <c r="C540" s="8" t="s">
        <v>3062</v>
      </c>
      <c r="D540" s="7" t="s">
        <v>8</v>
      </c>
      <c r="E540" s="7" t="s">
        <v>3063</v>
      </c>
      <c r="F540" s="7">
        <v>2.7542372880188901E-3</v>
      </c>
      <c r="G540" s="7">
        <v>1.3125894079378999</v>
      </c>
    </row>
    <row r="541" spans="1:7" ht="153" x14ac:dyDescent="0.15">
      <c r="A541" s="7" t="s">
        <v>1172</v>
      </c>
      <c r="B541" s="7" t="s">
        <v>1173</v>
      </c>
      <c r="C541" s="8" t="s">
        <v>1174</v>
      </c>
      <c r="D541" s="7" t="s">
        <v>8</v>
      </c>
      <c r="E541" s="7" t="s">
        <v>1175</v>
      </c>
      <c r="F541" s="7">
        <v>9.6774193517169598E-4</v>
      </c>
      <c r="G541" s="7">
        <v>1.3129256683750901</v>
      </c>
    </row>
    <row r="542" spans="1:7" ht="51" x14ac:dyDescent="0.15">
      <c r="A542" s="7" t="s">
        <v>358</v>
      </c>
      <c r="B542" s="7" t="s">
        <v>359</v>
      </c>
      <c r="C542" s="8" t="s">
        <v>360</v>
      </c>
      <c r="D542" s="7" t="s">
        <v>8</v>
      </c>
      <c r="E542" s="7" t="s">
        <v>9</v>
      </c>
      <c r="F542" s="7">
        <v>2.7542372880188901E-3</v>
      </c>
      <c r="G542" s="7">
        <v>1.3139930190799201</v>
      </c>
    </row>
    <row r="543" spans="1:7" ht="170" x14ac:dyDescent="0.15">
      <c r="A543" s="7" t="s">
        <v>1579</v>
      </c>
      <c r="B543" s="7" t="s">
        <v>1580</v>
      </c>
      <c r="C543" s="8" t="s">
        <v>1581</v>
      </c>
      <c r="D543" s="7" t="s">
        <v>8</v>
      </c>
      <c r="E543" s="7" t="s">
        <v>1582</v>
      </c>
      <c r="F543" s="7">
        <v>2.0045558086332099E-2</v>
      </c>
      <c r="G543" s="7">
        <v>1.3158021317161199</v>
      </c>
    </row>
    <row r="544" spans="1:7" ht="68" x14ac:dyDescent="0.15">
      <c r="A544" s="7" t="s">
        <v>624</v>
      </c>
      <c r="B544" s="7" t="s">
        <v>625</v>
      </c>
      <c r="C544" s="8" t="s">
        <v>239</v>
      </c>
      <c r="D544" s="7" t="s">
        <v>8</v>
      </c>
      <c r="E544" s="7" t="s">
        <v>9</v>
      </c>
      <c r="F544" s="7">
        <v>8.3966942147372502E-3</v>
      </c>
      <c r="G544" s="7">
        <v>1.31856005959161</v>
      </c>
    </row>
    <row r="545" spans="1:7" ht="306" x14ac:dyDescent="0.15">
      <c r="A545" s="7" t="s">
        <v>2320</v>
      </c>
      <c r="B545" s="7" t="s">
        <v>2321</v>
      </c>
      <c r="C545" s="8" t="s">
        <v>2322</v>
      </c>
      <c r="D545" s="7" t="s">
        <v>8</v>
      </c>
      <c r="E545" s="7" t="s">
        <v>2323</v>
      </c>
      <c r="F545" s="7">
        <v>4.7789934354137198E-2</v>
      </c>
      <c r="G545" s="7">
        <v>1.31941115885883</v>
      </c>
    </row>
    <row r="546" spans="1:7" ht="51" x14ac:dyDescent="0.15">
      <c r="A546" s="7" t="s">
        <v>364</v>
      </c>
      <c r="B546" s="7" t="s">
        <v>365</v>
      </c>
      <c r="C546" s="8" t="s">
        <v>37</v>
      </c>
      <c r="D546" s="7" t="s">
        <v>8</v>
      </c>
      <c r="E546" s="7" t="s">
        <v>9</v>
      </c>
      <c r="F546" s="7">
        <v>1.21621621605186E-3</v>
      </c>
      <c r="G546" s="7">
        <v>1.32127551853031</v>
      </c>
    </row>
    <row r="547" spans="1:7" ht="102" x14ac:dyDescent="0.15">
      <c r="A547" s="7" t="s">
        <v>961</v>
      </c>
      <c r="B547" s="7" t="s">
        <v>962</v>
      </c>
      <c r="C547" s="8" t="s">
        <v>963</v>
      </c>
      <c r="D547" s="7" t="s">
        <v>8</v>
      </c>
      <c r="E547" s="7" t="s">
        <v>964</v>
      </c>
      <c r="F547" s="7">
        <v>3.2868632707481103E-2</v>
      </c>
      <c r="G547" s="7">
        <v>1.32342888657715</v>
      </c>
    </row>
    <row r="548" spans="1:7" ht="102" x14ac:dyDescent="0.15">
      <c r="A548" s="7" t="s">
        <v>1188</v>
      </c>
      <c r="B548" s="7" t="s">
        <v>1189</v>
      </c>
      <c r="C548" s="8" t="s">
        <v>1190</v>
      </c>
      <c r="D548" s="7" t="s">
        <v>8</v>
      </c>
      <c r="E548" s="7" t="s">
        <v>1191</v>
      </c>
      <c r="F548" s="7">
        <v>0</v>
      </c>
      <c r="G548" s="7">
        <v>1.3235903864227601</v>
      </c>
    </row>
    <row r="549" spans="1:7" ht="187" x14ac:dyDescent="0.15">
      <c r="A549" s="7" t="s">
        <v>968</v>
      </c>
      <c r="B549" s="7" t="s">
        <v>969</v>
      </c>
      <c r="C549" s="8" t="s">
        <v>970</v>
      </c>
      <c r="D549" s="7" t="s">
        <v>8</v>
      </c>
      <c r="E549" s="7" t="s">
        <v>971</v>
      </c>
      <c r="F549" s="7">
        <v>1.5360696517221901E-2</v>
      </c>
      <c r="G549" s="7">
        <v>1.3240985592997501</v>
      </c>
    </row>
    <row r="550" spans="1:7" ht="85" x14ac:dyDescent="0.15">
      <c r="A550" s="7" t="s">
        <v>1866</v>
      </c>
      <c r="B550" s="7" t="s">
        <v>1867</v>
      </c>
      <c r="C550" s="8" t="s">
        <v>1868</v>
      </c>
      <c r="D550" s="7" t="s">
        <v>8</v>
      </c>
      <c r="E550" s="7" t="s">
        <v>1869</v>
      </c>
      <c r="F550" s="7">
        <v>1.5992647058627501E-2</v>
      </c>
      <c r="G550" s="7">
        <v>1.32579208559059</v>
      </c>
    </row>
    <row r="551" spans="1:7" ht="51" x14ac:dyDescent="0.15">
      <c r="A551" s="7" t="s">
        <v>2112</v>
      </c>
      <c r="B551" s="7" t="s">
        <v>2113</v>
      </c>
      <c r="C551" s="8" t="s">
        <v>659</v>
      </c>
      <c r="D551" s="7" t="s">
        <v>8</v>
      </c>
      <c r="E551" s="7" t="s">
        <v>2114</v>
      </c>
      <c r="F551" s="7">
        <v>2.02354260087418E-2</v>
      </c>
      <c r="G551" s="7">
        <v>1.3274099029588</v>
      </c>
    </row>
    <row r="552" spans="1:7" ht="51" x14ac:dyDescent="0.15">
      <c r="A552" s="7" t="s">
        <v>789</v>
      </c>
      <c r="B552" s="7" t="s">
        <v>790</v>
      </c>
      <c r="C552" s="8" t="s">
        <v>791</v>
      </c>
      <c r="D552" s="7" t="s">
        <v>8</v>
      </c>
      <c r="E552" s="7" t="s">
        <v>9</v>
      </c>
      <c r="F552" s="7">
        <v>1.21509971508241E-2</v>
      </c>
      <c r="G552" s="7">
        <v>1.3334507017256301</v>
      </c>
    </row>
    <row r="553" spans="1:7" ht="153" x14ac:dyDescent="0.15">
      <c r="A553" s="7" t="s">
        <v>2485</v>
      </c>
      <c r="B553" s="7" t="s">
        <v>2486</v>
      </c>
      <c r="C553" s="8" t="s">
        <v>2487</v>
      </c>
      <c r="D553" s="7" t="s">
        <v>8</v>
      </c>
      <c r="E553" s="7" t="s">
        <v>2488</v>
      </c>
      <c r="F553" s="7">
        <v>1.53383458644694E-2</v>
      </c>
      <c r="G553" s="7">
        <v>1.3336208918982999</v>
      </c>
    </row>
    <row r="554" spans="1:7" ht="102" x14ac:dyDescent="0.15">
      <c r="A554" s="7" t="s">
        <v>2368</v>
      </c>
      <c r="B554" s="7" t="s">
        <v>2369</v>
      </c>
      <c r="C554" s="8" t="s">
        <v>2370</v>
      </c>
      <c r="D554" s="7" t="s">
        <v>8</v>
      </c>
      <c r="E554" s="7" t="s">
        <v>2371</v>
      </c>
      <c r="F554" s="7">
        <v>3.7835390946190699E-2</v>
      </c>
      <c r="G554" s="7">
        <v>1.33386158194079</v>
      </c>
    </row>
    <row r="555" spans="1:7" ht="34" x14ac:dyDescent="0.15">
      <c r="A555" s="7" t="s">
        <v>2131</v>
      </c>
      <c r="B555" s="7" t="s">
        <v>2132</v>
      </c>
      <c r="C555" s="8" t="s">
        <v>2133</v>
      </c>
      <c r="D555" s="7" t="s">
        <v>8</v>
      </c>
      <c r="E555" s="7" t="s">
        <v>2134</v>
      </c>
      <c r="F555" s="7">
        <v>2.33717277484464E-2</v>
      </c>
      <c r="G555" s="7">
        <v>1.3353762787204599</v>
      </c>
    </row>
    <row r="556" spans="1:7" ht="51" x14ac:dyDescent="0.15">
      <c r="A556" s="7" t="s">
        <v>332</v>
      </c>
      <c r="B556" s="7" t="s">
        <v>333</v>
      </c>
      <c r="C556" s="8" t="s">
        <v>334</v>
      </c>
      <c r="D556" s="7" t="s">
        <v>8</v>
      </c>
      <c r="E556" s="7" t="s">
        <v>9</v>
      </c>
      <c r="F556" s="7">
        <v>4.1869530628147397E-2</v>
      </c>
      <c r="G556" s="7">
        <v>1.3354759543205601</v>
      </c>
    </row>
    <row r="557" spans="1:7" ht="51" x14ac:dyDescent="0.15">
      <c r="A557" s="7" t="s">
        <v>3020</v>
      </c>
      <c r="B557" s="7" t="s">
        <v>3021</v>
      </c>
      <c r="C557" s="8" t="s">
        <v>3022</v>
      </c>
      <c r="D557" s="7" t="s">
        <v>8</v>
      </c>
      <c r="E557" s="7" t="s">
        <v>3023</v>
      </c>
      <c r="F557" s="7">
        <v>2.0671067106483299E-2</v>
      </c>
      <c r="G557" s="7">
        <v>1.33569417754881</v>
      </c>
    </row>
    <row r="558" spans="1:7" ht="34" x14ac:dyDescent="0.15">
      <c r="A558" s="7" t="s">
        <v>1322</v>
      </c>
      <c r="B558" s="7" t="s">
        <v>1323</v>
      </c>
      <c r="C558" s="8" t="s">
        <v>1324</v>
      </c>
      <c r="D558" s="7" t="s">
        <v>8</v>
      </c>
      <c r="E558" s="7" t="s">
        <v>1325</v>
      </c>
      <c r="F558" s="7">
        <v>4.4191802010485802E-2</v>
      </c>
      <c r="G558" s="7">
        <v>1.33580155711991</v>
      </c>
    </row>
    <row r="559" spans="1:7" ht="34" x14ac:dyDescent="0.15">
      <c r="A559" s="7" t="s">
        <v>2836</v>
      </c>
      <c r="B559" s="7" t="s">
        <v>2837</v>
      </c>
      <c r="C559" s="8" t="s">
        <v>2838</v>
      </c>
      <c r="D559" s="7" t="s">
        <v>8</v>
      </c>
      <c r="E559" s="7" t="s">
        <v>2839</v>
      </c>
      <c r="F559" s="7">
        <v>1.8269230767474099E-3</v>
      </c>
      <c r="G559" s="7">
        <v>1.3366206968204299</v>
      </c>
    </row>
    <row r="560" spans="1:7" ht="34" x14ac:dyDescent="0.15">
      <c r="A560" s="7" t="s">
        <v>1386</v>
      </c>
      <c r="B560" s="7" t="s">
        <v>1387</v>
      </c>
      <c r="C560" s="8" t="s">
        <v>1388</v>
      </c>
      <c r="D560" s="7" t="s">
        <v>8</v>
      </c>
      <c r="E560" s="7" t="s">
        <v>1389</v>
      </c>
      <c r="F560" s="7">
        <v>5.2830188678137701E-3</v>
      </c>
      <c r="G560" s="7">
        <v>1.33663224134784</v>
      </c>
    </row>
    <row r="561" spans="1:7" ht="153" x14ac:dyDescent="0.15">
      <c r="A561" s="7" t="s">
        <v>2768</v>
      </c>
      <c r="B561" s="7" t="s">
        <v>2769</v>
      </c>
      <c r="C561" s="8" t="s">
        <v>2770</v>
      </c>
      <c r="D561" s="7" t="s">
        <v>8</v>
      </c>
      <c r="E561" s="7" t="s">
        <v>2771</v>
      </c>
      <c r="F561" s="7">
        <v>7.9137931033118301E-3</v>
      </c>
      <c r="G561" s="7">
        <v>1.33833452121746</v>
      </c>
    </row>
    <row r="562" spans="1:7" ht="221" x14ac:dyDescent="0.15">
      <c r="A562" s="7" t="s">
        <v>2744</v>
      </c>
      <c r="B562" s="7" t="s">
        <v>2745</v>
      </c>
      <c r="C562" s="8" t="s">
        <v>2746</v>
      </c>
      <c r="D562" s="7" t="s">
        <v>8</v>
      </c>
      <c r="E562" s="7" t="s">
        <v>2747</v>
      </c>
      <c r="F562" s="7">
        <v>3.7132107023100901E-2</v>
      </c>
      <c r="G562" s="7">
        <v>1.34124202657504</v>
      </c>
    </row>
    <row r="563" spans="1:7" ht="51" x14ac:dyDescent="0.15">
      <c r="A563" s="7" t="s">
        <v>997</v>
      </c>
      <c r="B563" s="7" t="s">
        <v>998</v>
      </c>
      <c r="C563" s="8" t="s">
        <v>999</v>
      </c>
      <c r="D563" s="7" t="s">
        <v>8</v>
      </c>
      <c r="E563" s="7" t="s">
        <v>1000</v>
      </c>
      <c r="F563" s="7">
        <v>2.3890041493528101E-2</v>
      </c>
      <c r="G563" s="7">
        <v>1.34269206751335</v>
      </c>
    </row>
    <row r="564" spans="1:7" ht="34" x14ac:dyDescent="0.15">
      <c r="A564" s="7" t="s">
        <v>880</v>
      </c>
      <c r="B564" s="7" t="s">
        <v>881</v>
      </c>
      <c r="C564" s="8" t="s">
        <v>875</v>
      </c>
      <c r="D564" s="7" t="s">
        <v>8</v>
      </c>
      <c r="E564" s="7" t="s">
        <v>882</v>
      </c>
      <c r="F564" s="7">
        <v>4.0904723778695702E-2</v>
      </c>
      <c r="G564" s="7">
        <v>1.3464495256514599</v>
      </c>
    </row>
    <row r="565" spans="1:7" ht="34" x14ac:dyDescent="0.15">
      <c r="A565" s="7" t="s">
        <v>48</v>
      </c>
      <c r="B565" s="7" t="s">
        <v>49</v>
      </c>
      <c r="C565" s="8" t="s">
        <v>21</v>
      </c>
      <c r="D565" s="7" t="s">
        <v>8</v>
      </c>
      <c r="E565" s="7" t="s">
        <v>9</v>
      </c>
      <c r="F565" s="7">
        <v>5.57613168712806E-3</v>
      </c>
      <c r="G565" s="7">
        <v>1.3466472874547799</v>
      </c>
    </row>
    <row r="566" spans="1:7" ht="119" x14ac:dyDescent="0.15">
      <c r="A566" s="7" t="s">
        <v>2308</v>
      </c>
      <c r="B566" s="7" t="s">
        <v>2309</v>
      </c>
      <c r="C566" s="8" t="s">
        <v>2310</v>
      </c>
      <c r="D566" s="7" t="s">
        <v>8</v>
      </c>
      <c r="E566" s="7" t="s">
        <v>2311</v>
      </c>
      <c r="F566" s="7">
        <v>2.0338983049123802E-3</v>
      </c>
      <c r="G566" s="7">
        <v>1.3526568346764201</v>
      </c>
    </row>
    <row r="567" spans="1:7" ht="102" x14ac:dyDescent="0.15">
      <c r="A567" s="7" t="s">
        <v>2236</v>
      </c>
      <c r="B567" s="7" t="s">
        <v>2237</v>
      </c>
      <c r="C567" s="8" t="s">
        <v>2238</v>
      </c>
      <c r="D567" s="7" t="s">
        <v>8</v>
      </c>
      <c r="E567" s="7" t="s">
        <v>2239</v>
      </c>
      <c r="F567" s="7">
        <v>2.1808278866864799E-2</v>
      </c>
      <c r="G567" s="7">
        <v>1.3548940943576</v>
      </c>
    </row>
    <row r="568" spans="1:7" ht="136" x14ac:dyDescent="0.15">
      <c r="A568" s="7" t="s">
        <v>3119</v>
      </c>
      <c r="B568" s="7" t="s">
        <v>3120</v>
      </c>
      <c r="C568" s="8" t="s">
        <v>3121</v>
      </c>
      <c r="D568" s="7" t="s">
        <v>8</v>
      </c>
      <c r="E568" s="7" t="s">
        <v>3122</v>
      </c>
      <c r="F568" s="7">
        <v>1.5360696517221901E-2</v>
      </c>
      <c r="G568" s="7">
        <v>1.36413333794841</v>
      </c>
    </row>
    <row r="569" spans="1:7" ht="388" x14ac:dyDescent="0.15">
      <c r="A569" s="7" t="s">
        <v>2419</v>
      </c>
      <c r="B569" s="7" t="s">
        <v>2420</v>
      </c>
      <c r="C569" s="8" t="s">
        <v>2421</v>
      </c>
      <c r="D569" s="7" t="s">
        <v>8</v>
      </c>
      <c r="E569" s="7" t="s">
        <v>2422</v>
      </c>
      <c r="F569" s="7">
        <v>0</v>
      </c>
      <c r="G569" s="7">
        <v>1.36441592152753</v>
      </c>
    </row>
    <row r="570" spans="1:7" ht="187" x14ac:dyDescent="0.15">
      <c r="A570" s="7" t="s">
        <v>1779</v>
      </c>
      <c r="B570" s="7" t="s">
        <v>1780</v>
      </c>
      <c r="C570" s="8" t="s">
        <v>1781</v>
      </c>
      <c r="D570" s="7" t="s">
        <v>8</v>
      </c>
      <c r="E570" s="7" t="s">
        <v>1782</v>
      </c>
      <c r="F570" s="7">
        <v>1.0732436472186401E-2</v>
      </c>
      <c r="G570" s="7">
        <v>1.3650446764637301</v>
      </c>
    </row>
    <row r="571" spans="1:7" ht="170" x14ac:dyDescent="0.15">
      <c r="A571" s="7" t="s">
        <v>2119</v>
      </c>
      <c r="B571" s="7" t="s">
        <v>2120</v>
      </c>
      <c r="C571" s="8" t="s">
        <v>2121</v>
      </c>
      <c r="D571" s="7" t="s">
        <v>8</v>
      </c>
      <c r="E571" s="7" t="s">
        <v>2122</v>
      </c>
      <c r="F571" s="7">
        <v>3.6683459277609701E-2</v>
      </c>
      <c r="G571" s="7">
        <v>1.36513863459317</v>
      </c>
    </row>
    <row r="572" spans="1:7" ht="34" x14ac:dyDescent="0.15">
      <c r="A572" s="7" t="s">
        <v>1728</v>
      </c>
      <c r="B572" s="7" t="s">
        <v>1729</v>
      </c>
      <c r="C572" s="8" t="s">
        <v>1730</v>
      </c>
      <c r="D572" s="7" t="s">
        <v>8</v>
      </c>
      <c r="E572" s="7" t="s">
        <v>1731</v>
      </c>
      <c r="F572" s="7">
        <v>1.2882513661026201E-2</v>
      </c>
      <c r="G572" s="7">
        <v>1.3654988210310299</v>
      </c>
    </row>
    <row r="573" spans="1:7" ht="204" x14ac:dyDescent="0.15">
      <c r="A573" s="7" t="s">
        <v>1716</v>
      </c>
      <c r="B573" s="7" t="s">
        <v>1717</v>
      </c>
      <c r="C573" s="8" t="s">
        <v>1718</v>
      </c>
      <c r="D573" s="7" t="s">
        <v>8</v>
      </c>
      <c r="E573" s="7" t="s">
        <v>1719</v>
      </c>
      <c r="F573" s="7">
        <v>1.82598607886513E-2</v>
      </c>
      <c r="G573" s="7">
        <v>1.36683468406062</v>
      </c>
    </row>
    <row r="574" spans="1:7" ht="34" x14ac:dyDescent="0.15">
      <c r="A574" s="7" t="s">
        <v>855</v>
      </c>
      <c r="B574" s="7" t="s">
        <v>856</v>
      </c>
      <c r="C574" s="8" t="s">
        <v>86</v>
      </c>
      <c r="D574" s="7" t="s">
        <v>8</v>
      </c>
      <c r="E574" s="7" t="s">
        <v>9</v>
      </c>
      <c r="F574" s="7">
        <v>2.5252016128777699E-2</v>
      </c>
      <c r="G574" s="7">
        <v>1.3707898004129599</v>
      </c>
    </row>
    <row r="575" spans="1:7" ht="51" x14ac:dyDescent="0.15">
      <c r="A575" s="7" t="s">
        <v>2102</v>
      </c>
      <c r="B575" s="7" t="s">
        <v>2103</v>
      </c>
      <c r="C575" s="8" t="s">
        <v>2104</v>
      </c>
      <c r="D575" s="7" t="s">
        <v>8</v>
      </c>
      <c r="E575" s="7" t="s">
        <v>2105</v>
      </c>
      <c r="F575" s="7">
        <v>2.8895292987234401E-2</v>
      </c>
      <c r="G575" s="7">
        <v>1.3708243563779801</v>
      </c>
    </row>
    <row r="576" spans="1:7" ht="85" x14ac:dyDescent="0.15">
      <c r="A576" s="7" t="s">
        <v>1087</v>
      </c>
      <c r="B576" s="7" t="s">
        <v>1088</v>
      </c>
      <c r="C576" s="8" t="s">
        <v>1089</v>
      </c>
      <c r="D576" s="7" t="s">
        <v>8</v>
      </c>
      <c r="E576" s="7" t="s">
        <v>1090</v>
      </c>
      <c r="F576" s="7">
        <v>2.0671067106483299E-2</v>
      </c>
      <c r="G576" s="7">
        <v>1.3709498729391201</v>
      </c>
    </row>
    <row r="577" spans="1:7" ht="255" x14ac:dyDescent="0.15">
      <c r="A577" s="7" t="s">
        <v>1969</v>
      </c>
      <c r="B577" s="7" t="s">
        <v>1970</v>
      </c>
      <c r="C577" s="8" t="s">
        <v>1971</v>
      </c>
      <c r="D577" s="7" t="s">
        <v>8</v>
      </c>
      <c r="E577" s="7" t="s">
        <v>1972</v>
      </c>
      <c r="F577" s="7">
        <v>3.6458157227079797E-2</v>
      </c>
      <c r="G577" s="7">
        <v>1.37196684554443</v>
      </c>
    </row>
    <row r="578" spans="1:7" ht="17" x14ac:dyDescent="0.15">
      <c r="A578" s="7" t="s">
        <v>861</v>
      </c>
      <c r="B578" s="7" t="s">
        <v>862</v>
      </c>
      <c r="C578" s="8" t="s">
        <v>863</v>
      </c>
      <c r="D578" s="7" t="s">
        <v>8</v>
      </c>
      <c r="E578" s="7" t="s">
        <v>864</v>
      </c>
      <c r="F578" s="7">
        <v>1.8251748251535499E-2</v>
      </c>
      <c r="G578" s="7">
        <v>1.37393463412145</v>
      </c>
    </row>
    <row r="579" spans="1:7" ht="119" x14ac:dyDescent="0.15">
      <c r="A579" s="7" t="s">
        <v>1204</v>
      </c>
      <c r="B579" s="7" t="s">
        <v>1205</v>
      </c>
      <c r="C579" s="8" t="s">
        <v>1206</v>
      </c>
      <c r="D579" s="7" t="s">
        <v>8</v>
      </c>
      <c r="E579" s="7" t="s">
        <v>1207</v>
      </c>
      <c r="F579" s="7">
        <v>3.0085066162286501E-2</v>
      </c>
      <c r="G579" s="7">
        <v>1.3770803937518601</v>
      </c>
    </row>
    <row r="580" spans="1:7" ht="34" x14ac:dyDescent="0.15">
      <c r="A580" s="7" t="s">
        <v>245</v>
      </c>
      <c r="B580" s="7" t="s">
        <v>246</v>
      </c>
      <c r="C580" s="8" t="s">
        <v>247</v>
      </c>
      <c r="D580" s="7" t="s">
        <v>8</v>
      </c>
      <c r="E580" s="7" t="s">
        <v>9</v>
      </c>
      <c r="F580" s="7">
        <v>7.3665480425735503E-3</v>
      </c>
      <c r="G580" s="7">
        <v>1.37999509846892</v>
      </c>
    </row>
    <row r="581" spans="1:7" ht="204" x14ac:dyDescent="0.15">
      <c r="A581" s="7" t="s">
        <v>1208</v>
      </c>
      <c r="B581" s="7" t="s">
        <v>1209</v>
      </c>
      <c r="C581" s="8" t="s">
        <v>1210</v>
      </c>
      <c r="D581" s="7" t="s">
        <v>8</v>
      </c>
      <c r="E581" s="7" t="s">
        <v>1211</v>
      </c>
      <c r="F581" s="7">
        <v>8.71335504871802E-3</v>
      </c>
      <c r="G581" s="7">
        <v>1.3808279856759</v>
      </c>
    </row>
    <row r="582" spans="1:7" ht="68" x14ac:dyDescent="0.15">
      <c r="A582" s="7" t="s">
        <v>2520</v>
      </c>
      <c r="B582" s="7" t="s">
        <v>2521</v>
      </c>
      <c r="C582" s="8" t="s">
        <v>2522</v>
      </c>
      <c r="D582" s="7" t="s">
        <v>8</v>
      </c>
      <c r="E582" s="7" t="s">
        <v>2523</v>
      </c>
      <c r="F582" s="7">
        <v>3.3232682060095602E-2</v>
      </c>
      <c r="G582" s="7">
        <v>1.38341308140481</v>
      </c>
    </row>
    <row r="583" spans="1:7" ht="85" x14ac:dyDescent="0.15">
      <c r="A583" s="7" t="s">
        <v>2296</v>
      </c>
      <c r="B583" s="7" t="s">
        <v>2297</v>
      </c>
      <c r="C583" s="8" t="s">
        <v>2298</v>
      </c>
      <c r="D583" s="7" t="s">
        <v>8</v>
      </c>
      <c r="E583" s="7" t="s">
        <v>2299</v>
      </c>
      <c r="F583" s="7">
        <v>1.11816838993917E-2</v>
      </c>
      <c r="G583" s="7">
        <v>1.3893950796739101</v>
      </c>
    </row>
    <row r="584" spans="1:7" ht="85" x14ac:dyDescent="0.15">
      <c r="A584" s="7" t="s">
        <v>645</v>
      </c>
      <c r="B584" s="7" t="s">
        <v>646</v>
      </c>
      <c r="C584" s="8" t="s">
        <v>647</v>
      </c>
      <c r="D584" s="7" t="s">
        <v>8</v>
      </c>
      <c r="E584" s="7" t="s">
        <v>9</v>
      </c>
      <c r="F584" s="7">
        <v>9.9381761976825595E-3</v>
      </c>
      <c r="G584" s="7">
        <v>1.39145174670564</v>
      </c>
    </row>
    <row r="585" spans="1:7" ht="68" x14ac:dyDescent="0.15">
      <c r="A585" s="7" t="s">
        <v>677</v>
      </c>
      <c r="B585" s="7" t="s">
        <v>678</v>
      </c>
      <c r="C585" s="8" t="s">
        <v>171</v>
      </c>
      <c r="D585" s="7" t="s">
        <v>8</v>
      </c>
      <c r="E585" s="7" t="s">
        <v>9</v>
      </c>
      <c r="F585" s="7">
        <v>4.5693779903213097E-3</v>
      </c>
      <c r="G585" s="7">
        <v>1.39149582766811</v>
      </c>
    </row>
    <row r="586" spans="1:7" ht="323" x14ac:dyDescent="0.15">
      <c r="A586" s="7" t="s">
        <v>3251</v>
      </c>
      <c r="B586" s="7" t="s">
        <v>3252</v>
      </c>
      <c r="C586" s="8" t="s">
        <v>3253</v>
      </c>
      <c r="D586" s="7" t="s">
        <v>8</v>
      </c>
      <c r="E586" s="7" t="s">
        <v>3254</v>
      </c>
      <c r="F586" s="7">
        <v>9.4285714284217705E-3</v>
      </c>
      <c r="G586" s="7">
        <v>1.3926654413819399</v>
      </c>
    </row>
    <row r="587" spans="1:7" ht="34" x14ac:dyDescent="0.15">
      <c r="A587" s="7" t="s">
        <v>377</v>
      </c>
      <c r="B587" s="7" t="s">
        <v>378</v>
      </c>
      <c r="C587" s="8" t="s">
        <v>379</v>
      </c>
      <c r="D587" s="7" t="s">
        <v>8</v>
      </c>
      <c r="E587" s="7" t="s">
        <v>9</v>
      </c>
      <c r="F587" s="7">
        <v>2.1017505470229601E-2</v>
      </c>
      <c r="G587" s="7">
        <v>1.3938745378048401</v>
      </c>
    </row>
    <row r="588" spans="1:7" ht="221" x14ac:dyDescent="0.15">
      <c r="A588" s="7" t="s">
        <v>1098</v>
      </c>
      <c r="B588" s="7" t="s">
        <v>1099</v>
      </c>
      <c r="C588" s="8" t="s">
        <v>1100</v>
      </c>
      <c r="D588" s="7" t="s">
        <v>8</v>
      </c>
      <c r="E588" s="7" t="s">
        <v>1101</v>
      </c>
      <c r="F588" s="7">
        <v>2.2393162392923199E-2</v>
      </c>
      <c r="G588" s="7">
        <v>1.39607679293668</v>
      </c>
    </row>
    <row r="589" spans="1:7" ht="119" x14ac:dyDescent="0.15">
      <c r="A589" s="7" t="s">
        <v>3024</v>
      </c>
      <c r="B589" s="7" t="s">
        <v>3025</v>
      </c>
      <c r="C589" s="8" t="s">
        <v>3026</v>
      </c>
      <c r="D589" s="7" t="s">
        <v>8</v>
      </c>
      <c r="E589" s="7" t="s">
        <v>3027</v>
      </c>
      <c r="F589" s="7">
        <v>2.0045558086332099E-2</v>
      </c>
      <c r="G589" s="7">
        <v>1.39688297053815</v>
      </c>
    </row>
    <row r="590" spans="1:7" ht="51" x14ac:dyDescent="0.15">
      <c r="A590" s="7" t="s">
        <v>670</v>
      </c>
      <c r="B590" s="7" t="s">
        <v>671</v>
      </c>
      <c r="C590" s="8" t="s">
        <v>672</v>
      </c>
      <c r="D590" s="7" t="s">
        <v>8</v>
      </c>
      <c r="E590" s="7" t="s">
        <v>9</v>
      </c>
      <c r="F590" s="7">
        <v>1.7024096385337101E-2</v>
      </c>
      <c r="G590" s="7">
        <v>1.39807561073204</v>
      </c>
    </row>
    <row r="591" spans="1:7" ht="34" x14ac:dyDescent="0.15">
      <c r="A591" s="7" t="s">
        <v>2796</v>
      </c>
      <c r="B591" s="7" t="s">
        <v>2797</v>
      </c>
      <c r="C591" s="8" t="s">
        <v>2798</v>
      </c>
      <c r="D591" s="7" t="s">
        <v>8</v>
      </c>
      <c r="E591" s="7" t="s">
        <v>2799</v>
      </c>
      <c r="F591" s="7">
        <v>4.51671732519364E-2</v>
      </c>
      <c r="G591" s="7">
        <v>1.39954195977558</v>
      </c>
    </row>
    <row r="592" spans="1:7" ht="34" x14ac:dyDescent="0.15">
      <c r="A592" s="7" t="s">
        <v>464</v>
      </c>
      <c r="B592" s="7" t="s">
        <v>465</v>
      </c>
      <c r="C592" s="8" t="s">
        <v>466</v>
      </c>
      <c r="D592" s="7" t="s">
        <v>8</v>
      </c>
      <c r="E592" s="7" t="s">
        <v>9</v>
      </c>
      <c r="F592" s="7">
        <v>1.3167115902787499E-2</v>
      </c>
      <c r="G592" s="7">
        <v>1.3995633020996401</v>
      </c>
    </row>
    <row r="593" spans="1:7" ht="356" x14ac:dyDescent="0.15">
      <c r="A593" s="7" t="s">
        <v>3104</v>
      </c>
      <c r="B593" s="7" t="s">
        <v>3105</v>
      </c>
      <c r="C593" s="8" t="s">
        <v>3106</v>
      </c>
      <c r="D593" s="7" t="s">
        <v>8</v>
      </c>
      <c r="E593" s="7" t="s">
        <v>3107</v>
      </c>
      <c r="F593" s="7">
        <v>3.8972491909069797E-2</v>
      </c>
      <c r="G593" s="7">
        <v>1.4000511453881499</v>
      </c>
    </row>
    <row r="594" spans="1:7" ht="102" x14ac:dyDescent="0.15">
      <c r="A594" s="7" t="s">
        <v>3154</v>
      </c>
      <c r="B594" s="7" t="s">
        <v>3155</v>
      </c>
      <c r="C594" s="8" t="s">
        <v>3156</v>
      </c>
      <c r="D594" s="7" t="s">
        <v>8</v>
      </c>
      <c r="E594" s="7" t="s">
        <v>3157</v>
      </c>
      <c r="F594" s="7">
        <v>2.5427135678136401E-2</v>
      </c>
      <c r="G594" s="7">
        <v>1.40204904731502</v>
      </c>
    </row>
    <row r="595" spans="1:7" ht="68" x14ac:dyDescent="0.15">
      <c r="A595" s="7" t="s">
        <v>2562</v>
      </c>
      <c r="B595" s="7" t="s">
        <v>2563</v>
      </c>
      <c r="C595" s="8" t="s">
        <v>2564</v>
      </c>
      <c r="D595" s="7" t="s">
        <v>8</v>
      </c>
      <c r="E595" s="7" t="s">
        <v>2565</v>
      </c>
      <c r="F595" s="7">
        <v>5.5870445342998598E-3</v>
      </c>
      <c r="G595" s="7">
        <v>1.40503860327047</v>
      </c>
    </row>
    <row r="596" spans="1:7" ht="51" x14ac:dyDescent="0.15">
      <c r="A596" s="7" t="s">
        <v>2934</v>
      </c>
      <c r="B596" s="7" t="s">
        <v>2935</v>
      </c>
      <c r="C596" s="8" t="s">
        <v>2916</v>
      </c>
      <c r="D596" s="7" t="s">
        <v>8</v>
      </c>
      <c r="E596" s="7" t="s">
        <v>2936</v>
      </c>
      <c r="F596" s="7">
        <v>2.0667408231138301E-2</v>
      </c>
      <c r="G596" s="7">
        <v>1.40783664134064</v>
      </c>
    </row>
    <row r="597" spans="1:7" ht="34" x14ac:dyDescent="0.15">
      <c r="A597" s="7" t="s">
        <v>591</v>
      </c>
      <c r="B597" s="7" t="s">
        <v>592</v>
      </c>
      <c r="C597" s="8" t="s">
        <v>593</v>
      </c>
      <c r="D597" s="7" t="s">
        <v>8</v>
      </c>
      <c r="E597" s="7" t="s">
        <v>9</v>
      </c>
      <c r="F597" s="7">
        <v>3.2149280575250502E-2</v>
      </c>
      <c r="G597" s="7">
        <v>1.4078952539843901</v>
      </c>
    </row>
    <row r="598" spans="1:7" ht="102" x14ac:dyDescent="0.15">
      <c r="A598" s="7" t="s">
        <v>3158</v>
      </c>
      <c r="B598" s="7" t="s">
        <v>3159</v>
      </c>
      <c r="C598" s="8" t="s">
        <v>3156</v>
      </c>
      <c r="D598" s="7" t="s">
        <v>8</v>
      </c>
      <c r="E598" s="7" t="s">
        <v>3160</v>
      </c>
      <c r="F598" s="7">
        <v>2.7542372880188901E-3</v>
      </c>
      <c r="G598" s="7">
        <v>1.41025866236242</v>
      </c>
    </row>
    <row r="599" spans="1:7" ht="221" x14ac:dyDescent="0.15">
      <c r="A599" s="7" t="s">
        <v>1496</v>
      </c>
      <c r="B599" s="7" t="s">
        <v>1497</v>
      </c>
      <c r="C599" s="8" t="s">
        <v>1498</v>
      </c>
      <c r="D599" s="7" t="s">
        <v>8</v>
      </c>
      <c r="E599" s="7" t="s">
        <v>1499</v>
      </c>
      <c r="F599" s="7">
        <v>8.5245901637946795E-3</v>
      </c>
      <c r="G599" s="7">
        <v>1.4150217255100099</v>
      </c>
    </row>
    <row r="600" spans="1:7" ht="356" x14ac:dyDescent="0.15">
      <c r="A600" s="7" t="s">
        <v>2713</v>
      </c>
      <c r="B600" s="7" t="s">
        <v>2714</v>
      </c>
      <c r="C600" s="8" t="s">
        <v>2715</v>
      </c>
      <c r="D600" s="7" t="s">
        <v>8</v>
      </c>
      <c r="E600" s="7" t="s">
        <v>2716</v>
      </c>
      <c r="F600" s="7">
        <v>4.7835990887293003E-3</v>
      </c>
      <c r="G600" s="7">
        <v>1.41721021977789</v>
      </c>
    </row>
    <row r="601" spans="1:7" ht="85" x14ac:dyDescent="0.15">
      <c r="A601" s="7" t="s">
        <v>1468</v>
      </c>
      <c r="B601" s="7" t="s">
        <v>1469</v>
      </c>
      <c r="C601" s="8" t="s">
        <v>1470</v>
      </c>
      <c r="D601" s="7" t="s">
        <v>8</v>
      </c>
      <c r="E601" s="7" t="s">
        <v>1471</v>
      </c>
      <c r="F601" s="7">
        <v>8.3747927030120295E-3</v>
      </c>
      <c r="G601" s="7">
        <v>1.42159865724011</v>
      </c>
    </row>
    <row r="602" spans="1:7" ht="102" x14ac:dyDescent="0.15">
      <c r="A602" s="7" t="s">
        <v>1805</v>
      </c>
      <c r="B602" s="7" t="s">
        <v>1806</v>
      </c>
      <c r="C602" s="8" t="s">
        <v>1807</v>
      </c>
      <c r="D602" s="7" t="s">
        <v>8</v>
      </c>
      <c r="E602" s="7" t="s">
        <v>1808</v>
      </c>
      <c r="F602" s="7">
        <v>2.7542372880188901E-3</v>
      </c>
      <c r="G602" s="7">
        <v>1.4232343168555599</v>
      </c>
    </row>
    <row r="603" spans="1:7" ht="51" x14ac:dyDescent="0.15">
      <c r="A603" s="7" t="s">
        <v>3173</v>
      </c>
      <c r="B603" s="7" t="s">
        <v>3174</v>
      </c>
      <c r="C603" s="8" t="s">
        <v>3175</v>
      </c>
      <c r="D603" s="7" t="s">
        <v>8</v>
      </c>
      <c r="E603" s="7" t="s">
        <v>3176</v>
      </c>
      <c r="F603" s="7">
        <v>2.25823591921086E-2</v>
      </c>
      <c r="G603" s="7">
        <v>1.4261018785656401</v>
      </c>
    </row>
    <row r="604" spans="1:7" ht="409.6" x14ac:dyDescent="0.15">
      <c r="A604" s="7" t="s">
        <v>2614</v>
      </c>
      <c r="B604" s="7" t="s">
        <v>2615</v>
      </c>
      <c r="C604" s="8" t="s">
        <v>2616</v>
      </c>
      <c r="D604" s="7" t="s">
        <v>8</v>
      </c>
      <c r="E604" s="7" t="s">
        <v>2617</v>
      </c>
      <c r="F604" s="7">
        <v>1.53383458644694E-2</v>
      </c>
      <c r="G604" s="7">
        <v>1.4262195125146</v>
      </c>
    </row>
    <row r="605" spans="1:7" ht="51" x14ac:dyDescent="0.15">
      <c r="A605" s="7" t="s">
        <v>1039</v>
      </c>
      <c r="B605" s="7" t="s">
        <v>1040</v>
      </c>
      <c r="C605" s="8" t="s">
        <v>1041</v>
      </c>
      <c r="D605" s="7" t="s">
        <v>8</v>
      </c>
      <c r="E605" s="7" t="s">
        <v>1042</v>
      </c>
      <c r="F605" s="7">
        <v>1.3167115902787499E-2</v>
      </c>
      <c r="G605" s="7">
        <v>1.4323929286319199</v>
      </c>
    </row>
    <row r="606" spans="1:7" ht="170" x14ac:dyDescent="0.15">
      <c r="A606" s="7" t="s">
        <v>679</v>
      </c>
      <c r="B606" s="7" t="s">
        <v>680</v>
      </c>
      <c r="C606" s="8" t="s">
        <v>681</v>
      </c>
      <c r="D606" s="7" t="s">
        <v>8</v>
      </c>
      <c r="E606" s="7" t="s">
        <v>9</v>
      </c>
      <c r="F606" s="7">
        <v>7.9137931033118301E-3</v>
      </c>
      <c r="G606" s="7">
        <v>1.43493315154132</v>
      </c>
    </row>
    <row r="607" spans="1:7" ht="102" x14ac:dyDescent="0.15">
      <c r="A607" s="7" t="s">
        <v>1148</v>
      </c>
      <c r="B607" s="7" t="s">
        <v>1149</v>
      </c>
      <c r="C607" s="8" t="s">
        <v>1150</v>
      </c>
      <c r="D607" s="7" t="s">
        <v>8</v>
      </c>
      <c r="E607" s="7" t="s">
        <v>1151</v>
      </c>
      <c r="F607" s="7">
        <v>1.8269230767474099E-3</v>
      </c>
      <c r="G607" s="7">
        <v>1.43496143348617</v>
      </c>
    </row>
    <row r="608" spans="1:7" ht="136" x14ac:dyDescent="0.15">
      <c r="A608" s="7" t="s">
        <v>2443</v>
      </c>
      <c r="B608" s="7" t="s">
        <v>2444</v>
      </c>
      <c r="C608" s="8" t="s">
        <v>2445</v>
      </c>
      <c r="D608" s="7" t="s">
        <v>8</v>
      </c>
      <c r="E608" s="7" t="s">
        <v>2446</v>
      </c>
      <c r="F608" s="7">
        <v>2.0338983049123802E-3</v>
      </c>
      <c r="G608" s="7">
        <v>1.43499350891902</v>
      </c>
    </row>
    <row r="609" spans="1:7" ht="102" x14ac:dyDescent="0.15">
      <c r="A609" s="7" t="s">
        <v>1433</v>
      </c>
      <c r="B609" s="7" t="s">
        <v>1434</v>
      </c>
      <c r="C609" s="8" t="s">
        <v>1435</v>
      </c>
      <c r="D609" s="7" t="s">
        <v>8</v>
      </c>
      <c r="E609" s="7" t="s">
        <v>1436</v>
      </c>
      <c r="F609" s="7">
        <v>1.41872561766686E-2</v>
      </c>
      <c r="G609" s="7">
        <v>1.43567153676327</v>
      </c>
    </row>
    <row r="610" spans="1:7" ht="409.6" x14ac:dyDescent="0.15">
      <c r="A610" s="7" t="s">
        <v>2256</v>
      </c>
      <c r="B610" s="7" t="s">
        <v>2257</v>
      </c>
      <c r="C610" s="8" t="s">
        <v>2258</v>
      </c>
      <c r="D610" s="7" t="s">
        <v>8</v>
      </c>
      <c r="E610" s="7" t="s">
        <v>2259</v>
      </c>
      <c r="F610" s="7">
        <v>0</v>
      </c>
      <c r="G610" s="7">
        <v>1.4364686485503999</v>
      </c>
    </row>
    <row r="611" spans="1:7" ht="85" x14ac:dyDescent="0.15">
      <c r="A611" s="7" t="s">
        <v>1500</v>
      </c>
      <c r="B611" s="7" t="s">
        <v>1501</v>
      </c>
      <c r="C611" s="8" t="s">
        <v>1502</v>
      </c>
      <c r="D611" s="7" t="s">
        <v>8</v>
      </c>
      <c r="E611" s="7" t="s">
        <v>1503</v>
      </c>
      <c r="F611" s="7">
        <v>3.2928571428277403E-2</v>
      </c>
      <c r="G611" s="7">
        <v>1.43716336570531</v>
      </c>
    </row>
    <row r="612" spans="1:7" ht="34" x14ac:dyDescent="0.15">
      <c r="A612" s="7" t="s">
        <v>1736</v>
      </c>
      <c r="B612" s="7" t="s">
        <v>1737</v>
      </c>
      <c r="C612" s="8" t="s">
        <v>1738</v>
      </c>
      <c r="D612" s="7" t="s">
        <v>8</v>
      </c>
      <c r="E612" s="7" t="s">
        <v>1739</v>
      </c>
      <c r="F612" s="7">
        <v>6.8872987476406603E-3</v>
      </c>
      <c r="G612" s="7">
        <v>1.4376731169081001</v>
      </c>
    </row>
    <row r="613" spans="1:7" ht="119" x14ac:dyDescent="0.15">
      <c r="A613" s="7" t="s">
        <v>1212</v>
      </c>
      <c r="B613" s="7" t="s">
        <v>1213</v>
      </c>
      <c r="C613" s="8" t="s">
        <v>1214</v>
      </c>
      <c r="D613" s="7" t="s">
        <v>8</v>
      </c>
      <c r="E613" s="7" t="s">
        <v>1215</v>
      </c>
      <c r="F613" s="7">
        <v>1.0543806646366401E-2</v>
      </c>
      <c r="G613" s="7">
        <v>1.43827029463212</v>
      </c>
    </row>
    <row r="614" spans="1:7" ht="34" x14ac:dyDescent="0.15">
      <c r="A614" s="7" t="s">
        <v>1504</v>
      </c>
      <c r="B614" s="7" t="s">
        <v>1505</v>
      </c>
      <c r="C614" s="8" t="s">
        <v>1506</v>
      </c>
      <c r="D614" s="7" t="s">
        <v>8</v>
      </c>
      <c r="E614" s="7" t="s">
        <v>1507</v>
      </c>
      <c r="F614" s="7">
        <v>1.66021765415163E-2</v>
      </c>
      <c r="G614" s="7">
        <v>1.4388511480878901</v>
      </c>
    </row>
    <row r="615" spans="1:7" ht="34" x14ac:dyDescent="0.15">
      <c r="A615" s="7" t="s">
        <v>801</v>
      </c>
      <c r="B615" s="7" t="s">
        <v>802</v>
      </c>
      <c r="C615" s="8" t="s">
        <v>21</v>
      </c>
      <c r="D615" s="7" t="s">
        <v>8</v>
      </c>
      <c r="E615" s="7" t="s">
        <v>9</v>
      </c>
      <c r="F615" s="7">
        <v>4.6941351150356803E-2</v>
      </c>
      <c r="G615" s="7">
        <v>1.43947028916974</v>
      </c>
    </row>
    <row r="616" spans="1:7" ht="17" x14ac:dyDescent="0.15">
      <c r="A616" s="7" t="s">
        <v>934</v>
      </c>
      <c r="B616" s="7" t="s">
        <v>935</v>
      </c>
      <c r="C616" s="8" t="s">
        <v>936</v>
      </c>
      <c r="D616" s="7" t="s">
        <v>8</v>
      </c>
      <c r="E616" s="7" t="s">
        <v>937</v>
      </c>
      <c r="F616" s="7">
        <v>3.3710247349525498E-2</v>
      </c>
      <c r="G616" s="7">
        <v>1.44229764992586</v>
      </c>
    </row>
    <row r="617" spans="1:7" ht="136" x14ac:dyDescent="0.15">
      <c r="A617" s="7" t="s">
        <v>2650</v>
      </c>
      <c r="B617" s="7" t="s">
        <v>2651</v>
      </c>
      <c r="C617" s="8" t="s">
        <v>2652</v>
      </c>
      <c r="D617" s="7" t="s">
        <v>8</v>
      </c>
      <c r="E617" s="7" t="s">
        <v>2653</v>
      </c>
      <c r="F617" s="7">
        <v>2.1880434782370901E-2</v>
      </c>
      <c r="G617" s="7">
        <v>1.4437836911394799</v>
      </c>
    </row>
    <row r="618" spans="1:7" ht="187" x14ac:dyDescent="0.15">
      <c r="A618" s="7" t="s">
        <v>2178</v>
      </c>
      <c r="B618" s="7" t="s">
        <v>2179</v>
      </c>
      <c r="C618" s="8" t="s">
        <v>2180</v>
      </c>
      <c r="D618" s="7" t="s">
        <v>8</v>
      </c>
      <c r="E618" s="7" t="s">
        <v>2181</v>
      </c>
      <c r="F618" s="7">
        <v>1.77633136092572E-2</v>
      </c>
      <c r="G618" s="7">
        <v>1.4456885129527199</v>
      </c>
    </row>
    <row r="619" spans="1:7" ht="34" x14ac:dyDescent="0.15">
      <c r="A619" s="7" t="s">
        <v>775</v>
      </c>
      <c r="B619" s="7" t="s">
        <v>776</v>
      </c>
      <c r="C619" s="8" t="s">
        <v>777</v>
      </c>
      <c r="D619" s="7" t="s">
        <v>8</v>
      </c>
      <c r="E619" s="7" t="s">
        <v>9</v>
      </c>
      <c r="F619" s="7">
        <v>1.74970202620084E-2</v>
      </c>
      <c r="G619" s="7">
        <v>1.44906425067278</v>
      </c>
    </row>
    <row r="620" spans="1:7" ht="51" x14ac:dyDescent="0.15">
      <c r="A620" s="7" t="s">
        <v>103</v>
      </c>
      <c r="B620" s="7" t="s">
        <v>104</v>
      </c>
      <c r="C620" s="8" t="s">
        <v>67</v>
      </c>
      <c r="D620" s="7" t="s">
        <v>8</v>
      </c>
      <c r="E620" s="7" t="s">
        <v>9</v>
      </c>
      <c r="F620" s="7">
        <v>1.22411347515994E-2</v>
      </c>
      <c r="G620" s="7">
        <v>1.45086692040492</v>
      </c>
    </row>
    <row r="621" spans="1:7" ht="51" x14ac:dyDescent="0.15">
      <c r="A621" s="7" t="s">
        <v>138</v>
      </c>
      <c r="B621" s="7" t="s">
        <v>139</v>
      </c>
      <c r="C621" s="8" t="s">
        <v>140</v>
      </c>
      <c r="D621" s="7" t="s">
        <v>8</v>
      </c>
      <c r="E621" s="7" t="s">
        <v>9</v>
      </c>
      <c r="F621" s="7">
        <v>1.3873517786378501E-2</v>
      </c>
      <c r="G621" s="7">
        <v>1.4548912878278</v>
      </c>
    </row>
    <row r="622" spans="1:7" ht="102" x14ac:dyDescent="0.15">
      <c r="A622" s="7" t="s">
        <v>965</v>
      </c>
      <c r="B622" s="7" t="s">
        <v>966</v>
      </c>
      <c r="C622" s="8" t="s">
        <v>963</v>
      </c>
      <c r="D622" s="7" t="s">
        <v>8</v>
      </c>
      <c r="E622" s="7" t="s">
        <v>967</v>
      </c>
      <c r="F622" s="7">
        <v>2.3890041493528101E-2</v>
      </c>
      <c r="G622" s="7">
        <v>1.4566771725156</v>
      </c>
    </row>
    <row r="623" spans="1:7" ht="51" x14ac:dyDescent="0.15">
      <c r="A623" s="7" t="s">
        <v>2106</v>
      </c>
      <c r="B623" s="7" t="s">
        <v>2107</v>
      </c>
      <c r="C623" s="8" t="s">
        <v>313</v>
      </c>
      <c r="D623" s="7" t="s">
        <v>8</v>
      </c>
      <c r="E623" s="7" t="s">
        <v>2108</v>
      </c>
      <c r="F623" s="7">
        <v>1.27134986224144E-2</v>
      </c>
      <c r="G623" s="7">
        <v>1.4568909200325899</v>
      </c>
    </row>
    <row r="624" spans="1:7" ht="51" x14ac:dyDescent="0.15">
      <c r="A624" s="7" t="s">
        <v>2135</v>
      </c>
      <c r="B624" s="7" t="s">
        <v>2136</v>
      </c>
      <c r="C624" s="8" t="s">
        <v>2137</v>
      </c>
      <c r="D624" s="7" t="s">
        <v>8</v>
      </c>
      <c r="E624" s="7" t="s">
        <v>2138</v>
      </c>
      <c r="F624" s="7">
        <v>1.82598607886513E-2</v>
      </c>
      <c r="G624" s="7">
        <v>1.45709906747492</v>
      </c>
    </row>
    <row r="625" spans="1:7" ht="51" x14ac:dyDescent="0.15">
      <c r="A625" s="7" t="s">
        <v>2980</v>
      </c>
      <c r="B625" s="7" t="s">
        <v>2981</v>
      </c>
      <c r="C625" s="8" t="s">
        <v>2982</v>
      </c>
      <c r="D625" s="7" t="s">
        <v>8</v>
      </c>
      <c r="E625" s="7" t="s">
        <v>2983</v>
      </c>
      <c r="F625" s="7">
        <v>2.0090702947618E-2</v>
      </c>
      <c r="G625" s="7">
        <v>1.4599446722454701</v>
      </c>
    </row>
    <row r="626" spans="1:7" ht="388" x14ac:dyDescent="0.15">
      <c r="A626" s="7" t="s">
        <v>2610</v>
      </c>
      <c r="B626" s="7" t="s">
        <v>2611</v>
      </c>
      <c r="C626" s="8" t="s">
        <v>2612</v>
      </c>
      <c r="D626" s="7" t="s">
        <v>8</v>
      </c>
      <c r="E626" s="7" t="s">
        <v>2613</v>
      </c>
      <c r="F626" s="7">
        <v>2.5599999997952001E-3</v>
      </c>
      <c r="G626" s="7">
        <v>1.4620532179744099</v>
      </c>
    </row>
    <row r="627" spans="1:7" ht="272" x14ac:dyDescent="0.15">
      <c r="A627" s="7" t="s">
        <v>1378</v>
      </c>
      <c r="B627" s="7" t="s">
        <v>1379</v>
      </c>
      <c r="C627" s="8" t="s">
        <v>1380</v>
      </c>
      <c r="D627" s="7" t="s">
        <v>8</v>
      </c>
      <c r="E627" s="7" t="s">
        <v>1381</v>
      </c>
      <c r="F627" s="7">
        <v>2.4693877550768399E-2</v>
      </c>
      <c r="G627" s="7">
        <v>1.4646018779422501</v>
      </c>
    </row>
    <row r="628" spans="1:7" ht="34" x14ac:dyDescent="0.15">
      <c r="A628" s="7" t="s">
        <v>221</v>
      </c>
      <c r="B628" s="7" t="s">
        <v>222</v>
      </c>
      <c r="C628" s="8" t="s">
        <v>21</v>
      </c>
      <c r="D628" s="7" t="s">
        <v>8</v>
      </c>
      <c r="E628" s="7" t="s">
        <v>9</v>
      </c>
      <c r="F628" s="7">
        <v>1.40469973888506E-2</v>
      </c>
      <c r="G628" s="7">
        <v>1.4670369536130901</v>
      </c>
    </row>
    <row r="629" spans="1:7" ht="34" x14ac:dyDescent="0.15">
      <c r="A629" s="7" t="s">
        <v>253</v>
      </c>
      <c r="B629" s="7" t="s">
        <v>254</v>
      </c>
      <c r="C629" s="8" t="s">
        <v>21</v>
      </c>
      <c r="D629" s="7" t="s">
        <v>8</v>
      </c>
      <c r="E629" s="7" t="s">
        <v>9</v>
      </c>
      <c r="F629" s="7">
        <v>3.4707933739889202E-2</v>
      </c>
      <c r="G629" s="7">
        <v>1.4674954183664199</v>
      </c>
    </row>
    <row r="630" spans="1:7" ht="34" x14ac:dyDescent="0.15">
      <c r="A630" s="7" t="s">
        <v>84</v>
      </c>
      <c r="B630" s="7" t="s">
        <v>85</v>
      </c>
      <c r="C630" s="8" t="s">
        <v>86</v>
      </c>
      <c r="D630" s="7" t="s">
        <v>8</v>
      </c>
      <c r="E630" s="7" t="s">
        <v>9</v>
      </c>
      <c r="F630" s="7">
        <v>4.0160901045533701E-2</v>
      </c>
      <c r="G630" s="7">
        <v>1.4689617177823999</v>
      </c>
    </row>
    <row r="631" spans="1:7" ht="34" x14ac:dyDescent="0.15">
      <c r="A631" s="7" t="s">
        <v>81</v>
      </c>
      <c r="B631" s="7" t="s">
        <v>82</v>
      </c>
      <c r="C631" s="8" t="s">
        <v>83</v>
      </c>
      <c r="D631" s="7" t="s">
        <v>8</v>
      </c>
      <c r="E631" s="7" t="s">
        <v>9</v>
      </c>
      <c r="F631" s="7">
        <v>4.6543778800770897E-3</v>
      </c>
      <c r="G631" s="7">
        <v>1.46923631057071</v>
      </c>
    </row>
    <row r="632" spans="1:7" ht="187" x14ac:dyDescent="0.15">
      <c r="A632" s="7" t="s">
        <v>3165</v>
      </c>
      <c r="B632" s="7" t="s">
        <v>3166</v>
      </c>
      <c r="C632" s="8" t="s">
        <v>3167</v>
      </c>
      <c r="D632" s="7" t="s">
        <v>8</v>
      </c>
      <c r="E632" s="7" t="s">
        <v>3168</v>
      </c>
      <c r="F632" s="7">
        <v>2.4984802431357801E-2</v>
      </c>
      <c r="G632" s="7">
        <v>1.4699140306480101</v>
      </c>
    </row>
    <row r="633" spans="1:7" ht="68" x14ac:dyDescent="0.15">
      <c r="A633" s="7" t="s">
        <v>105</v>
      </c>
      <c r="B633" s="7" t="s">
        <v>106</v>
      </c>
      <c r="C633" s="8" t="s">
        <v>107</v>
      </c>
      <c r="D633" s="7" t="s">
        <v>8</v>
      </c>
      <c r="E633" s="7" t="s">
        <v>9</v>
      </c>
      <c r="F633" s="7">
        <v>1.10370370368735E-2</v>
      </c>
      <c r="G633" s="7">
        <v>1.4727082082951399</v>
      </c>
    </row>
    <row r="634" spans="1:7" ht="51" x14ac:dyDescent="0.15">
      <c r="A634" s="7" t="s">
        <v>1298</v>
      </c>
      <c r="B634" s="7" t="s">
        <v>1299</v>
      </c>
      <c r="C634" s="8" t="s">
        <v>1300</v>
      </c>
      <c r="D634" s="7" t="s">
        <v>8</v>
      </c>
      <c r="E634" s="7" t="s">
        <v>1301</v>
      </c>
      <c r="F634" s="7">
        <v>2.7667322834373401E-2</v>
      </c>
      <c r="G634" s="7">
        <v>1.47456641296061</v>
      </c>
    </row>
    <row r="635" spans="1:7" ht="119" x14ac:dyDescent="0.15">
      <c r="A635" s="7" t="s">
        <v>2976</v>
      </c>
      <c r="B635" s="7" t="s">
        <v>2977</v>
      </c>
      <c r="C635" s="8" t="s">
        <v>2978</v>
      </c>
      <c r="D635" s="7" t="s">
        <v>8</v>
      </c>
      <c r="E635" s="7" t="s">
        <v>2979</v>
      </c>
      <c r="F635" s="7">
        <v>2.9543292102478198E-2</v>
      </c>
      <c r="G635" s="7">
        <v>1.4749539644439</v>
      </c>
    </row>
    <row r="636" spans="1:7" ht="34" x14ac:dyDescent="0.15">
      <c r="A636" s="7" t="s">
        <v>75</v>
      </c>
      <c r="B636" s="7" t="s">
        <v>76</v>
      </c>
      <c r="C636" s="8" t="s">
        <v>77</v>
      </c>
      <c r="D636" s="7" t="s">
        <v>8</v>
      </c>
      <c r="E636" s="7" t="s">
        <v>9</v>
      </c>
      <c r="F636" s="7">
        <v>6.4232209736624904E-3</v>
      </c>
      <c r="G636" s="7">
        <v>1.4760119355508501</v>
      </c>
    </row>
    <row r="637" spans="1:7" ht="102" x14ac:dyDescent="0.15">
      <c r="A637" s="7" t="s">
        <v>914</v>
      </c>
      <c r="B637" s="7" t="s">
        <v>915</v>
      </c>
      <c r="C637" s="8" t="s">
        <v>916</v>
      </c>
      <c r="D637" s="7" t="s">
        <v>8</v>
      </c>
      <c r="E637" s="7" t="s">
        <v>917</v>
      </c>
      <c r="F637" s="7">
        <v>2.7542372880188901E-3</v>
      </c>
      <c r="G637" s="7">
        <v>1.47647168288769</v>
      </c>
    </row>
    <row r="638" spans="1:7" ht="170" x14ac:dyDescent="0.15">
      <c r="A638" s="7" t="s">
        <v>2340</v>
      </c>
      <c r="B638" s="7" t="s">
        <v>2341</v>
      </c>
      <c r="C638" s="8" t="s">
        <v>2342</v>
      </c>
      <c r="D638" s="7" t="s">
        <v>8</v>
      </c>
      <c r="E638" s="7" t="s">
        <v>2343</v>
      </c>
      <c r="F638" s="7">
        <v>1.0585585585426599E-2</v>
      </c>
      <c r="G638" s="7">
        <v>1.4813014763102099</v>
      </c>
    </row>
    <row r="639" spans="1:7" ht="51" x14ac:dyDescent="0.15">
      <c r="A639" s="7" t="s">
        <v>2352</v>
      </c>
      <c r="B639" s="7" t="s">
        <v>2353</v>
      </c>
      <c r="C639" s="8" t="s">
        <v>2354</v>
      </c>
      <c r="D639" s="7" t="s">
        <v>8</v>
      </c>
      <c r="E639" s="7" t="s">
        <v>2355</v>
      </c>
      <c r="F639" s="7">
        <v>8.6133768350960295E-3</v>
      </c>
      <c r="G639" s="7">
        <v>1.4828780641752699</v>
      </c>
    </row>
    <row r="640" spans="1:7" ht="34" x14ac:dyDescent="0.15">
      <c r="A640" s="7" t="s">
        <v>562</v>
      </c>
      <c r="B640" s="7" t="s">
        <v>563</v>
      </c>
      <c r="C640" s="8" t="s">
        <v>564</v>
      </c>
      <c r="D640" s="7" t="s">
        <v>8</v>
      </c>
      <c r="E640" s="7" t="s">
        <v>9</v>
      </c>
      <c r="F640" s="7">
        <v>3.2699551569213503E-2</v>
      </c>
      <c r="G640" s="7">
        <v>1.48383561190529</v>
      </c>
    </row>
    <row r="641" spans="1:7" ht="51" x14ac:dyDescent="0.15">
      <c r="A641" s="7" t="s">
        <v>516</v>
      </c>
      <c r="B641" s="7" t="s">
        <v>517</v>
      </c>
      <c r="C641" s="8" t="s">
        <v>518</v>
      </c>
      <c r="D641" s="7" t="s">
        <v>8</v>
      </c>
      <c r="E641" s="7" t="s">
        <v>9</v>
      </c>
      <c r="F641" s="7">
        <v>1.14285714284031E-2</v>
      </c>
      <c r="G641" s="7">
        <v>1.48419360876669</v>
      </c>
    </row>
    <row r="642" spans="1:7" ht="85" x14ac:dyDescent="0.15">
      <c r="A642" s="7" t="s">
        <v>1001</v>
      </c>
      <c r="B642" s="7" t="s">
        <v>1002</v>
      </c>
      <c r="C642" s="8" t="s">
        <v>647</v>
      </c>
      <c r="D642" s="7" t="s">
        <v>8</v>
      </c>
      <c r="E642" s="7" t="s">
        <v>1003</v>
      </c>
      <c r="F642" s="7">
        <v>5.9171597631968997E-3</v>
      </c>
      <c r="G642" s="7">
        <v>1.4842738388180301</v>
      </c>
    </row>
    <row r="643" spans="1:7" ht="34" x14ac:dyDescent="0.15">
      <c r="A643" s="7" t="s">
        <v>751</v>
      </c>
      <c r="B643" s="7" t="s">
        <v>752</v>
      </c>
      <c r="C643" s="8" t="s">
        <v>753</v>
      </c>
      <c r="D643" s="7" t="s">
        <v>8</v>
      </c>
      <c r="E643" s="7" t="s">
        <v>9</v>
      </c>
      <c r="F643" s="7">
        <v>3.3232682060095602E-2</v>
      </c>
      <c r="G643" s="7">
        <v>1.4842896670055099</v>
      </c>
    </row>
    <row r="644" spans="1:7" ht="34" x14ac:dyDescent="0.15">
      <c r="A644" s="7" t="s">
        <v>2194</v>
      </c>
      <c r="B644" s="7" t="s">
        <v>2195</v>
      </c>
      <c r="C644" s="8" t="s">
        <v>2196</v>
      </c>
      <c r="D644" s="7" t="s">
        <v>8</v>
      </c>
      <c r="E644" s="7" t="s">
        <v>2197</v>
      </c>
      <c r="F644" s="7">
        <v>1.4541935483683301E-2</v>
      </c>
      <c r="G644" s="7">
        <v>1.48514386854945</v>
      </c>
    </row>
    <row r="645" spans="1:7" ht="204" x14ac:dyDescent="0.15">
      <c r="A645" s="7" t="s">
        <v>2046</v>
      </c>
      <c r="B645" s="7" t="s">
        <v>2047</v>
      </c>
      <c r="C645" s="8" t="s">
        <v>2048</v>
      </c>
      <c r="D645" s="7" t="s">
        <v>8</v>
      </c>
      <c r="E645" s="7" t="s">
        <v>2049</v>
      </c>
      <c r="F645" s="7">
        <v>2.7542372880188901E-3</v>
      </c>
      <c r="G645" s="7">
        <v>1.49818097106082</v>
      </c>
    </row>
    <row r="646" spans="1:7" ht="51" x14ac:dyDescent="0.15">
      <c r="A646" s="7" t="s">
        <v>682</v>
      </c>
      <c r="B646" s="7" t="s">
        <v>683</v>
      </c>
      <c r="C646" s="8" t="s">
        <v>684</v>
      </c>
      <c r="D646" s="7" t="s">
        <v>8</v>
      </c>
      <c r="E646" s="7" t="s">
        <v>9</v>
      </c>
      <c r="F646" s="7">
        <v>2.7542372880188901E-3</v>
      </c>
      <c r="G646" s="7">
        <v>1.5003398500657199</v>
      </c>
    </row>
    <row r="647" spans="1:7" ht="51" x14ac:dyDescent="0.15">
      <c r="A647" s="7" t="s">
        <v>1813</v>
      </c>
      <c r="B647" s="7" t="s">
        <v>1814</v>
      </c>
      <c r="C647" s="8" t="s">
        <v>1815</v>
      </c>
      <c r="D647" s="7" t="s">
        <v>8</v>
      </c>
      <c r="E647" s="7" t="s">
        <v>1816</v>
      </c>
      <c r="F647" s="7">
        <v>7.9137931033118301E-3</v>
      </c>
      <c r="G647" s="7">
        <v>1.5040051679512401</v>
      </c>
    </row>
    <row r="648" spans="1:7" ht="51" x14ac:dyDescent="0.15">
      <c r="A648" s="7" t="s">
        <v>35</v>
      </c>
      <c r="B648" s="7" t="s">
        <v>36</v>
      </c>
      <c r="C648" s="8" t="s">
        <v>37</v>
      </c>
      <c r="D648" s="7" t="s">
        <v>8</v>
      </c>
      <c r="E648" s="7" t="s">
        <v>9</v>
      </c>
      <c r="F648" s="7">
        <v>3.8672064777014799E-2</v>
      </c>
      <c r="G648" s="7">
        <v>1.50697140346406</v>
      </c>
    </row>
    <row r="649" spans="1:7" ht="102" x14ac:dyDescent="0.15">
      <c r="A649" s="7" t="s">
        <v>1700</v>
      </c>
      <c r="B649" s="7" t="s">
        <v>1701</v>
      </c>
      <c r="C649" s="8" t="s">
        <v>1702</v>
      </c>
      <c r="D649" s="7" t="s">
        <v>8</v>
      </c>
      <c r="E649" s="7" t="s">
        <v>1703</v>
      </c>
      <c r="F649" s="7">
        <v>2.6515151513142798E-3</v>
      </c>
      <c r="G649" s="7">
        <v>1.5088738119204901</v>
      </c>
    </row>
    <row r="650" spans="1:7" ht="372" x14ac:dyDescent="0.15">
      <c r="A650" s="7" t="s">
        <v>2863</v>
      </c>
      <c r="B650" s="7" t="s">
        <v>2864</v>
      </c>
      <c r="C650" s="8" t="s">
        <v>2865</v>
      </c>
      <c r="D650" s="7" t="s">
        <v>8</v>
      </c>
      <c r="E650" s="7" t="s">
        <v>2866</v>
      </c>
      <c r="F650" s="7">
        <v>2.4119464469370602E-2</v>
      </c>
      <c r="G650" s="7">
        <v>1.5099568810936701</v>
      </c>
    </row>
    <row r="651" spans="1:7" ht="51" x14ac:dyDescent="0.15">
      <c r="A651" s="7" t="s">
        <v>1511</v>
      </c>
      <c r="B651" s="7" t="s">
        <v>1512</v>
      </c>
      <c r="C651" s="8" t="s">
        <v>1513</v>
      </c>
      <c r="D651" s="7" t="s">
        <v>8</v>
      </c>
      <c r="E651" s="7" t="s">
        <v>1514</v>
      </c>
      <c r="F651" s="7">
        <v>1.53383458644694E-2</v>
      </c>
      <c r="G651" s="7">
        <v>1.51424955550417</v>
      </c>
    </row>
    <row r="652" spans="1:7" ht="51" x14ac:dyDescent="0.15">
      <c r="A652" s="7" t="s">
        <v>135</v>
      </c>
      <c r="B652" s="7" t="s">
        <v>136</v>
      </c>
      <c r="C652" s="8" t="s">
        <v>137</v>
      </c>
      <c r="D652" s="7" t="s">
        <v>8</v>
      </c>
      <c r="E652" s="7" t="s">
        <v>9</v>
      </c>
      <c r="F652" s="7">
        <v>8.1103678928409594E-3</v>
      </c>
      <c r="G652" s="7">
        <v>1.5151645109686001</v>
      </c>
    </row>
    <row r="653" spans="1:7" ht="51" x14ac:dyDescent="0.15">
      <c r="A653" s="7" t="s">
        <v>986</v>
      </c>
      <c r="B653" s="7" t="s">
        <v>987</v>
      </c>
      <c r="C653" s="8" t="s">
        <v>234</v>
      </c>
      <c r="D653" s="7" t="s">
        <v>8</v>
      </c>
      <c r="E653" s="7" t="s">
        <v>988</v>
      </c>
      <c r="F653" s="7">
        <v>5.5870445342998598E-3</v>
      </c>
      <c r="G653" s="7">
        <v>1.51541924863444</v>
      </c>
    </row>
    <row r="654" spans="1:7" ht="68" x14ac:dyDescent="0.15">
      <c r="A654" s="7" t="s">
        <v>147</v>
      </c>
      <c r="B654" s="7" t="s">
        <v>148</v>
      </c>
      <c r="C654" s="8" t="s">
        <v>149</v>
      </c>
      <c r="D654" s="7" t="s">
        <v>8</v>
      </c>
      <c r="E654" s="7" t="s">
        <v>9</v>
      </c>
      <c r="F654" s="7">
        <v>3.9130434781474502E-3</v>
      </c>
      <c r="G654" s="7">
        <v>1.5177790571580101</v>
      </c>
    </row>
    <row r="655" spans="1:7" ht="34" x14ac:dyDescent="0.15">
      <c r="A655" s="7" t="s">
        <v>794</v>
      </c>
      <c r="B655" s="7" t="s">
        <v>795</v>
      </c>
      <c r="C655" s="8" t="s">
        <v>21</v>
      </c>
      <c r="D655" s="7" t="s">
        <v>8</v>
      </c>
      <c r="E655" s="7" t="s">
        <v>9</v>
      </c>
      <c r="F655" s="7">
        <v>2.7542372880188901E-3</v>
      </c>
      <c r="G655" s="7">
        <v>1.5196880978901</v>
      </c>
    </row>
    <row r="656" spans="1:7" ht="34" x14ac:dyDescent="0.15">
      <c r="A656" s="7" t="s">
        <v>568</v>
      </c>
      <c r="B656" s="7" t="s">
        <v>569</v>
      </c>
      <c r="C656" s="8" t="s">
        <v>21</v>
      </c>
      <c r="D656" s="7" t="s">
        <v>8</v>
      </c>
      <c r="E656" s="7" t="s">
        <v>9</v>
      </c>
      <c r="F656" s="7">
        <v>2.50758341756817E-2</v>
      </c>
      <c r="G656" s="7">
        <v>1.5215248220380799</v>
      </c>
    </row>
    <row r="657" spans="1:7" ht="51" x14ac:dyDescent="0.15">
      <c r="A657" s="7" t="s">
        <v>2988</v>
      </c>
      <c r="B657" s="7" t="s">
        <v>2989</v>
      </c>
      <c r="C657" s="8" t="s">
        <v>2990</v>
      </c>
      <c r="D657" s="7" t="s">
        <v>8</v>
      </c>
      <c r="E657" s="7" t="s">
        <v>2991</v>
      </c>
      <c r="F657" s="7">
        <v>2.7542372880188901E-3</v>
      </c>
      <c r="G657" s="7">
        <v>1.52958445014251</v>
      </c>
    </row>
    <row r="658" spans="1:7" ht="85" x14ac:dyDescent="0.15">
      <c r="A658" s="7" t="s">
        <v>2461</v>
      </c>
      <c r="B658" s="7" t="s">
        <v>2462</v>
      </c>
      <c r="C658" s="8" t="s">
        <v>2463</v>
      </c>
      <c r="D658" s="7" t="s">
        <v>8</v>
      </c>
      <c r="E658" s="7" t="s">
        <v>2464</v>
      </c>
      <c r="F658" s="7">
        <v>1.5940959409397999E-2</v>
      </c>
      <c r="G658" s="7">
        <v>1.5296704247900099</v>
      </c>
    </row>
    <row r="659" spans="1:7" ht="34" x14ac:dyDescent="0.15">
      <c r="A659" s="7" t="s">
        <v>240</v>
      </c>
      <c r="B659" s="7" t="s">
        <v>241</v>
      </c>
      <c r="C659" s="8" t="s">
        <v>21</v>
      </c>
      <c r="D659" s="7" t="s">
        <v>8</v>
      </c>
      <c r="E659" s="7" t="s">
        <v>9</v>
      </c>
      <c r="F659" s="7">
        <v>4.5693779903213097E-3</v>
      </c>
      <c r="G659" s="7">
        <v>1.53112453740809</v>
      </c>
    </row>
    <row r="660" spans="1:7" ht="136" x14ac:dyDescent="0.15">
      <c r="A660" s="7" t="s">
        <v>2288</v>
      </c>
      <c r="B660" s="7" t="s">
        <v>2289</v>
      </c>
      <c r="C660" s="8" t="s">
        <v>2290</v>
      </c>
      <c r="D660" s="7" t="s">
        <v>8</v>
      </c>
      <c r="E660" s="7" t="s">
        <v>2291</v>
      </c>
      <c r="F660" s="7">
        <v>5.57613168712806E-3</v>
      </c>
      <c r="G660" s="7">
        <v>1.5332372025213901</v>
      </c>
    </row>
    <row r="661" spans="1:7" ht="187" x14ac:dyDescent="0.15">
      <c r="A661" s="7" t="s">
        <v>2867</v>
      </c>
      <c r="B661" s="7" t="s">
        <v>2868</v>
      </c>
      <c r="C661" s="8" t="s">
        <v>2869</v>
      </c>
      <c r="D661" s="7" t="s">
        <v>8</v>
      </c>
      <c r="E661" s="7" t="s">
        <v>2870</v>
      </c>
      <c r="F661" s="7">
        <v>4.1076487250960997E-3</v>
      </c>
      <c r="G661" s="7">
        <v>1.53350676698327</v>
      </c>
    </row>
    <row r="662" spans="1:7" ht="51" x14ac:dyDescent="0.15">
      <c r="A662" s="7" t="s">
        <v>178</v>
      </c>
      <c r="B662" s="7" t="s">
        <v>179</v>
      </c>
      <c r="C662" s="8" t="s">
        <v>180</v>
      </c>
      <c r="D662" s="7" t="s">
        <v>8</v>
      </c>
      <c r="E662" s="7" t="s">
        <v>9</v>
      </c>
      <c r="F662" s="7">
        <v>1.37798408486236E-2</v>
      </c>
      <c r="G662" s="7">
        <v>1.53447091747943</v>
      </c>
    </row>
    <row r="663" spans="1:7" ht="34" x14ac:dyDescent="0.15">
      <c r="A663" s="7" t="s">
        <v>1047</v>
      </c>
      <c r="B663" s="7" t="s">
        <v>1048</v>
      </c>
      <c r="C663" s="8" t="s">
        <v>1049</v>
      </c>
      <c r="D663" s="7" t="s">
        <v>8</v>
      </c>
      <c r="E663" s="7" t="s">
        <v>1050</v>
      </c>
      <c r="F663" s="7">
        <v>4.6543778800770897E-3</v>
      </c>
      <c r="G663" s="7">
        <v>1.5345066348552201</v>
      </c>
    </row>
    <row r="664" spans="1:7" ht="68" x14ac:dyDescent="0.15">
      <c r="A664" s="7" t="s">
        <v>1370</v>
      </c>
      <c r="B664" s="7" t="s">
        <v>1371</v>
      </c>
      <c r="C664" s="8" t="s">
        <v>1372</v>
      </c>
      <c r="D664" s="7" t="s">
        <v>8</v>
      </c>
      <c r="E664" s="7" t="s">
        <v>1373</v>
      </c>
      <c r="F664" s="7">
        <v>2.0090702947618E-2</v>
      </c>
      <c r="G664" s="7">
        <v>1.53557601353228</v>
      </c>
    </row>
    <row r="665" spans="1:7" ht="34" x14ac:dyDescent="0.15">
      <c r="A665" s="7" t="s">
        <v>2752</v>
      </c>
      <c r="B665" s="7" t="s">
        <v>2753</v>
      </c>
      <c r="C665" s="8" t="s">
        <v>2754</v>
      </c>
      <c r="D665" s="7" t="s">
        <v>8</v>
      </c>
      <c r="E665" s="7" t="s">
        <v>2755</v>
      </c>
      <c r="F665" s="7">
        <v>1.8251748251535499E-2</v>
      </c>
      <c r="G665" s="7">
        <v>1.53645014282821</v>
      </c>
    </row>
    <row r="666" spans="1:7" ht="51" x14ac:dyDescent="0.15">
      <c r="A666" s="7" t="s">
        <v>108</v>
      </c>
      <c r="B666" s="7" t="s">
        <v>109</v>
      </c>
      <c r="C666" s="8" t="s">
        <v>110</v>
      </c>
      <c r="D666" s="7" t="s">
        <v>8</v>
      </c>
      <c r="E666" s="7" t="s">
        <v>9</v>
      </c>
      <c r="F666" s="7">
        <v>5.0561797751672802E-3</v>
      </c>
      <c r="G666" s="7">
        <v>1.5372558496723201</v>
      </c>
    </row>
    <row r="667" spans="1:7" ht="255" x14ac:dyDescent="0.15">
      <c r="A667" s="7" t="s">
        <v>2895</v>
      </c>
      <c r="B667" s="7" t="s">
        <v>2896</v>
      </c>
      <c r="C667" s="8" t="s">
        <v>2897</v>
      </c>
      <c r="D667" s="7" t="s">
        <v>8</v>
      </c>
      <c r="E667" s="7" t="s">
        <v>2898</v>
      </c>
      <c r="F667" s="7">
        <v>4.4291217256977697E-2</v>
      </c>
      <c r="G667" s="7">
        <v>1.53951189537169</v>
      </c>
    </row>
    <row r="668" spans="1:7" ht="68" x14ac:dyDescent="0.15">
      <c r="A668" s="7" t="s">
        <v>1110</v>
      </c>
      <c r="B668" s="7" t="s">
        <v>1111</v>
      </c>
      <c r="C668" s="8" t="s">
        <v>1104</v>
      </c>
      <c r="D668" s="7" t="s">
        <v>8</v>
      </c>
      <c r="E668" s="7" t="s">
        <v>1112</v>
      </c>
      <c r="F668" s="7">
        <v>3.1660231659009302E-3</v>
      </c>
      <c r="G668" s="7">
        <v>1.54336764889291</v>
      </c>
    </row>
    <row r="669" spans="1:7" ht="34" x14ac:dyDescent="0.15">
      <c r="A669" s="7" t="s">
        <v>434</v>
      </c>
      <c r="B669" s="7" t="s">
        <v>435</v>
      </c>
      <c r="C669" s="8" t="s">
        <v>21</v>
      </c>
      <c r="D669" s="7" t="s">
        <v>8</v>
      </c>
      <c r="E669" s="7" t="s">
        <v>9</v>
      </c>
      <c r="F669" s="7">
        <v>4.5693779903213097E-3</v>
      </c>
      <c r="G669" s="7">
        <v>1.5480599092574101</v>
      </c>
    </row>
    <row r="670" spans="1:7" ht="51" x14ac:dyDescent="0.15">
      <c r="A670" s="7" t="s">
        <v>3240</v>
      </c>
      <c r="B670" s="7" t="s">
        <v>3241</v>
      </c>
      <c r="C670" s="8" t="s">
        <v>3242</v>
      </c>
      <c r="D670" s="7" t="s">
        <v>8</v>
      </c>
      <c r="E670" s="7" t="s">
        <v>3243</v>
      </c>
      <c r="F670" s="7">
        <v>6.7028985506032103E-3</v>
      </c>
      <c r="G670" s="7">
        <v>1.5526667328485699</v>
      </c>
    </row>
    <row r="671" spans="1:7" ht="170" x14ac:dyDescent="0.15">
      <c r="A671" s="7" t="s">
        <v>1625</v>
      </c>
      <c r="B671" s="7" t="s">
        <v>1626</v>
      </c>
      <c r="C671" s="8" t="s">
        <v>1627</v>
      </c>
      <c r="D671" s="7" t="s">
        <v>8</v>
      </c>
      <c r="E671" s="7" t="s">
        <v>1628</v>
      </c>
      <c r="F671" s="7">
        <v>3.1713508612586497E-2</v>
      </c>
      <c r="G671" s="7">
        <v>1.5528795521609899</v>
      </c>
    </row>
    <row r="672" spans="1:7" ht="187" x14ac:dyDescent="0.15">
      <c r="A672" s="7" t="s">
        <v>3048</v>
      </c>
      <c r="B672" s="7" t="s">
        <v>3049</v>
      </c>
      <c r="C672" s="8" t="s">
        <v>3050</v>
      </c>
      <c r="D672" s="7" t="s">
        <v>8</v>
      </c>
      <c r="E672" s="7" t="s">
        <v>3051</v>
      </c>
      <c r="F672" s="7">
        <v>3.5034423407615901E-2</v>
      </c>
      <c r="G672" s="7">
        <v>1.5579648658712499</v>
      </c>
    </row>
    <row r="673" spans="1:7" ht="34" x14ac:dyDescent="0.15">
      <c r="A673" s="7" t="s">
        <v>348</v>
      </c>
      <c r="B673" s="7" t="s">
        <v>349</v>
      </c>
      <c r="C673" s="8" t="s">
        <v>318</v>
      </c>
      <c r="D673" s="7" t="s">
        <v>8</v>
      </c>
      <c r="E673" s="7" t="s">
        <v>9</v>
      </c>
      <c r="F673" s="7">
        <v>1.8269230767474099E-3</v>
      </c>
      <c r="G673" s="7">
        <v>1.5593895873349199</v>
      </c>
    </row>
    <row r="674" spans="1:7" ht="51" x14ac:dyDescent="0.15">
      <c r="A674" s="7" t="s">
        <v>830</v>
      </c>
      <c r="B674" s="7" t="s">
        <v>831</v>
      </c>
      <c r="C674" s="8" t="s">
        <v>37</v>
      </c>
      <c r="D674" s="7" t="s">
        <v>8</v>
      </c>
      <c r="E674" s="7" t="s">
        <v>9</v>
      </c>
      <c r="F674" s="7">
        <v>1.9965714285486099E-2</v>
      </c>
      <c r="G674" s="7">
        <v>1.5596635273112101</v>
      </c>
    </row>
    <row r="675" spans="1:7" ht="272" x14ac:dyDescent="0.15">
      <c r="A675" s="7" t="s">
        <v>3127</v>
      </c>
      <c r="B675" s="7" t="s">
        <v>3128</v>
      </c>
      <c r="C675" s="8" t="s">
        <v>3129</v>
      </c>
      <c r="D675" s="7" t="s">
        <v>8</v>
      </c>
      <c r="E675" s="7" t="s">
        <v>3130</v>
      </c>
      <c r="F675" s="7">
        <v>2.2309344790308199E-2</v>
      </c>
      <c r="G675" s="7">
        <v>1.5627842267072001</v>
      </c>
    </row>
    <row r="676" spans="1:7" ht="34" x14ac:dyDescent="0.15">
      <c r="A676" s="7" t="s">
        <v>1418</v>
      </c>
      <c r="B676" s="7" t="s">
        <v>1419</v>
      </c>
      <c r="C676" s="8" t="s">
        <v>21</v>
      </c>
      <c r="D676" s="7" t="s">
        <v>8</v>
      </c>
      <c r="E676" s="7" t="s">
        <v>1420</v>
      </c>
      <c r="F676" s="7">
        <v>5.8083832334169996E-3</v>
      </c>
      <c r="G676" s="7">
        <v>1.56763673733358</v>
      </c>
    </row>
    <row r="677" spans="1:7" ht="34" x14ac:dyDescent="0.15">
      <c r="A677" s="7" t="s">
        <v>205</v>
      </c>
      <c r="B677" s="7" t="s">
        <v>206</v>
      </c>
      <c r="C677" s="8" t="s">
        <v>207</v>
      </c>
      <c r="D677" s="7" t="s">
        <v>8</v>
      </c>
      <c r="E677" s="7" t="s">
        <v>9</v>
      </c>
      <c r="F677" s="7">
        <v>3.0904893813195701E-2</v>
      </c>
      <c r="G677" s="7">
        <v>1.56971383022611</v>
      </c>
    </row>
    <row r="678" spans="1:7" ht="119" x14ac:dyDescent="0.15">
      <c r="A678" s="7" t="s">
        <v>1464</v>
      </c>
      <c r="B678" s="7" t="s">
        <v>1465</v>
      </c>
      <c r="C678" s="8" t="s">
        <v>1466</v>
      </c>
      <c r="D678" s="7" t="s">
        <v>8</v>
      </c>
      <c r="E678" s="7" t="s">
        <v>1467</v>
      </c>
      <c r="F678" s="7">
        <v>1.8269230767474099E-3</v>
      </c>
      <c r="G678" s="7">
        <v>1.5706301631839099</v>
      </c>
    </row>
    <row r="679" spans="1:7" ht="51" x14ac:dyDescent="0.15">
      <c r="A679" s="7" t="s">
        <v>412</v>
      </c>
      <c r="B679" s="7" t="s">
        <v>413</v>
      </c>
      <c r="C679" s="8" t="s">
        <v>414</v>
      </c>
      <c r="D679" s="7" t="s">
        <v>8</v>
      </c>
      <c r="E679" s="7" t="s">
        <v>9</v>
      </c>
      <c r="F679" s="7">
        <v>2.7542372880188901E-3</v>
      </c>
      <c r="G679" s="7">
        <v>1.5729900963365899</v>
      </c>
    </row>
    <row r="680" spans="1:7" ht="85" x14ac:dyDescent="0.15">
      <c r="A680" s="7" t="s">
        <v>2828</v>
      </c>
      <c r="B680" s="7" t="s">
        <v>2829</v>
      </c>
      <c r="C680" s="8" t="s">
        <v>2830</v>
      </c>
      <c r="D680" s="7" t="s">
        <v>8</v>
      </c>
      <c r="E680" s="7" t="s">
        <v>2831</v>
      </c>
      <c r="F680" s="7">
        <v>1.8269230767474099E-3</v>
      </c>
      <c r="G680" s="7">
        <v>1.57335533401682</v>
      </c>
    </row>
    <row r="681" spans="1:7" ht="68" x14ac:dyDescent="0.15">
      <c r="A681" s="7" t="s">
        <v>511</v>
      </c>
      <c r="B681" s="7" t="s">
        <v>512</v>
      </c>
      <c r="C681" s="8" t="s">
        <v>513</v>
      </c>
      <c r="D681" s="7" t="s">
        <v>184</v>
      </c>
      <c r="E681" s="7" t="s">
        <v>9</v>
      </c>
      <c r="F681" s="7">
        <v>2.4606741572782399E-2</v>
      </c>
      <c r="G681" s="7">
        <v>1.57435049667571</v>
      </c>
    </row>
    <row r="682" spans="1:7" ht="136" x14ac:dyDescent="0.15">
      <c r="A682" s="7" t="s">
        <v>2451</v>
      </c>
      <c r="B682" s="7" t="s">
        <v>2452</v>
      </c>
      <c r="C682" s="8" t="s">
        <v>2453</v>
      </c>
      <c r="D682" s="7" t="s">
        <v>8</v>
      </c>
      <c r="E682" s="7" t="s">
        <v>2454</v>
      </c>
      <c r="F682" s="7">
        <v>1.18011527375821E-2</v>
      </c>
      <c r="G682" s="7">
        <v>1.5747282480770699</v>
      </c>
    </row>
    <row r="683" spans="1:7" ht="34" x14ac:dyDescent="0.15">
      <c r="A683" s="7" t="s">
        <v>2532</v>
      </c>
      <c r="B683" s="7" t="s">
        <v>2533</v>
      </c>
      <c r="C683" s="8" t="s">
        <v>2534</v>
      </c>
      <c r="D683" s="7" t="s">
        <v>8</v>
      </c>
      <c r="E683" s="7" t="s">
        <v>2535</v>
      </c>
      <c r="F683" s="7">
        <v>4.5693779903213097E-3</v>
      </c>
      <c r="G683" s="7">
        <v>1.5757567041164</v>
      </c>
    </row>
    <row r="684" spans="1:7" ht="409.6" x14ac:dyDescent="0.15">
      <c r="A684" s="7" t="s">
        <v>2332</v>
      </c>
      <c r="B684" s="7" t="s">
        <v>2333</v>
      </c>
      <c r="C684" s="8" t="s">
        <v>2334</v>
      </c>
      <c r="D684" s="7" t="s">
        <v>8</v>
      </c>
      <c r="E684" s="7" t="s">
        <v>2335</v>
      </c>
      <c r="F684" s="7">
        <v>4.6543778800770897E-3</v>
      </c>
      <c r="G684" s="7">
        <v>1.5779612347774301</v>
      </c>
    </row>
    <row r="685" spans="1:7" ht="51" x14ac:dyDescent="0.15">
      <c r="A685" s="7" t="s">
        <v>65</v>
      </c>
      <c r="B685" s="7" t="s">
        <v>66</v>
      </c>
      <c r="C685" s="8" t="s">
        <v>67</v>
      </c>
      <c r="D685" s="7" t="s">
        <v>8</v>
      </c>
      <c r="E685" s="7" t="s">
        <v>9</v>
      </c>
      <c r="F685" s="7">
        <v>1.53499999998081E-2</v>
      </c>
      <c r="G685" s="7">
        <v>1.5780047502138299</v>
      </c>
    </row>
    <row r="686" spans="1:7" ht="51" x14ac:dyDescent="0.15">
      <c r="A686" s="7" t="s">
        <v>2489</v>
      </c>
      <c r="B686" s="7" t="s">
        <v>2490</v>
      </c>
      <c r="C686" s="8" t="s">
        <v>2491</v>
      </c>
      <c r="D686" s="7" t="s">
        <v>8</v>
      </c>
      <c r="E686" s="7" t="s">
        <v>2492</v>
      </c>
      <c r="F686" s="7">
        <v>2.7542372880188901E-3</v>
      </c>
      <c r="G686" s="7">
        <v>1.5851431364033699</v>
      </c>
    </row>
    <row r="687" spans="1:7" ht="170" x14ac:dyDescent="0.15">
      <c r="A687" s="7" t="s">
        <v>1595</v>
      </c>
      <c r="B687" s="7" t="s">
        <v>1596</v>
      </c>
      <c r="C687" s="8" t="s">
        <v>1597</v>
      </c>
      <c r="D687" s="7" t="s">
        <v>8</v>
      </c>
      <c r="E687" s="7" t="s">
        <v>1598</v>
      </c>
      <c r="F687" s="7">
        <v>2.7542372880188901E-3</v>
      </c>
      <c r="G687" s="7">
        <v>1.58735620450259</v>
      </c>
    </row>
    <row r="688" spans="1:7" ht="51" x14ac:dyDescent="0.15">
      <c r="A688" s="7" t="s">
        <v>847</v>
      </c>
      <c r="B688" s="7" t="s">
        <v>848</v>
      </c>
      <c r="C688" s="8" t="s">
        <v>849</v>
      </c>
      <c r="D688" s="7" t="s">
        <v>8</v>
      </c>
      <c r="E688" s="7" t="s">
        <v>9</v>
      </c>
      <c r="F688" s="7">
        <v>5.2069716774464699E-3</v>
      </c>
      <c r="G688" s="7">
        <v>1.5891104889830101</v>
      </c>
    </row>
    <row r="689" spans="1:7" ht="34" x14ac:dyDescent="0.15">
      <c r="A689" s="7" t="s">
        <v>614</v>
      </c>
      <c r="B689" s="7" t="s">
        <v>615</v>
      </c>
      <c r="C689" s="8" t="s">
        <v>616</v>
      </c>
      <c r="D689" s="7" t="s">
        <v>8</v>
      </c>
      <c r="E689" s="7" t="s">
        <v>9</v>
      </c>
      <c r="F689" s="7">
        <v>2.7542372880188901E-3</v>
      </c>
      <c r="G689" s="7">
        <v>1.5894613102785</v>
      </c>
    </row>
    <row r="690" spans="1:7" ht="68" x14ac:dyDescent="0.15">
      <c r="A690" s="7" t="s">
        <v>3213</v>
      </c>
      <c r="B690" s="7" t="s">
        <v>3214</v>
      </c>
      <c r="C690" s="8" t="s">
        <v>3215</v>
      </c>
      <c r="D690" s="7" t="s">
        <v>8</v>
      </c>
      <c r="E690" s="7" t="s">
        <v>3216</v>
      </c>
      <c r="F690" s="7">
        <v>7.2370766487123497E-3</v>
      </c>
      <c r="G690" s="7">
        <v>1.59359644368508</v>
      </c>
    </row>
    <row r="691" spans="1:7" ht="289" x14ac:dyDescent="0.15">
      <c r="A691" s="7" t="s">
        <v>2674</v>
      </c>
      <c r="B691" s="7" t="s">
        <v>2675</v>
      </c>
      <c r="C691" s="8" t="s">
        <v>2676</v>
      </c>
      <c r="D691" s="7" t="s">
        <v>8</v>
      </c>
      <c r="E691" s="7" t="s">
        <v>2677</v>
      </c>
      <c r="F691" s="7">
        <v>4.4730077119672701E-3</v>
      </c>
      <c r="G691" s="7">
        <v>1.59526109632643</v>
      </c>
    </row>
    <row r="692" spans="1:7" ht="102" x14ac:dyDescent="0.15">
      <c r="A692" s="7" t="s">
        <v>2630</v>
      </c>
      <c r="B692" s="7" t="s">
        <v>2631</v>
      </c>
      <c r="C692" s="8" t="s">
        <v>2632</v>
      </c>
      <c r="D692" s="7" t="s">
        <v>8</v>
      </c>
      <c r="E692" s="7" t="s">
        <v>2633</v>
      </c>
      <c r="F692" s="7">
        <v>2.7542372880188901E-3</v>
      </c>
      <c r="G692" s="7">
        <v>1.6048174225440801</v>
      </c>
    </row>
    <row r="693" spans="1:7" ht="51" x14ac:dyDescent="0.15">
      <c r="A693" s="7" t="s">
        <v>3263</v>
      </c>
      <c r="B693" s="7" t="s">
        <v>3264</v>
      </c>
      <c r="C693" s="8" t="s">
        <v>3265</v>
      </c>
      <c r="D693" s="7" t="s">
        <v>8</v>
      </c>
      <c r="E693" s="7" t="s">
        <v>3266</v>
      </c>
      <c r="F693" s="7">
        <v>1.21621621605186E-3</v>
      </c>
      <c r="G693" s="7">
        <v>1.6085653202700201</v>
      </c>
    </row>
    <row r="694" spans="1:7" ht="153" x14ac:dyDescent="0.15">
      <c r="A694" s="7" t="s">
        <v>953</v>
      </c>
      <c r="B694" s="7" t="s">
        <v>954</v>
      </c>
      <c r="C694" s="8" t="s">
        <v>955</v>
      </c>
      <c r="D694" s="7" t="s">
        <v>8</v>
      </c>
      <c r="E694" s="7" t="s">
        <v>956</v>
      </c>
      <c r="F694" s="7">
        <v>5.7515030058967603E-3</v>
      </c>
      <c r="G694" s="7">
        <v>1.61195799183275</v>
      </c>
    </row>
    <row r="695" spans="1:7" ht="34" x14ac:dyDescent="0.15">
      <c r="A695" s="7" t="s">
        <v>2154</v>
      </c>
      <c r="B695" s="7" t="s">
        <v>2155</v>
      </c>
      <c r="C695" s="8" t="s">
        <v>2156</v>
      </c>
      <c r="D695" s="7" t="s">
        <v>8</v>
      </c>
      <c r="E695" s="7" t="s">
        <v>2157</v>
      </c>
      <c r="F695" s="7">
        <v>1.8269230767474099E-3</v>
      </c>
      <c r="G695" s="7">
        <v>1.61203178206644</v>
      </c>
    </row>
    <row r="696" spans="1:7" ht="34" x14ac:dyDescent="0.15">
      <c r="A696" s="7" t="s">
        <v>1926</v>
      </c>
      <c r="B696" s="7" t="s">
        <v>1927</v>
      </c>
      <c r="C696" s="8" t="s">
        <v>602</v>
      </c>
      <c r="D696" s="7" t="s">
        <v>8</v>
      </c>
      <c r="E696" s="7" t="s">
        <v>1928</v>
      </c>
      <c r="F696" s="7">
        <v>6.7028985506032103E-3</v>
      </c>
      <c r="G696" s="7">
        <v>1.61258273654255</v>
      </c>
    </row>
    <row r="697" spans="1:7" ht="85" x14ac:dyDescent="0.15">
      <c r="A697" s="7" t="s">
        <v>629</v>
      </c>
      <c r="B697" s="7" t="s">
        <v>630</v>
      </c>
      <c r="C697" s="8" t="s">
        <v>631</v>
      </c>
      <c r="D697" s="7" t="s">
        <v>8</v>
      </c>
      <c r="E697" s="7" t="s">
        <v>9</v>
      </c>
      <c r="F697" s="7">
        <v>6.4232209736624904E-3</v>
      </c>
      <c r="G697" s="7">
        <v>1.6136680005241899</v>
      </c>
    </row>
    <row r="698" spans="1:7" ht="51" x14ac:dyDescent="0.15">
      <c r="A698" s="7" t="s">
        <v>404</v>
      </c>
      <c r="B698" s="7" t="s">
        <v>405</v>
      </c>
      <c r="C698" s="8" t="s">
        <v>406</v>
      </c>
      <c r="D698" s="7" t="s">
        <v>8</v>
      </c>
      <c r="E698" s="7" t="s">
        <v>9</v>
      </c>
      <c r="F698" s="7">
        <v>2.04687499997716E-2</v>
      </c>
      <c r="G698" s="7">
        <v>1.61372387063794</v>
      </c>
    </row>
    <row r="699" spans="1:7" ht="187" x14ac:dyDescent="0.15">
      <c r="A699" s="7" t="s">
        <v>2316</v>
      </c>
      <c r="B699" s="7" t="s">
        <v>2317</v>
      </c>
      <c r="C699" s="8" t="s">
        <v>2318</v>
      </c>
      <c r="D699" s="7" t="s">
        <v>8</v>
      </c>
      <c r="E699" s="7" t="s">
        <v>2319</v>
      </c>
      <c r="F699" s="7">
        <v>6.8817204299842002E-3</v>
      </c>
      <c r="G699" s="7">
        <v>1.6163182071601501</v>
      </c>
    </row>
    <row r="700" spans="1:7" ht="51" x14ac:dyDescent="0.15">
      <c r="A700" s="7" t="s">
        <v>2943</v>
      </c>
      <c r="B700" s="7" t="s">
        <v>2944</v>
      </c>
      <c r="C700" s="8" t="s">
        <v>2916</v>
      </c>
      <c r="D700" s="7" t="s">
        <v>8</v>
      </c>
      <c r="E700" s="7" t="s">
        <v>2945</v>
      </c>
      <c r="F700" s="7">
        <v>3.7629382303525603E-2</v>
      </c>
      <c r="G700" s="7">
        <v>1.6167720676313699</v>
      </c>
    </row>
    <row r="701" spans="1:7" ht="68" x14ac:dyDescent="0.15">
      <c r="A701" s="7" t="s">
        <v>2646</v>
      </c>
      <c r="B701" s="7" t="s">
        <v>2647</v>
      </c>
      <c r="C701" s="8" t="s">
        <v>2648</v>
      </c>
      <c r="D701" s="7" t="s">
        <v>8</v>
      </c>
      <c r="E701" s="7" t="s">
        <v>2649</v>
      </c>
      <c r="F701" s="7">
        <v>3.26164874540281E-3</v>
      </c>
      <c r="G701" s="7">
        <v>1.61710219728052</v>
      </c>
    </row>
    <row r="702" spans="1:7" ht="238" x14ac:dyDescent="0.15">
      <c r="A702" s="7" t="s">
        <v>1220</v>
      </c>
      <c r="B702" s="7" t="s">
        <v>1221</v>
      </c>
      <c r="C702" s="8" t="s">
        <v>1222</v>
      </c>
      <c r="D702" s="7" t="s">
        <v>8</v>
      </c>
      <c r="E702" s="7" t="s">
        <v>1223</v>
      </c>
      <c r="F702" s="7">
        <v>9.3789808915703994E-3</v>
      </c>
      <c r="G702" s="7">
        <v>1.6174696015512999</v>
      </c>
    </row>
    <row r="703" spans="1:7" ht="34" x14ac:dyDescent="0.15">
      <c r="A703" s="7" t="s">
        <v>1543</v>
      </c>
      <c r="B703" s="7" t="s">
        <v>1544</v>
      </c>
      <c r="C703" s="8" t="s">
        <v>1545</v>
      </c>
      <c r="D703" s="7" t="s">
        <v>8</v>
      </c>
      <c r="E703" s="7" t="s">
        <v>1546</v>
      </c>
      <c r="F703" s="7">
        <v>2.78277886494342E-2</v>
      </c>
      <c r="G703" s="7">
        <v>1.61843410477551</v>
      </c>
    </row>
    <row r="704" spans="1:7" ht="51" x14ac:dyDescent="0.15">
      <c r="A704" s="7" t="s">
        <v>1708</v>
      </c>
      <c r="B704" s="7" t="s">
        <v>1709</v>
      </c>
      <c r="C704" s="8" t="s">
        <v>1710</v>
      </c>
      <c r="D704" s="7" t="s">
        <v>8</v>
      </c>
      <c r="E704" s="7" t="s">
        <v>1711</v>
      </c>
      <c r="F704" s="7">
        <v>0</v>
      </c>
      <c r="G704" s="7">
        <v>1.62045269878729</v>
      </c>
    </row>
    <row r="705" spans="1:7" ht="153" x14ac:dyDescent="0.15">
      <c r="A705" s="7" t="s">
        <v>1555</v>
      </c>
      <c r="B705" s="7" t="s">
        <v>1556</v>
      </c>
      <c r="C705" s="8" t="s">
        <v>1557</v>
      </c>
      <c r="D705" s="7" t="s">
        <v>8</v>
      </c>
      <c r="E705" s="7" t="s">
        <v>1558</v>
      </c>
      <c r="F705" s="7">
        <v>5.0561797751672802E-3</v>
      </c>
      <c r="G705" s="7">
        <v>1.6218374329677401</v>
      </c>
    </row>
    <row r="706" spans="1:7" ht="372" x14ac:dyDescent="0.15">
      <c r="A706" s="7" t="s">
        <v>2392</v>
      </c>
      <c r="B706" s="7" t="s">
        <v>2393</v>
      </c>
      <c r="C706" s="8" t="s">
        <v>2394</v>
      </c>
      <c r="D706" s="7" t="s">
        <v>8</v>
      </c>
      <c r="E706" s="7" t="s">
        <v>2395</v>
      </c>
      <c r="F706" s="7">
        <v>3.26164874540281E-3</v>
      </c>
      <c r="G706" s="7">
        <v>1.6242560587435</v>
      </c>
    </row>
    <row r="707" spans="1:7" ht="68" x14ac:dyDescent="0.15">
      <c r="A707" s="7" t="s">
        <v>1106</v>
      </c>
      <c r="B707" s="7" t="s">
        <v>1107</v>
      </c>
      <c r="C707" s="8" t="s">
        <v>1108</v>
      </c>
      <c r="D707" s="7" t="s">
        <v>8</v>
      </c>
      <c r="E707" s="7" t="s">
        <v>1109</v>
      </c>
      <c r="F707" s="7">
        <v>1.18011527375821E-2</v>
      </c>
      <c r="G707" s="7">
        <v>1.62547513810848</v>
      </c>
    </row>
    <row r="708" spans="1:7" ht="102" x14ac:dyDescent="0.15">
      <c r="A708" s="7" t="s">
        <v>2300</v>
      </c>
      <c r="B708" s="7" t="s">
        <v>2301</v>
      </c>
      <c r="C708" s="8" t="s">
        <v>2302</v>
      </c>
      <c r="D708" s="7" t="s">
        <v>8</v>
      </c>
      <c r="E708" s="7" t="s">
        <v>2303</v>
      </c>
      <c r="F708" s="7">
        <v>4.8349090908739303E-2</v>
      </c>
      <c r="G708" s="7">
        <v>1.6282090153916</v>
      </c>
    </row>
    <row r="709" spans="1:7" ht="51" x14ac:dyDescent="0.15">
      <c r="A709" s="7" t="s">
        <v>2501</v>
      </c>
      <c r="B709" s="7" t="s">
        <v>2502</v>
      </c>
      <c r="C709" s="8" t="s">
        <v>2503</v>
      </c>
      <c r="D709" s="7" t="s">
        <v>8</v>
      </c>
      <c r="E709" s="7" t="s">
        <v>2504</v>
      </c>
      <c r="F709" s="7">
        <v>2.0671067106483299E-2</v>
      </c>
      <c r="G709" s="7">
        <v>1.6303763484906399</v>
      </c>
    </row>
    <row r="710" spans="1:7" ht="221" x14ac:dyDescent="0.15">
      <c r="A710" s="7" t="s">
        <v>2566</v>
      </c>
      <c r="B710" s="7" t="s">
        <v>2567</v>
      </c>
      <c r="C710" s="8" t="s">
        <v>2568</v>
      </c>
      <c r="D710" s="7" t="s">
        <v>8</v>
      </c>
      <c r="E710" s="7" t="s">
        <v>2569</v>
      </c>
      <c r="F710" s="7">
        <v>5.9171597631968997E-3</v>
      </c>
      <c r="G710" s="7">
        <v>1.6310133150944801</v>
      </c>
    </row>
    <row r="711" spans="1:7" ht="34" x14ac:dyDescent="0.15">
      <c r="A711" s="7" t="s">
        <v>508</v>
      </c>
      <c r="B711" s="7" t="s">
        <v>509</v>
      </c>
      <c r="C711" s="8" t="s">
        <v>510</v>
      </c>
      <c r="D711" s="7" t="s">
        <v>8</v>
      </c>
      <c r="E711" s="7" t="s">
        <v>9</v>
      </c>
      <c r="F711" s="7">
        <v>7.5709219856813703E-3</v>
      </c>
      <c r="G711" s="7">
        <v>1.6316073106667099</v>
      </c>
    </row>
    <row r="712" spans="1:7" ht="68" x14ac:dyDescent="0.15">
      <c r="A712" s="7" t="s">
        <v>190</v>
      </c>
      <c r="B712" s="7" t="s">
        <v>191</v>
      </c>
      <c r="C712" s="8" t="s">
        <v>192</v>
      </c>
      <c r="D712" s="7" t="s">
        <v>8</v>
      </c>
      <c r="E712" s="7" t="s">
        <v>9</v>
      </c>
      <c r="F712" s="7">
        <v>4.8704775687057097E-2</v>
      </c>
      <c r="G712" s="7">
        <v>1.6379520724001599</v>
      </c>
    </row>
    <row r="713" spans="1:7" ht="409.6" x14ac:dyDescent="0.15">
      <c r="A713" s="7" t="s">
        <v>2328</v>
      </c>
      <c r="B713" s="7" t="s">
        <v>2329</v>
      </c>
      <c r="C713" s="8" t="s">
        <v>2330</v>
      </c>
      <c r="D713" s="7" t="s">
        <v>8</v>
      </c>
      <c r="E713" s="7" t="s">
        <v>2331</v>
      </c>
      <c r="F713" s="7">
        <v>6.5491651204721904E-3</v>
      </c>
      <c r="G713" s="7">
        <v>1.63865582609993</v>
      </c>
    </row>
    <row r="714" spans="1:7" ht="68" x14ac:dyDescent="0.15">
      <c r="A714" s="7" t="s">
        <v>1846</v>
      </c>
      <c r="B714" s="7" t="s">
        <v>1847</v>
      </c>
      <c r="C714" s="8" t="s">
        <v>1848</v>
      </c>
      <c r="D714" s="7" t="s">
        <v>8</v>
      </c>
      <c r="E714" s="7" t="s">
        <v>1849</v>
      </c>
      <c r="F714" s="7">
        <v>9.6774193517169598E-4</v>
      </c>
      <c r="G714" s="7">
        <v>1.64101495765106</v>
      </c>
    </row>
    <row r="715" spans="1:7" ht="85" x14ac:dyDescent="0.15">
      <c r="A715" s="7" t="s">
        <v>2218</v>
      </c>
      <c r="B715" s="7" t="s">
        <v>2219</v>
      </c>
      <c r="C715" s="8" t="s">
        <v>2220</v>
      </c>
      <c r="D715" s="7" t="s">
        <v>8</v>
      </c>
      <c r="E715" s="7" t="s">
        <v>2221</v>
      </c>
      <c r="F715" s="7">
        <v>4.0857142855975498E-3</v>
      </c>
      <c r="G715" s="7">
        <v>1.64190389491469</v>
      </c>
    </row>
    <row r="716" spans="1:7" ht="34" x14ac:dyDescent="0.15">
      <c r="A716" s="7" t="s">
        <v>2094</v>
      </c>
      <c r="B716" s="7" t="s">
        <v>2095</v>
      </c>
      <c r="C716" s="8" t="s">
        <v>2096</v>
      </c>
      <c r="D716" s="7" t="s">
        <v>8</v>
      </c>
      <c r="E716" s="7" t="s">
        <v>2097</v>
      </c>
      <c r="F716" s="7">
        <v>3.8348250609940203E-2</v>
      </c>
      <c r="G716" s="7">
        <v>1.6458324499475401</v>
      </c>
    </row>
    <row r="717" spans="1:7" ht="119" x14ac:dyDescent="0.15">
      <c r="A717" s="7" t="s">
        <v>1696</v>
      </c>
      <c r="B717" s="7" t="s">
        <v>1697</v>
      </c>
      <c r="C717" s="8" t="s">
        <v>1698</v>
      </c>
      <c r="D717" s="7" t="s">
        <v>8</v>
      </c>
      <c r="E717" s="7" t="s">
        <v>1699</v>
      </c>
      <c r="F717" s="7">
        <v>2.8895292987234401E-2</v>
      </c>
      <c r="G717" s="7">
        <v>1.65078084987811</v>
      </c>
    </row>
    <row r="718" spans="1:7" ht="51" x14ac:dyDescent="0.15">
      <c r="A718" s="7" t="s">
        <v>1445</v>
      </c>
      <c r="B718" s="7" t="s">
        <v>1446</v>
      </c>
      <c r="C718" s="8" t="s">
        <v>1447</v>
      </c>
      <c r="D718" s="7" t="s">
        <v>8</v>
      </c>
      <c r="E718" s="7" t="s">
        <v>1448</v>
      </c>
      <c r="F718" s="7">
        <v>1.0599700149766101E-2</v>
      </c>
      <c r="G718" s="7">
        <v>1.6517513030250499</v>
      </c>
    </row>
    <row r="719" spans="1:7" ht="51" x14ac:dyDescent="0.15">
      <c r="A719" s="7" t="s">
        <v>3185</v>
      </c>
      <c r="B719" s="7" t="s">
        <v>3186</v>
      </c>
      <c r="C719" s="8" t="s">
        <v>3187</v>
      </c>
      <c r="D719" s="7" t="s">
        <v>8</v>
      </c>
      <c r="E719" s="7" t="s">
        <v>3188</v>
      </c>
      <c r="F719" s="7">
        <v>1.4026143790666299E-2</v>
      </c>
      <c r="G719" s="7">
        <v>1.65198844327834</v>
      </c>
    </row>
    <row r="720" spans="1:7" ht="136" x14ac:dyDescent="0.15">
      <c r="A720" s="7" t="s">
        <v>1890</v>
      </c>
      <c r="B720" s="7" t="s">
        <v>1891</v>
      </c>
      <c r="C720" s="8" t="s">
        <v>1892</v>
      </c>
      <c r="D720" s="7" t="s">
        <v>8</v>
      </c>
      <c r="E720" s="7" t="s">
        <v>1893</v>
      </c>
      <c r="F720" s="7">
        <v>1.21509971508241E-2</v>
      </c>
      <c r="G720" s="7">
        <v>1.65296155779376</v>
      </c>
    </row>
    <row r="721" spans="1:7" ht="119" x14ac:dyDescent="0.15">
      <c r="A721" s="7" t="s">
        <v>97</v>
      </c>
      <c r="B721" s="7" t="s">
        <v>98</v>
      </c>
      <c r="C721" s="8" t="s">
        <v>99</v>
      </c>
      <c r="D721" s="7" t="s">
        <v>8</v>
      </c>
      <c r="E721" s="7" t="s">
        <v>9</v>
      </c>
      <c r="F721" s="7">
        <v>1.9217491369169001E-2</v>
      </c>
      <c r="G721" s="7">
        <v>1.65306608455917</v>
      </c>
    </row>
    <row r="722" spans="1:7" ht="102" x14ac:dyDescent="0.15">
      <c r="A722" s="7" t="s">
        <v>727</v>
      </c>
      <c r="B722" s="7" t="s">
        <v>728</v>
      </c>
      <c r="C722" s="8" t="s">
        <v>729</v>
      </c>
      <c r="D722" s="7" t="s">
        <v>8</v>
      </c>
      <c r="E722" s="7" t="s">
        <v>9</v>
      </c>
      <c r="F722" s="7">
        <v>2.7542372880188901E-3</v>
      </c>
      <c r="G722" s="7">
        <v>1.65338789043316</v>
      </c>
    </row>
    <row r="723" spans="1:7" ht="388" x14ac:dyDescent="0.15">
      <c r="A723" s="7" t="s">
        <v>1342</v>
      </c>
      <c r="B723" s="7" t="s">
        <v>1343</v>
      </c>
      <c r="C723" s="8" t="s">
        <v>1344</v>
      </c>
      <c r="D723" s="7" t="s">
        <v>8</v>
      </c>
      <c r="E723" s="7" t="s">
        <v>1345</v>
      </c>
      <c r="F723" s="7">
        <v>3.3938325990890403E-2</v>
      </c>
      <c r="G723" s="7">
        <v>1.6545846735352301</v>
      </c>
    </row>
    <row r="724" spans="1:7" ht="51" x14ac:dyDescent="0.15">
      <c r="A724" s="7" t="s">
        <v>586</v>
      </c>
      <c r="B724" s="7" t="s">
        <v>587</v>
      </c>
      <c r="C724" s="8" t="s">
        <v>588</v>
      </c>
      <c r="D724" s="7" t="s">
        <v>8</v>
      </c>
      <c r="E724" s="7" t="s">
        <v>9</v>
      </c>
      <c r="F724" s="7">
        <v>4.6543778800770897E-3</v>
      </c>
      <c r="G724" s="7">
        <v>1.6569665797751101</v>
      </c>
    </row>
    <row r="725" spans="1:7" ht="34" x14ac:dyDescent="0.15">
      <c r="A725" s="7" t="s">
        <v>215</v>
      </c>
      <c r="B725" s="7" t="s">
        <v>216</v>
      </c>
      <c r="C725" s="8" t="s">
        <v>21</v>
      </c>
      <c r="D725" s="7" t="s">
        <v>8</v>
      </c>
      <c r="E725" s="7" t="s">
        <v>9</v>
      </c>
      <c r="F725" s="7">
        <v>4.5693779903213097E-3</v>
      </c>
      <c r="G725" s="7">
        <v>1.66169385949735</v>
      </c>
    </row>
    <row r="726" spans="1:7" ht="17" x14ac:dyDescent="0.15">
      <c r="A726" s="7" t="s">
        <v>576</v>
      </c>
      <c r="B726" s="7" t="s">
        <v>577</v>
      </c>
      <c r="C726" s="8" t="s">
        <v>578</v>
      </c>
      <c r="D726" s="7" t="s">
        <v>8</v>
      </c>
      <c r="E726" s="7" t="s">
        <v>9</v>
      </c>
      <c r="F726" s="7">
        <v>2.6515151513142798E-3</v>
      </c>
      <c r="G726" s="7">
        <v>1.66223365950164</v>
      </c>
    </row>
    <row r="727" spans="1:7" ht="51" x14ac:dyDescent="0.15">
      <c r="A727" s="7" t="s">
        <v>3084</v>
      </c>
      <c r="B727" s="7" t="s">
        <v>3085</v>
      </c>
      <c r="C727" s="8" t="s">
        <v>3086</v>
      </c>
      <c r="D727" s="7" t="s">
        <v>8</v>
      </c>
      <c r="E727" s="7" t="s">
        <v>3087</v>
      </c>
      <c r="F727" s="7">
        <v>7.6106194688918497E-3</v>
      </c>
      <c r="G727" s="7">
        <v>1.6748405600953</v>
      </c>
    </row>
    <row r="728" spans="1:7" ht="68" x14ac:dyDescent="0.15">
      <c r="A728" s="7" t="s">
        <v>2348</v>
      </c>
      <c r="B728" s="7" t="s">
        <v>2349</v>
      </c>
      <c r="C728" s="8" t="s">
        <v>2350</v>
      </c>
      <c r="D728" s="7" t="s">
        <v>8</v>
      </c>
      <c r="E728" s="7" t="s">
        <v>2351</v>
      </c>
      <c r="F728" s="7">
        <v>1.8269230767474099E-3</v>
      </c>
      <c r="G728" s="7">
        <v>1.6784123757423699</v>
      </c>
    </row>
    <row r="729" spans="1:7" ht="51" x14ac:dyDescent="0.15">
      <c r="A729" s="7" t="s">
        <v>531</v>
      </c>
      <c r="B729" s="7" t="s">
        <v>532</v>
      </c>
      <c r="C729" s="8" t="s">
        <v>414</v>
      </c>
      <c r="D729" s="7" t="s">
        <v>8</v>
      </c>
      <c r="E729" s="7" t="s">
        <v>9</v>
      </c>
      <c r="F729" s="7">
        <v>2.7542372880188901E-3</v>
      </c>
      <c r="G729" s="7">
        <v>1.68151981518709</v>
      </c>
    </row>
    <row r="730" spans="1:7" ht="51" x14ac:dyDescent="0.15">
      <c r="A730" s="7" t="s">
        <v>621</v>
      </c>
      <c r="B730" s="7" t="s">
        <v>622</v>
      </c>
      <c r="C730" s="8" t="s">
        <v>623</v>
      </c>
      <c r="D730" s="7" t="s">
        <v>8</v>
      </c>
      <c r="E730" s="7" t="s">
        <v>9</v>
      </c>
      <c r="F730" s="7">
        <v>4.0904723778695702E-2</v>
      </c>
      <c r="G730" s="7">
        <v>1.68244655322268</v>
      </c>
    </row>
    <row r="731" spans="1:7" ht="221" x14ac:dyDescent="0.15">
      <c r="A731" s="7" t="s">
        <v>2376</v>
      </c>
      <c r="B731" s="7" t="s">
        <v>2377</v>
      </c>
      <c r="C731" s="8" t="s">
        <v>2378</v>
      </c>
      <c r="D731" s="7" t="s">
        <v>8</v>
      </c>
      <c r="E731" s="7" t="s">
        <v>2379</v>
      </c>
      <c r="F731" s="7">
        <v>2.4119464469370602E-2</v>
      </c>
      <c r="G731" s="7">
        <v>1.69164111909584</v>
      </c>
    </row>
    <row r="732" spans="1:7" ht="102" x14ac:dyDescent="0.15">
      <c r="A732" s="7" t="s">
        <v>1421</v>
      </c>
      <c r="B732" s="7" t="s">
        <v>1422</v>
      </c>
      <c r="C732" s="8" t="s">
        <v>1423</v>
      </c>
      <c r="D732" s="7" t="s">
        <v>8</v>
      </c>
      <c r="E732" s="7" t="s">
        <v>1424</v>
      </c>
      <c r="F732" s="7">
        <v>2.7542372880188901E-3</v>
      </c>
      <c r="G732" s="7">
        <v>1.70062312060057</v>
      </c>
    </row>
    <row r="733" spans="1:7" ht="85" x14ac:dyDescent="0.15">
      <c r="A733" s="7" t="s">
        <v>1973</v>
      </c>
      <c r="B733" s="7" t="s">
        <v>1974</v>
      </c>
      <c r="C733" s="8" t="s">
        <v>1975</v>
      </c>
      <c r="D733" s="7" t="s">
        <v>8</v>
      </c>
      <c r="E733" s="7" t="s">
        <v>1976</v>
      </c>
      <c r="F733" s="7">
        <v>4.6901931648982903E-2</v>
      </c>
      <c r="G733" s="7">
        <v>1.70808400529686</v>
      </c>
    </row>
    <row r="734" spans="1:7" ht="34" x14ac:dyDescent="0.15">
      <c r="A734" s="7" t="s">
        <v>188</v>
      </c>
      <c r="B734" s="7" t="s">
        <v>189</v>
      </c>
      <c r="C734" s="8" t="s">
        <v>86</v>
      </c>
      <c r="D734" s="7" t="s">
        <v>8</v>
      </c>
      <c r="E734" s="7" t="s">
        <v>9</v>
      </c>
      <c r="F734" s="7">
        <v>3.1566484517016699E-2</v>
      </c>
      <c r="G734" s="7">
        <v>1.7084751604766399</v>
      </c>
    </row>
    <row r="735" spans="1:7" ht="68" x14ac:dyDescent="0.15">
      <c r="A735" s="7" t="s">
        <v>3259</v>
      </c>
      <c r="B735" s="7" t="s">
        <v>3260</v>
      </c>
      <c r="C735" s="8" t="s">
        <v>3261</v>
      </c>
      <c r="D735" s="7" t="s">
        <v>8</v>
      </c>
      <c r="E735" s="7" t="s">
        <v>3262</v>
      </c>
      <c r="F735" s="7">
        <v>3.26164874540281E-3</v>
      </c>
      <c r="G735" s="7">
        <v>1.71111853499469</v>
      </c>
    </row>
    <row r="736" spans="1:7" ht="51" x14ac:dyDescent="0.15">
      <c r="A736" s="7" t="s">
        <v>396</v>
      </c>
      <c r="B736" s="7" t="s">
        <v>397</v>
      </c>
      <c r="C736" s="8" t="s">
        <v>398</v>
      </c>
      <c r="D736" s="7" t="s">
        <v>8</v>
      </c>
      <c r="E736" s="7" t="s">
        <v>9</v>
      </c>
      <c r="F736" s="7">
        <v>2.0338983049123802E-3</v>
      </c>
      <c r="G736" s="7">
        <v>1.7137643297335401</v>
      </c>
    </row>
    <row r="737" spans="1:7" ht="68" x14ac:dyDescent="0.15">
      <c r="A737" s="7" t="s">
        <v>2693</v>
      </c>
      <c r="B737" s="7" t="s">
        <v>2694</v>
      </c>
      <c r="C737" s="8" t="s">
        <v>2695</v>
      </c>
      <c r="D737" s="7" t="s">
        <v>8</v>
      </c>
      <c r="E737" s="7" t="s">
        <v>2696</v>
      </c>
      <c r="F737" s="7">
        <v>6.4232209736624904E-3</v>
      </c>
      <c r="G737" s="7">
        <v>1.71746470213943</v>
      </c>
    </row>
    <row r="738" spans="1:7" ht="51" x14ac:dyDescent="0.15">
      <c r="A738" s="7" t="s">
        <v>1683</v>
      </c>
      <c r="B738" s="7" t="s">
        <v>1684</v>
      </c>
      <c r="C738" s="8" t="s">
        <v>852</v>
      </c>
      <c r="D738" s="7" t="s">
        <v>8</v>
      </c>
      <c r="E738" s="7" t="s">
        <v>1685</v>
      </c>
      <c r="F738" s="7">
        <v>2.0225479142951201E-2</v>
      </c>
      <c r="G738" s="7">
        <v>1.71965257108577</v>
      </c>
    </row>
    <row r="739" spans="1:7" ht="187" x14ac:dyDescent="0.15">
      <c r="A739" s="7" t="s">
        <v>1664</v>
      </c>
      <c r="B739" s="7" t="s">
        <v>1665</v>
      </c>
      <c r="C739" s="8" t="s">
        <v>1666</v>
      </c>
      <c r="D739" s="7" t="s">
        <v>8</v>
      </c>
      <c r="E739" s="7" t="s">
        <v>1667</v>
      </c>
      <c r="F739" s="7">
        <v>3.9769452448421604E-3</v>
      </c>
      <c r="G739" s="7">
        <v>1.7206164988606401</v>
      </c>
    </row>
    <row r="740" spans="1:7" ht="34" x14ac:dyDescent="0.15">
      <c r="A740" s="7" t="s">
        <v>203</v>
      </c>
      <c r="B740" s="7" t="s">
        <v>204</v>
      </c>
      <c r="C740" s="8" t="s">
        <v>86</v>
      </c>
      <c r="D740" s="7" t="s">
        <v>8</v>
      </c>
      <c r="E740" s="7" t="s">
        <v>9</v>
      </c>
      <c r="F740" s="7">
        <v>1.98625429550989E-2</v>
      </c>
      <c r="G740" s="7">
        <v>1.7263364487325401</v>
      </c>
    </row>
    <row r="741" spans="1:7" ht="34" x14ac:dyDescent="0.15">
      <c r="A741" s="7" t="s">
        <v>361</v>
      </c>
      <c r="B741" s="7" t="s">
        <v>362</v>
      </c>
      <c r="C741" s="8" t="s">
        <v>363</v>
      </c>
      <c r="D741" s="7" t="s">
        <v>8</v>
      </c>
      <c r="E741" s="7" t="s">
        <v>9</v>
      </c>
      <c r="F741" s="7">
        <v>4.2896935931952696E-3</v>
      </c>
      <c r="G741" s="7">
        <v>1.72868767967409</v>
      </c>
    </row>
    <row r="742" spans="1:7" ht="34" x14ac:dyDescent="0.15">
      <c r="A742" s="7" t="s">
        <v>2516</v>
      </c>
      <c r="B742" s="7" t="s">
        <v>2517</v>
      </c>
      <c r="C742" s="8" t="s">
        <v>2518</v>
      </c>
      <c r="D742" s="7" t="s">
        <v>8</v>
      </c>
      <c r="E742" s="7" t="s">
        <v>2519</v>
      </c>
      <c r="F742" s="7">
        <v>1.3870541611441601E-2</v>
      </c>
      <c r="G742" s="7">
        <v>1.7303628059471701</v>
      </c>
    </row>
    <row r="743" spans="1:7" ht="51" x14ac:dyDescent="0.15">
      <c r="A743" s="7" t="s">
        <v>355</v>
      </c>
      <c r="B743" s="7" t="s">
        <v>356</v>
      </c>
      <c r="C743" s="8" t="s">
        <v>357</v>
      </c>
      <c r="D743" s="7" t="s">
        <v>8</v>
      </c>
      <c r="E743" s="7" t="s">
        <v>9</v>
      </c>
      <c r="F743" s="7">
        <v>5.9171597631968997E-3</v>
      </c>
      <c r="G743" s="7">
        <v>1.7313622464523</v>
      </c>
    </row>
    <row r="744" spans="1:7" ht="136" x14ac:dyDescent="0.15">
      <c r="A744" s="7" t="s">
        <v>2879</v>
      </c>
      <c r="B744" s="7" t="s">
        <v>2880</v>
      </c>
      <c r="C744" s="8" t="s">
        <v>2881</v>
      </c>
      <c r="D744" s="7" t="s">
        <v>8</v>
      </c>
      <c r="E744" s="7" t="s">
        <v>2882</v>
      </c>
      <c r="F744" s="7">
        <v>1.21621621605186E-3</v>
      </c>
      <c r="G744" s="7">
        <v>1.73335533441461</v>
      </c>
    </row>
    <row r="745" spans="1:7" ht="170" x14ac:dyDescent="0.15">
      <c r="A745" s="7" t="s">
        <v>1763</v>
      </c>
      <c r="B745" s="7" t="s">
        <v>1764</v>
      </c>
      <c r="C745" s="8" t="s">
        <v>1765</v>
      </c>
      <c r="D745" s="7" t="s">
        <v>8</v>
      </c>
      <c r="E745" s="7" t="s">
        <v>1766</v>
      </c>
      <c r="F745" s="7">
        <v>3.7819983484411103E-2</v>
      </c>
      <c r="G745" s="7">
        <v>1.74084417658144</v>
      </c>
    </row>
    <row r="746" spans="1:7" ht="34" x14ac:dyDescent="0.15">
      <c r="A746" s="7" t="s">
        <v>665</v>
      </c>
      <c r="B746" s="7" t="s">
        <v>666</v>
      </c>
      <c r="C746" s="8" t="s">
        <v>438</v>
      </c>
      <c r="D746" s="7" t="s">
        <v>8</v>
      </c>
      <c r="E746" s="7" t="s">
        <v>9</v>
      </c>
      <c r="F746" s="7">
        <v>9.6774193517169598E-4</v>
      </c>
      <c r="G746" s="7">
        <v>1.74450309730689</v>
      </c>
    </row>
    <row r="747" spans="1:7" ht="34" x14ac:dyDescent="0.15">
      <c r="A747" s="7" t="s">
        <v>175</v>
      </c>
      <c r="B747" s="7" t="s">
        <v>176</v>
      </c>
      <c r="C747" s="8" t="s">
        <v>177</v>
      </c>
      <c r="D747" s="7" t="s">
        <v>8</v>
      </c>
      <c r="E747" s="7" t="s">
        <v>9</v>
      </c>
      <c r="F747" s="7">
        <v>1.21621621605186E-3</v>
      </c>
      <c r="G747" s="7">
        <v>1.7485800255177799</v>
      </c>
    </row>
    <row r="748" spans="1:7" ht="68" x14ac:dyDescent="0.15">
      <c r="A748" s="7" t="s">
        <v>1306</v>
      </c>
      <c r="B748" s="7" t="s">
        <v>1307</v>
      </c>
      <c r="C748" s="8" t="s">
        <v>1308</v>
      </c>
      <c r="D748" s="7" t="s">
        <v>8</v>
      </c>
      <c r="E748" s="7" t="s">
        <v>1309</v>
      </c>
      <c r="F748" s="7">
        <v>2.7542372880188901E-3</v>
      </c>
      <c r="G748" s="7">
        <v>1.74875192384311</v>
      </c>
    </row>
    <row r="749" spans="1:7" ht="68" x14ac:dyDescent="0.15">
      <c r="A749" s="7" t="s">
        <v>10</v>
      </c>
      <c r="B749" s="7" t="s">
        <v>11</v>
      </c>
      <c r="C749" s="8" t="s">
        <v>12</v>
      </c>
      <c r="D749" s="7" t="s">
        <v>8</v>
      </c>
      <c r="E749" s="7" t="s">
        <v>9</v>
      </c>
      <c r="F749" s="7">
        <v>1.27134986224144E-2</v>
      </c>
      <c r="G749" s="7">
        <v>1.75933294833886</v>
      </c>
    </row>
    <row r="750" spans="1:7" ht="136" x14ac:dyDescent="0.15">
      <c r="A750" s="7" t="s">
        <v>1850</v>
      </c>
      <c r="B750" s="7" t="s">
        <v>1851</v>
      </c>
      <c r="C750" s="8" t="s">
        <v>1852</v>
      </c>
      <c r="D750" s="7" t="s">
        <v>8</v>
      </c>
      <c r="E750" s="7" t="s">
        <v>1853</v>
      </c>
      <c r="F750" s="7">
        <v>6.4232209736624904E-3</v>
      </c>
      <c r="G750" s="7">
        <v>1.7606918436028101</v>
      </c>
    </row>
    <row r="751" spans="1:7" ht="34" x14ac:dyDescent="0.15">
      <c r="A751" s="7" t="s">
        <v>698</v>
      </c>
      <c r="B751" s="7" t="s">
        <v>699</v>
      </c>
      <c r="C751" s="8" t="s">
        <v>21</v>
      </c>
      <c r="D751" s="7" t="s">
        <v>8</v>
      </c>
      <c r="E751" s="7" t="s">
        <v>9</v>
      </c>
      <c r="F751" s="7">
        <v>1.8251748251535499E-2</v>
      </c>
      <c r="G751" s="7">
        <v>1.76181850391419</v>
      </c>
    </row>
    <row r="752" spans="1:7" ht="34" x14ac:dyDescent="0.15">
      <c r="A752" s="7" t="s">
        <v>770</v>
      </c>
      <c r="B752" s="7" t="s">
        <v>771</v>
      </c>
      <c r="C752" s="8" t="s">
        <v>21</v>
      </c>
      <c r="D752" s="7" t="s">
        <v>8</v>
      </c>
      <c r="E752" s="7" t="s">
        <v>9</v>
      </c>
      <c r="F752" s="7">
        <v>3.6532507738806998E-3</v>
      </c>
      <c r="G752" s="7">
        <v>1.76456032658957</v>
      </c>
    </row>
    <row r="753" spans="1:7" ht="102" x14ac:dyDescent="0.15">
      <c r="A753" s="7" t="s">
        <v>2972</v>
      </c>
      <c r="B753" s="7" t="s">
        <v>2973</v>
      </c>
      <c r="C753" s="8" t="s">
        <v>2974</v>
      </c>
      <c r="D753" s="7" t="s">
        <v>8</v>
      </c>
      <c r="E753" s="7" t="s">
        <v>2975</v>
      </c>
      <c r="F753" s="7">
        <v>5.57613168712806E-3</v>
      </c>
      <c r="G753" s="7">
        <v>1.7674739196660201</v>
      </c>
    </row>
    <row r="754" spans="1:7" ht="170" x14ac:dyDescent="0.15">
      <c r="A754" s="7" t="s">
        <v>1941</v>
      </c>
      <c r="B754" s="7" t="s">
        <v>1942</v>
      </c>
      <c r="C754" s="8" t="s">
        <v>1943</v>
      </c>
      <c r="D754" s="7" t="s">
        <v>8</v>
      </c>
      <c r="E754" s="7" t="s">
        <v>1944</v>
      </c>
      <c r="F754" s="7">
        <v>4.4730077119672701E-3</v>
      </c>
      <c r="G754" s="7">
        <v>1.77156631889247</v>
      </c>
    </row>
    <row r="755" spans="1:7" ht="34" x14ac:dyDescent="0.15">
      <c r="A755" s="7" t="s">
        <v>117</v>
      </c>
      <c r="B755" s="7" t="s">
        <v>118</v>
      </c>
      <c r="C755" s="8" t="s">
        <v>119</v>
      </c>
      <c r="D755" s="7" t="s">
        <v>8</v>
      </c>
      <c r="E755" s="7" t="s">
        <v>9</v>
      </c>
      <c r="F755" s="7">
        <v>8.4539473682820106E-3</v>
      </c>
      <c r="G755" s="7">
        <v>1.7722264055977299</v>
      </c>
    </row>
    <row r="756" spans="1:7" ht="34" x14ac:dyDescent="0.15">
      <c r="A756" s="7" t="s">
        <v>2736</v>
      </c>
      <c r="B756" s="7" t="s">
        <v>2737</v>
      </c>
      <c r="C756" s="8" t="s">
        <v>2738</v>
      </c>
      <c r="D756" s="7" t="s">
        <v>8</v>
      </c>
      <c r="E756" s="7" t="s">
        <v>2739</v>
      </c>
      <c r="F756" s="7">
        <v>4.7755847952867303E-2</v>
      </c>
      <c r="G756" s="7">
        <v>1.77600443999659</v>
      </c>
    </row>
    <row r="757" spans="1:7" ht="51" x14ac:dyDescent="0.15">
      <c r="A757" s="7" t="s">
        <v>1055</v>
      </c>
      <c r="B757" s="7" t="s">
        <v>1056</v>
      </c>
      <c r="C757" s="8" t="s">
        <v>1053</v>
      </c>
      <c r="D757" s="7" t="s">
        <v>8</v>
      </c>
      <c r="E757" s="7" t="s">
        <v>1057</v>
      </c>
      <c r="F757" s="7">
        <v>3.6532507738806998E-3</v>
      </c>
      <c r="G757" s="7">
        <v>1.7776877807599301</v>
      </c>
    </row>
    <row r="758" spans="1:7" ht="51" x14ac:dyDescent="0.15">
      <c r="A758" s="7" t="s">
        <v>2139</v>
      </c>
      <c r="B758" s="7" t="s">
        <v>2140</v>
      </c>
      <c r="C758" s="8" t="s">
        <v>2137</v>
      </c>
      <c r="D758" s="7" t="s">
        <v>8</v>
      </c>
      <c r="E758" s="7" t="s">
        <v>2141</v>
      </c>
      <c r="F758" s="7">
        <v>5.2830188678137701E-3</v>
      </c>
      <c r="G758" s="7">
        <v>1.78161727286297</v>
      </c>
    </row>
    <row r="759" spans="1:7" ht="51" x14ac:dyDescent="0.15">
      <c r="A759" s="7" t="s">
        <v>280</v>
      </c>
      <c r="B759" s="7" t="s">
        <v>281</v>
      </c>
      <c r="C759" s="8" t="s">
        <v>282</v>
      </c>
      <c r="D759" s="7" t="s">
        <v>8</v>
      </c>
      <c r="E759" s="7" t="s">
        <v>9</v>
      </c>
      <c r="F759" s="7">
        <v>1.21621621605186E-3</v>
      </c>
      <c r="G759" s="7">
        <v>1.78774138215293</v>
      </c>
    </row>
    <row r="760" spans="1:7" ht="136" x14ac:dyDescent="0.15">
      <c r="A760" s="7" t="s">
        <v>1645</v>
      </c>
      <c r="B760" s="7" t="s">
        <v>1646</v>
      </c>
      <c r="C760" s="8" t="s">
        <v>1647</v>
      </c>
      <c r="D760" s="7" t="s">
        <v>8</v>
      </c>
      <c r="E760" s="7" t="s">
        <v>1648</v>
      </c>
      <c r="F760" s="7">
        <v>5.2069716774464699E-3</v>
      </c>
      <c r="G760" s="7">
        <v>1.78859317009687</v>
      </c>
    </row>
    <row r="761" spans="1:7" ht="102" x14ac:dyDescent="0.15">
      <c r="A761" s="7" t="s">
        <v>3255</v>
      </c>
      <c r="B761" s="7" t="s">
        <v>3256</v>
      </c>
      <c r="C761" s="8" t="s">
        <v>3257</v>
      </c>
      <c r="D761" s="7" t="s">
        <v>8</v>
      </c>
      <c r="E761" s="7" t="s">
        <v>3258</v>
      </c>
      <c r="F761" s="7">
        <v>2.7542372880188901E-3</v>
      </c>
      <c r="G761" s="7">
        <v>1.7901446873704701</v>
      </c>
    </row>
    <row r="762" spans="1:7" ht="136" x14ac:dyDescent="0.15">
      <c r="A762" s="7" t="s">
        <v>2776</v>
      </c>
      <c r="B762" s="7" t="s">
        <v>2777</v>
      </c>
      <c r="C762" s="8" t="s">
        <v>2778</v>
      </c>
      <c r="D762" s="7" t="s">
        <v>8</v>
      </c>
      <c r="E762" s="7" t="s">
        <v>2779</v>
      </c>
      <c r="F762" s="7">
        <v>3.16787658799303E-2</v>
      </c>
      <c r="G762" s="7">
        <v>1.7902271779499599</v>
      </c>
    </row>
    <row r="763" spans="1:7" ht="51" x14ac:dyDescent="0.15">
      <c r="A763" s="7" t="s">
        <v>185</v>
      </c>
      <c r="B763" s="7" t="s">
        <v>186</v>
      </c>
      <c r="C763" s="8" t="s">
        <v>187</v>
      </c>
      <c r="D763" s="7" t="s">
        <v>8</v>
      </c>
      <c r="E763" s="7" t="s">
        <v>9</v>
      </c>
      <c r="F763" s="7">
        <v>4.5847776940121703E-2</v>
      </c>
      <c r="G763" s="7">
        <v>1.79173178367665</v>
      </c>
    </row>
    <row r="764" spans="1:7" ht="119" x14ac:dyDescent="0.15">
      <c r="A764" s="7" t="s">
        <v>1402</v>
      </c>
      <c r="B764" s="7" t="s">
        <v>1403</v>
      </c>
      <c r="C764" s="8" t="s">
        <v>1404</v>
      </c>
      <c r="D764" s="7" t="s">
        <v>8</v>
      </c>
      <c r="E764" s="7" t="s">
        <v>1405</v>
      </c>
      <c r="F764" s="7">
        <v>9.6850393699262193E-3</v>
      </c>
      <c r="G764" s="7">
        <v>1.7933712861120299</v>
      </c>
    </row>
    <row r="765" spans="1:7" ht="85" x14ac:dyDescent="0.15">
      <c r="A765" s="7" t="s">
        <v>2364</v>
      </c>
      <c r="B765" s="7" t="s">
        <v>2365</v>
      </c>
      <c r="C765" s="8" t="s">
        <v>2366</v>
      </c>
      <c r="D765" s="7" t="s">
        <v>8</v>
      </c>
      <c r="E765" s="7" t="s">
        <v>2367</v>
      </c>
      <c r="F765" s="7">
        <v>3.6532507738806998E-3</v>
      </c>
      <c r="G765" s="7">
        <v>1.8071736691440501</v>
      </c>
    </row>
    <row r="766" spans="1:7" ht="34" x14ac:dyDescent="0.15">
      <c r="A766" s="7" t="s">
        <v>431</v>
      </c>
      <c r="B766" s="7" t="s">
        <v>432</v>
      </c>
      <c r="C766" s="8" t="s">
        <v>433</v>
      </c>
      <c r="D766" s="7" t="s">
        <v>8</v>
      </c>
      <c r="E766" s="7" t="s">
        <v>9</v>
      </c>
      <c r="F766" s="7">
        <v>3.9769452448421604E-3</v>
      </c>
      <c r="G766" s="7">
        <v>1.8094107741818899</v>
      </c>
    </row>
    <row r="767" spans="1:7" ht="238" x14ac:dyDescent="0.15">
      <c r="A767" s="7" t="s">
        <v>2423</v>
      </c>
      <c r="B767" s="7" t="s">
        <v>2424</v>
      </c>
      <c r="C767" s="8" t="s">
        <v>2425</v>
      </c>
      <c r="D767" s="7" t="s">
        <v>8</v>
      </c>
      <c r="E767" s="7" t="s">
        <v>2426</v>
      </c>
      <c r="F767" s="7">
        <v>3.86430678454678E-3</v>
      </c>
      <c r="G767" s="7">
        <v>1.8193031705637299</v>
      </c>
    </row>
    <row r="768" spans="1:7" ht="51" x14ac:dyDescent="0.15">
      <c r="A768" s="7" t="s">
        <v>1314</v>
      </c>
      <c r="B768" s="7" t="s">
        <v>1315</v>
      </c>
      <c r="C768" s="8" t="s">
        <v>1316</v>
      </c>
      <c r="D768" s="7" t="s">
        <v>8</v>
      </c>
      <c r="E768" s="7" t="s">
        <v>1317</v>
      </c>
      <c r="F768" s="7">
        <v>1.1758720930061599E-2</v>
      </c>
      <c r="G768" s="7">
        <v>1.8208438542348799</v>
      </c>
    </row>
    <row r="769" spans="1:7" ht="221" x14ac:dyDescent="0.15">
      <c r="A769" s="7" t="s">
        <v>2622</v>
      </c>
      <c r="B769" s="7" t="s">
        <v>2623</v>
      </c>
      <c r="C769" s="8" t="s">
        <v>2624</v>
      </c>
      <c r="D769" s="7" t="s">
        <v>8</v>
      </c>
      <c r="E769" s="7" t="s">
        <v>2625</v>
      </c>
      <c r="F769" s="7">
        <v>2.7542372880188901E-3</v>
      </c>
      <c r="G769" s="7">
        <v>1.82332713597957</v>
      </c>
    </row>
    <row r="770" spans="1:7" ht="102" x14ac:dyDescent="0.15">
      <c r="A770" s="7" t="s">
        <v>2202</v>
      </c>
      <c r="B770" s="7" t="s">
        <v>2203</v>
      </c>
      <c r="C770" s="8" t="s">
        <v>2204</v>
      </c>
      <c r="D770" s="7" t="s">
        <v>8</v>
      </c>
      <c r="E770" s="7" t="s">
        <v>2205</v>
      </c>
      <c r="F770" s="7">
        <v>3.1048387095522199E-3</v>
      </c>
      <c r="G770" s="7">
        <v>1.83529415020446</v>
      </c>
    </row>
    <row r="771" spans="1:7" ht="153" x14ac:dyDescent="0.15">
      <c r="A771" s="7" t="s">
        <v>2086</v>
      </c>
      <c r="B771" s="7" t="s">
        <v>2087</v>
      </c>
      <c r="C771" s="8" t="s">
        <v>2088</v>
      </c>
      <c r="D771" s="7" t="s">
        <v>8</v>
      </c>
      <c r="E771" s="7" t="s">
        <v>2089</v>
      </c>
      <c r="F771" s="7">
        <v>1.21509971508241E-2</v>
      </c>
      <c r="G771" s="7">
        <v>1.83583921276281</v>
      </c>
    </row>
    <row r="772" spans="1:7" ht="34" x14ac:dyDescent="0.15">
      <c r="A772" s="7" t="s">
        <v>346</v>
      </c>
      <c r="B772" s="7" t="s">
        <v>347</v>
      </c>
      <c r="C772" s="8" t="s">
        <v>86</v>
      </c>
      <c r="D772" s="7" t="s">
        <v>8</v>
      </c>
      <c r="E772" s="7" t="s">
        <v>9</v>
      </c>
      <c r="F772" s="7">
        <v>4.5693779903213097E-3</v>
      </c>
      <c r="G772" s="7">
        <v>1.83795903063528</v>
      </c>
    </row>
    <row r="773" spans="1:7" ht="85" x14ac:dyDescent="0.15">
      <c r="A773" s="7" t="s">
        <v>1334</v>
      </c>
      <c r="B773" s="7" t="s">
        <v>1335</v>
      </c>
      <c r="C773" s="8" t="s">
        <v>1336</v>
      </c>
      <c r="D773" s="7" t="s">
        <v>8</v>
      </c>
      <c r="E773" s="7" t="s">
        <v>1337</v>
      </c>
      <c r="F773" s="7">
        <v>5.0782997761727403E-3</v>
      </c>
      <c r="G773" s="7">
        <v>1.84922647489195</v>
      </c>
    </row>
    <row r="774" spans="1:7" ht="51" x14ac:dyDescent="0.15">
      <c r="A774" s="7" t="s">
        <v>1693</v>
      </c>
      <c r="B774" s="7" t="s">
        <v>1694</v>
      </c>
      <c r="C774" s="8" t="s">
        <v>852</v>
      </c>
      <c r="D774" s="7" t="s">
        <v>8</v>
      </c>
      <c r="E774" s="7" t="s">
        <v>1695</v>
      </c>
      <c r="F774" s="7">
        <v>1.21621621605186E-3</v>
      </c>
      <c r="G774" s="7">
        <v>1.84983569846301</v>
      </c>
    </row>
    <row r="775" spans="1:7" ht="51" x14ac:dyDescent="0.15">
      <c r="A775" s="7" t="s">
        <v>1449</v>
      </c>
      <c r="B775" s="7" t="s">
        <v>1450</v>
      </c>
      <c r="C775" s="8" t="s">
        <v>1447</v>
      </c>
      <c r="D775" s="7" t="s">
        <v>8</v>
      </c>
      <c r="E775" s="7" t="s">
        <v>1451</v>
      </c>
      <c r="F775" s="7">
        <v>3.86430678454678E-3</v>
      </c>
      <c r="G775" s="7">
        <v>1.8529443254223701</v>
      </c>
    </row>
    <row r="776" spans="1:7" ht="204" x14ac:dyDescent="0.15">
      <c r="A776" s="7" t="s">
        <v>1523</v>
      </c>
      <c r="B776" s="7" t="s">
        <v>1524</v>
      </c>
      <c r="C776" s="8" t="s">
        <v>1525</v>
      </c>
      <c r="D776" s="7" t="s">
        <v>8</v>
      </c>
      <c r="E776" s="7" t="s">
        <v>1526</v>
      </c>
      <c r="F776" s="7">
        <v>1.53383458644694E-2</v>
      </c>
      <c r="G776" s="7">
        <v>1.87039231382478</v>
      </c>
    </row>
    <row r="777" spans="1:7" ht="153" x14ac:dyDescent="0.15">
      <c r="A777" s="7" t="s">
        <v>2396</v>
      </c>
      <c r="B777" s="7" t="s">
        <v>2397</v>
      </c>
      <c r="C777" s="8" t="s">
        <v>2398</v>
      </c>
      <c r="D777" s="7" t="s">
        <v>8</v>
      </c>
      <c r="E777" s="7" t="s">
        <v>2399</v>
      </c>
      <c r="F777" s="7">
        <v>4.95475113110962E-3</v>
      </c>
      <c r="G777" s="7">
        <v>1.8716934011297299</v>
      </c>
    </row>
    <row r="778" spans="1:7" ht="136" x14ac:dyDescent="0.15">
      <c r="A778" s="7" t="s">
        <v>922</v>
      </c>
      <c r="B778" s="7" t="s">
        <v>923</v>
      </c>
      <c r="C778" s="8" t="s">
        <v>924</v>
      </c>
      <c r="D778" s="7" t="s">
        <v>8</v>
      </c>
      <c r="E778" s="7" t="s">
        <v>925</v>
      </c>
      <c r="F778" s="7">
        <v>4.6543778800770897E-3</v>
      </c>
      <c r="G778" s="7">
        <v>1.8730676262041299</v>
      </c>
    </row>
    <row r="779" spans="1:7" ht="34" x14ac:dyDescent="0.15">
      <c r="A779" s="7" t="s">
        <v>3068</v>
      </c>
      <c r="B779" s="7" t="s">
        <v>3069</v>
      </c>
      <c r="C779" s="8" t="s">
        <v>3070</v>
      </c>
      <c r="D779" s="7" t="s">
        <v>8</v>
      </c>
      <c r="E779" s="7" t="s">
        <v>3071</v>
      </c>
      <c r="F779" s="7">
        <v>6.6238532108876397E-3</v>
      </c>
      <c r="G779" s="7">
        <v>1.8752509744564501</v>
      </c>
    </row>
    <row r="780" spans="1:7" ht="34" x14ac:dyDescent="0.15">
      <c r="A780" s="7" t="s">
        <v>1414</v>
      </c>
      <c r="B780" s="7" t="s">
        <v>1415</v>
      </c>
      <c r="C780" s="8" t="s">
        <v>1416</v>
      </c>
      <c r="D780" s="7" t="s">
        <v>8</v>
      </c>
      <c r="E780" s="7" t="s">
        <v>1417</v>
      </c>
      <c r="F780" s="7">
        <v>4.4730077119672701E-3</v>
      </c>
      <c r="G780" s="7">
        <v>1.8827458465714</v>
      </c>
    </row>
    <row r="781" spans="1:7" ht="68" x14ac:dyDescent="0.15">
      <c r="A781" s="7" t="s">
        <v>1775</v>
      </c>
      <c r="B781" s="7" t="s">
        <v>1776</v>
      </c>
      <c r="C781" s="8" t="s">
        <v>1777</v>
      </c>
      <c r="D781" s="7" t="s">
        <v>8</v>
      </c>
      <c r="E781" s="7" t="s">
        <v>1778</v>
      </c>
      <c r="F781" s="7">
        <v>4.4730077119672701E-3</v>
      </c>
      <c r="G781" s="7">
        <v>1.8882397079201401</v>
      </c>
    </row>
    <row r="782" spans="1:7" ht="85" x14ac:dyDescent="0.15">
      <c r="A782" s="7" t="s">
        <v>1679</v>
      </c>
      <c r="B782" s="7" t="s">
        <v>1680</v>
      </c>
      <c r="C782" s="8" t="s">
        <v>1681</v>
      </c>
      <c r="D782" s="7" t="s">
        <v>8</v>
      </c>
      <c r="E782" s="7" t="s">
        <v>1682</v>
      </c>
      <c r="F782" s="7">
        <v>8.2695507486144799E-3</v>
      </c>
      <c r="G782" s="7">
        <v>1.8951333622278499</v>
      </c>
    </row>
    <row r="783" spans="1:7" ht="51" x14ac:dyDescent="0.15">
      <c r="A783" s="7" t="s">
        <v>651</v>
      </c>
      <c r="B783" s="7" t="s">
        <v>652</v>
      </c>
      <c r="C783" s="8" t="s">
        <v>653</v>
      </c>
      <c r="D783" s="7" t="s">
        <v>8</v>
      </c>
      <c r="E783" s="7" t="s">
        <v>9</v>
      </c>
      <c r="F783" s="7">
        <v>1.8269230767474099E-3</v>
      </c>
      <c r="G783" s="7">
        <v>1.89596513430153</v>
      </c>
    </row>
    <row r="784" spans="1:7" ht="34" x14ac:dyDescent="0.15">
      <c r="A784" s="7" t="s">
        <v>490</v>
      </c>
      <c r="B784" s="7" t="s">
        <v>491</v>
      </c>
      <c r="C784" s="8" t="s">
        <v>492</v>
      </c>
      <c r="D784" s="7" t="s">
        <v>8</v>
      </c>
      <c r="E784" s="7" t="s">
        <v>9</v>
      </c>
      <c r="F784" s="7">
        <v>2.7542372880188901E-3</v>
      </c>
      <c r="G784" s="7">
        <v>1.93383833855501</v>
      </c>
    </row>
    <row r="785" spans="1:7" ht="51" x14ac:dyDescent="0.15">
      <c r="A785" s="7" t="s">
        <v>2142</v>
      </c>
      <c r="B785" s="7" t="s">
        <v>2143</v>
      </c>
      <c r="C785" s="8" t="s">
        <v>2144</v>
      </c>
      <c r="D785" s="7" t="s">
        <v>8</v>
      </c>
      <c r="E785" s="7" t="s">
        <v>2145</v>
      </c>
      <c r="F785" s="7">
        <v>9.6774193517169598E-4</v>
      </c>
      <c r="G785" s="7">
        <v>1.93482425947982</v>
      </c>
    </row>
    <row r="786" spans="1:7" ht="136" x14ac:dyDescent="0.15">
      <c r="A786" s="7" t="s">
        <v>2642</v>
      </c>
      <c r="B786" s="7" t="s">
        <v>2643</v>
      </c>
      <c r="C786" s="8" t="s">
        <v>2644</v>
      </c>
      <c r="D786" s="7" t="s">
        <v>8</v>
      </c>
      <c r="E786" s="7" t="s">
        <v>2645</v>
      </c>
      <c r="F786" s="7">
        <v>4.5693779903213097E-3</v>
      </c>
      <c r="G786" s="7">
        <v>1.9348678407433999</v>
      </c>
    </row>
    <row r="787" spans="1:7" ht="51" x14ac:dyDescent="0.15">
      <c r="A787" s="7" t="s">
        <v>540</v>
      </c>
      <c r="B787" s="7" t="s">
        <v>541</v>
      </c>
      <c r="C787" s="8" t="s">
        <v>542</v>
      </c>
      <c r="D787" s="7" t="s">
        <v>8</v>
      </c>
      <c r="E787" s="7" t="s">
        <v>9</v>
      </c>
      <c r="F787" s="7">
        <v>2.7542372880188901E-3</v>
      </c>
      <c r="G787" s="7">
        <v>1.9429812892873</v>
      </c>
    </row>
    <row r="788" spans="1:7" ht="68" x14ac:dyDescent="0.15">
      <c r="A788" s="7" t="s">
        <v>2554</v>
      </c>
      <c r="B788" s="7" t="s">
        <v>2555</v>
      </c>
      <c r="C788" s="8" t="s">
        <v>2556</v>
      </c>
      <c r="D788" s="7" t="s">
        <v>8</v>
      </c>
      <c r="E788" s="7" t="s">
        <v>2557</v>
      </c>
      <c r="F788" s="7">
        <v>8.0203045683922107E-3</v>
      </c>
      <c r="G788" s="7">
        <v>1.94651829551664</v>
      </c>
    </row>
    <row r="789" spans="1:7" ht="102" x14ac:dyDescent="0.15">
      <c r="A789" s="7" t="s">
        <v>1144</v>
      </c>
      <c r="B789" s="7" t="s">
        <v>1145</v>
      </c>
      <c r="C789" s="8" t="s">
        <v>1146</v>
      </c>
      <c r="D789" s="7" t="s">
        <v>8</v>
      </c>
      <c r="E789" s="7" t="s">
        <v>1147</v>
      </c>
      <c r="F789" s="7">
        <v>4.3888888887669798E-3</v>
      </c>
      <c r="G789" s="7">
        <v>1.95408697467363</v>
      </c>
    </row>
    <row r="790" spans="1:7" ht="51" x14ac:dyDescent="0.15">
      <c r="A790" s="7" t="s">
        <v>1953</v>
      </c>
      <c r="B790" s="7" t="s">
        <v>1954</v>
      </c>
      <c r="C790" s="8" t="s">
        <v>1955</v>
      </c>
      <c r="D790" s="7" t="s">
        <v>8</v>
      </c>
      <c r="E790" s="7" t="s">
        <v>1956</v>
      </c>
      <c r="F790" s="7">
        <v>4.4730077119672701E-3</v>
      </c>
      <c r="G790" s="7">
        <v>1.95419306472512</v>
      </c>
    </row>
    <row r="791" spans="1:7" ht="34" x14ac:dyDescent="0.15">
      <c r="A791" s="7" t="s">
        <v>555</v>
      </c>
      <c r="B791" s="7" t="s">
        <v>556</v>
      </c>
      <c r="C791" s="8" t="s">
        <v>557</v>
      </c>
      <c r="D791" s="7" t="s">
        <v>8</v>
      </c>
      <c r="E791" s="7" t="s">
        <v>9</v>
      </c>
      <c r="F791" s="7">
        <v>4.6543778800770897E-3</v>
      </c>
      <c r="G791" s="7">
        <v>1.9561358373309401</v>
      </c>
    </row>
    <row r="792" spans="1:7" ht="119" x14ac:dyDescent="0.15">
      <c r="A792" s="7" t="s">
        <v>2150</v>
      </c>
      <c r="B792" s="7" t="s">
        <v>2151</v>
      </c>
      <c r="C792" s="8" t="s">
        <v>2152</v>
      </c>
      <c r="D792" s="7" t="s">
        <v>8</v>
      </c>
      <c r="E792" s="7" t="s">
        <v>2153</v>
      </c>
      <c r="F792" s="7">
        <v>3.1048387095522199E-3</v>
      </c>
      <c r="G792" s="7">
        <v>1.9570803754804</v>
      </c>
    </row>
    <row r="793" spans="1:7" ht="51" x14ac:dyDescent="0.15">
      <c r="A793" s="7" t="s">
        <v>626</v>
      </c>
      <c r="B793" s="7" t="s">
        <v>627</v>
      </c>
      <c r="C793" s="8" t="s">
        <v>628</v>
      </c>
      <c r="D793" s="7" t="s">
        <v>8</v>
      </c>
      <c r="E793" s="7" t="s">
        <v>9</v>
      </c>
      <c r="F793" s="7">
        <v>1.54037267078832E-2</v>
      </c>
      <c r="G793" s="7">
        <v>1.9581397608273401</v>
      </c>
    </row>
    <row r="794" spans="1:7" ht="187" x14ac:dyDescent="0.15">
      <c r="A794" s="7" t="s">
        <v>3012</v>
      </c>
      <c r="B794" s="7" t="s">
        <v>3013</v>
      </c>
      <c r="C794" s="8" t="s">
        <v>3014</v>
      </c>
      <c r="D794" s="7" t="s">
        <v>8</v>
      </c>
      <c r="E794" s="7" t="s">
        <v>3015</v>
      </c>
      <c r="F794" s="7">
        <v>3.6532507738806998E-3</v>
      </c>
      <c r="G794" s="7">
        <v>1.9598819126279301</v>
      </c>
    </row>
    <row r="795" spans="1:7" ht="51" x14ac:dyDescent="0.15">
      <c r="A795" s="7" t="s">
        <v>522</v>
      </c>
      <c r="B795" s="7" t="s">
        <v>523</v>
      </c>
      <c r="C795" s="8" t="s">
        <v>524</v>
      </c>
      <c r="D795" s="7" t="s">
        <v>8</v>
      </c>
      <c r="E795" s="7" t="s">
        <v>9</v>
      </c>
      <c r="F795" s="7">
        <v>4.4730077119672701E-3</v>
      </c>
      <c r="G795" s="7">
        <v>1.96122326787848</v>
      </c>
    </row>
    <row r="796" spans="1:7" ht="34" x14ac:dyDescent="0.15">
      <c r="A796" s="7" t="s">
        <v>662</v>
      </c>
      <c r="B796" s="7" t="s">
        <v>663</v>
      </c>
      <c r="C796" s="8" t="s">
        <v>664</v>
      </c>
      <c r="D796" s="7" t="s">
        <v>8</v>
      </c>
      <c r="E796" s="7" t="s">
        <v>9</v>
      </c>
      <c r="F796" s="7">
        <v>7.9137931033118301E-3</v>
      </c>
      <c r="G796" s="7">
        <v>1.96409161843766</v>
      </c>
    </row>
    <row r="797" spans="1:7" ht="34" x14ac:dyDescent="0.15">
      <c r="A797" s="7" t="s">
        <v>754</v>
      </c>
      <c r="B797" s="7" t="s">
        <v>755</v>
      </c>
      <c r="C797" s="8" t="s">
        <v>756</v>
      </c>
      <c r="D797" s="7" t="s">
        <v>8</v>
      </c>
      <c r="E797" s="7" t="s">
        <v>9</v>
      </c>
      <c r="F797" s="7">
        <v>1.7185628742309202E-2</v>
      </c>
      <c r="G797" s="7">
        <v>1.9708092600381</v>
      </c>
    </row>
    <row r="798" spans="1:7" ht="51" x14ac:dyDescent="0.15">
      <c r="A798" s="7" t="s">
        <v>1603</v>
      </c>
      <c r="B798" s="7" t="s">
        <v>1604</v>
      </c>
      <c r="C798" s="8" t="s">
        <v>1605</v>
      </c>
      <c r="D798" s="7" t="s">
        <v>8</v>
      </c>
      <c r="E798" s="7" t="s">
        <v>1606</v>
      </c>
      <c r="F798" s="7">
        <v>3.0281162136548401E-2</v>
      </c>
      <c r="G798" s="7">
        <v>1.97353553420009</v>
      </c>
    </row>
    <row r="799" spans="1:7" ht="85" x14ac:dyDescent="0.15">
      <c r="A799" s="7" t="s">
        <v>100</v>
      </c>
      <c r="B799" s="7" t="s">
        <v>101</v>
      </c>
      <c r="C799" s="8" t="s">
        <v>102</v>
      </c>
      <c r="D799" s="7" t="s">
        <v>8</v>
      </c>
      <c r="E799" s="7" t="s">
        <v>9</v>
      </c>
      <c r="F799" s="7">
        <v>8.1103678928409594E-3</v>
      </c>
      <c r="G799" s="7">
        <v>1.9739311478177</v>
      </c>
    </row>
    <row r="800" spans="1:7" ht="34" x14ac:dyDescent="0.15">
      <c r="A800" s="7" t="s">
        <v>1551</v>
      </c>
      <c r="B800" s="7" t="s">
        <v>1552</v>
      </c>
      <c r="C800" s="8" t="s">
        <v>1553</v>
      </c>
      <c r="D800" s="7" t="s">
        <v>8</v>
      </c>
      <c r="E800" s="7" t="s">
        <v>1554</v>
      </c>
      <c r="F800" s="7">
        <v>1.21621621605186E-3</v>
      </c>
      <c r="G800" s="7">
        <v>1.9875483527180799</v>
      </c>
    </row>
    <row r="801" spans="1:7" ht="51" x14ac:dyDescent="0.15">
      <c r="A801" s="7" t="s">
        <v>493</v>
      </c>
      <c r="B801" s="7" t="s">
        <v>494</v>
      </c>
      <c r="C801" s="8" t="s">
        <v>495</v>
      </c>
      <c r="D801" s="7" t="s">
        <v>8</v>
      </c>
      <c r="E801" s="7" t="s">
        <v>9</v>
      </c>
      <c r="F801" s="7">
        <v>3.6532507738806998E-3</v>
      </c>
      <c r="G801" s="7">
        <v>1.99959726051933</v>
      </c>
    </row>
    <row r="802" spans="1:7" ht="51" x14ac:dyDescent="0.15">
      <c r="A802" s="7" t="s">
        <v>764</v>
      </c>
      <c r="B802" s="7" t="s">
        <v>765</v>
      </c>
      <c r="C802" s="8" t="s">
        <v>766</v>
      </c>
      <c r="D802" s="7" t="s">
        <v>8</v>
      </c>
      <c r="E802" s="7" t="s">
        <v>9</v>
      </c>
      <c r="F802" s="7">
        <v>6.7028985506032103E-3</v>
      </c>
      <c r="G802" s="7">
        <v>2.0048491222095102</v>
      </c>
    </row>
    <row r="803" spans="1:7" ht="34" x14ac:dyDescent="0.15">
      <c r="A803" s="7" t="s">
        <v>886</v>
      </c>
      <c r="B803" s="7" t="s">
        <v>887</v>
      </c>
      <c r="C803" s="8" t="s">
        <v>875</v>
      </c>
      <c r="D803" s="7" t="s">
        <v>8</v>
      </c>
      <c r="E803" s="7" t="s">
        <v>888</v>
      </c>
      <c r="F803" s="7">
        <v>2.7542372880188901E-3</v>
      </c>
      <c r="G803" s="7">
        <v>2.01618536211841</v>
      </c>
    </row>
    <row r="804" spans="1:7" ht="119" x14ac:dyDescent="0.15">
      <c r="A804" s="7" t="s">
        <v>1425</v>
      </c>
      <c r="B804" s="7" t="s">
        <v>1426</v>
      </c>
      <c r="C804" s="8" t="s">
        <v>1427</v>
      </c>
      <c r="D804" s="7" t="s">
        <v>8</v>
      </c>
      <c r="E804" s="7" t="s">
        <v>1428</v>
      </c>
      <c r="F804" s="7">
        <v>3.26164874540281E-3</v>
      </c>
      <c r="G804" s="7">
        <v>2.02237052162838</v>
      </c>
    </row>
    <row r="805" spans="1:7" ht="85" x14ac:dyDescent="0.15">
      <c r="A805" s="7" t="s">
        <v>3123</v>
      </c>
      <c r="B805" s="7" t="s">
        <v>3124</v>
      </c>
      <c r="C805" s="8" t="s">
        <v>3125</v>
      </c>
      <c r="D805" s="7" t="s">
        <v>8</v>
      </c>
      <c r="E805" s="7" t="s">
        <v>3126</v>
      </c>
      <c r="F805" s="7">
        <v>1.8269230767474099E-3</v>
      </c>
      <c r="G805" s="7">
        <v>2.0229639981880001</v>
      </c>
    </row>
    <row r="806" spans="1:7" ht="51" x14ac:dyDescent="0.15">
      <c r="A806" s="7" t="s">
        <v>78</v>
      </c>
      <c r="B806" s="7" t="s">
        <v>79</v>
      </c>
      <c r="C806" s="8" t="s">
        <v>80</v>
      </c>
      <c r="D806" s="7" t="s">
        <v>8</v>
      </c>
      <c r="E806" s="7" t="s">
        <v>9</v>
      </c>
      <c r="F806" s="7">
        <v>3.8254486133456299E-2</v>
      </c>
      <c r="G806" s="7">
        <v>2.0289998624367702</v>
      </c>
    </row>
    <row r="807" spans="1:7" ht="221" x14ac:dyDescent="0.15">
      <c r="A807" s="7" t="s">
        <v>1398</v>
      </c>
      <c r="B807" s="7" t="s">
        <v>1399</v>
      </c>
      <c r="C807" s="8" t="s">
        <v>1400</v>
      </c>
      <c r="D807" s="7" t="s">
        <v>8</v>
      </c>
      <c r="E807" s="7" t="s">
        <v>1401</v>
      </c>
      <c r="F807" s="7">
        <v>2.7542372880188901E-3</v>
      </c>
      <c r="G807" s="7">
        <v>2.0292553947448302</v>
      </c>
    </row>
    <row r="808" spans="1:7" ht="51" x14ac:dyDescent="0.15">
      <c r="A808" s="7" t="s">
        <v>732</v>
      </c>
      <c r="B808" s="7" t="s">
        <v>733</v>
      </c>
      <c r="C808" s="8" t="s">
        <v>734</v>
      </c>
      <c r="D808" s="7" t="s">
        <v>8</v>
      </c>
      <c r="E808" s="7" t="s">
        <v>9</v>
      </c>
      <c r="F808" s="7">
        <v>2.2811839323226099E-2</v>
      </c>
      <c r="G808" s="7">
        <v>2.0476029856678202</v>
      </c>
    </row>
    <row r="809" spans="1:7" ht="409.6" x14ac:dyDescent="0.15">
      <c r="A809" s="7" t="s">
        <v>3112</v>
      </c>
      <c r="B809" s="7" t="s">
        <v>3113</v>
      </c>
      <c r="C809" s="8" t="s">
        <v>3114</v>
      </c>
      <c r="D809" s="7" t="s">
        <v>8</v>
      </c>
      <c r="E809" s="7" t="s">
        <v>3115</v>
      </c>
      <c r="F809" s="7">
        <v>3.5060137456743502E-2</v>
      </c>
      <c r="G809" s="7">
        <v>2.06323578932331</v>
      </c>
    </row>
    <row r="810" spans="1:7" ht="51" x14ac:dyDescent="0.15">
      <c r="A810" s="7" t="s">
        <v>2848</v>
      </c>
      <c r="B810" s="7" t="s">
        <v>2849</v>
      </c>
      <c r="C810" s="8" t="s">
        <v>2850</v>
      </c>
      <c r="D810" s="7" t="s">
        <v>8</v>
      </c>
      <c r="E810" s="7" t="s">
        <v>2851</v>
      </c>
      <c r="F810" s="7">
        <v>9.9381761976825595E-3</v>
      </c>
      <c r="G810" s="7">
        <v>2.0684283983481202</v>
      </c>
    </row>
    <row r="811" spans="1:7" ht="34" x14ac:dyDescent="0.15">
      <c r="A811" s="7" t="s">
        <v>120</v>
      </c>
      <c r="B811" s="7" t="s">
        <v>121</v>
      </c>
      <c r="C811" s="8" t="s">
        <v>122</v>
      </c>
      <c r="D811" s="7" t="s">
        <v>8</v>
      </c>
      <c r="E811" s="7" t="s">
        <v>9</v>
      </c>
      <c r="F811" s="7">
        <v>3.26164874540281E-3</v>
      </c>
      <c r="G811" s="7">
        <v>2.0732239996495601</v>
      </c>
    </row>
    <row r="812" spans="1:7" ht="51" x14ac:dyDescent="0.15">
      <c r="A812" s="7" t="s">
        <v>248</v>
      </c>
      <c r="B812" s="7" t="s">
        <v>249</v>
      </c>
      <c r="C812" s="8" t="s">
        <v>250</v>
      </c>
      <c r="D812" s="7" t="s">
        <v>8</v>
      </c>
      <c r="E812" s="7" t="s">
        <v>9</v>
      </c>
      <c r="F812" s="7">
        <v>2.7542372880188901E-3</v>
      </c>
      <c r="G812" s="7">
        <v>2.0783476599771298</v>
      </c>
    </row>
    <row r="813" spans="1:7" ht="170" x14ac:dyDescent="0.15">
      <c r="A813" s="7" t="s">
        <v>2240</v>
      </c>
      <c r="B813" s="7" t="s">
        <v>2241</v>
      </c>
      <c r="C813" s="8" t="s">
        <v>2242</v>
      </c>
      <c r="D813" s="7" t="s">
        <v>8</v>
      </c>
      <c r="E813" s="7" t="s">
        <v>2243</v>
      </c>
      <c r="F813" s="7">
        <v>1.21621621605186E-3</v>
      </c>
      <c r="G813" s="7">
        <v>2.0958531961461602</v>
      </c>
    </row>
    <row r="814" spans="1:7" ht="34" x14ac:dyDescent="0.15">
      <c r="A814" s="7" t="s">
        <v>1406</v>
      </c>
      <c r="B814" s="7" t="s">
        <v>1407</v>
      </c>
      <c r="C814" s="8" t="s">
        <v>1408</v>
      </c>
      <c r="D814" s="7" t="s">
        <v>8</v>
      </c>
      <c r="E814" s="7" t="s">
        <v>1409</v>
      </c>
      <c r="F814" s="7">
        <v>2.7542372880188901E-3</v>
      </c>
      <c r="G814" s="7">
        <v>2.1074485717709601</v>
      </c>
    </row>
    <row r="815" spans="1:7" ht="51" x14ac:dyDescent="0.15">
      <c r="A815" s="7" t="s">
        <v>223</v>
      </c>
      <c r="B815" s="7" t="s">
        <v>224</v>
      </c>
      <c r="C815" s="8" t="s">
        <v>225</v>
      </c>
      <c r="D815" s="7" t="s">
        <v>8</v>
      </c>
      <c r="E815" s="7" t="s">
        <v>9</v>
      </c>
      <c r="F815" s="7">
        <v>2.0671067106483299E-2</v>
      </c>
      <c r="G815" s="7">
        <v>2.1229120086591799</v>
      </c>
    </row>
    <row r="816" spans="1:7" ht="51" x14ac:dyDescent="0.15">
      <c r="A816" s="7" t="s">
        <v>2949</v>
      </c>
      <c r="B816" s="7" t="s">
        <v>2950</v>
      </c>
      <c r="C816" s="8" t="s">
        <v>2916</v>
      </c>
      <c r="D816" s="7" t="s">
        <v>8</v>
      </c>
      <c r="E816" s="7" t="s">
        <v>2951</v>
      </c>
      <c r="F816" s="7">
        <v>2.7542372880188901E-3</v>
      </c>
      <c r="G816" s="7">
        <v>2.1233251020083399</v>
      </c>
    </row>
    <row r="817" spans="1:7" ht="153" x14ac:dyDescent="0.15">
      <c r="A817" s="7" t="s">
        <v>1802</v>
      </c>
      <c r="B817" s="7" t="s">
        <v>1803</v>
      </c>
      <c r="C817" s="8" t="s">
        <v>955</v>
      </c>
      <c r="D817" s="7" t="s">
        <v>8</v>
      </c>
      <c r="E817" s="7" t="s">
        <v>1804</v>
      </c>
      <c r="F817" s="7">
        <v>2.6515151513142798E-3</v>
      </c>
      <c r="G817" s="7">
        <v>2.1239440766625899</v>
      </c>
    </row>
    <row r="818" spans="1:7" ht="51" x14ac:dyDescent="0.15">
      <c r="A818" s="7" t="s">
        <v>2493</v>
      </c>
      <c r="B818" s="7" t="s">
        <v>2494</v>
      </c>
      <c r="C818" s="8" t="s">
        <v>2495</v>
      </c>
      <c r="D818" s="7" t="s">
        <v>8</v>
      </c>
      <c r="E818" s="7" t="s">
        <v>2496</v>
      </c>
      <c r="F818" s="7">
        <v>3.6778115500401901E-3</v>
      </c>
      <c r="G818" s="7">
        <v>2.1265633082661202</v>
      </c>
    </row>
    <row r="819" spans="1:7" ht="51" x14ac:dyDescent="0.15">
      <c r="A819" s="7" t="s">
        <v>1128</v>
      </c>
      <c r="B819" s="7" t="s">
        <v>1129</v>
      </c>
      <c r="C819" s="8" t="s">
        <v>1130</v>
      </c>
      <c r="D819" s="7" t="s">
        <v>8</v>
      </c>
      <c r="E819" s="7" t="s">
        <v>1131</v>
      </c>
      <c r="F819" s="7">
        <v>3.6532507738806998E-3</v>
      </c>
      <c r="G819" s="7">
        <v>2.1381680876576601</v>
      </c>
    </row>
    <row r="820" spans="1:7" ht="68" x14ac:dyDescent="0.15">
      <c r="A820" s="7" t="s">
        <v>1961</v>
      </c>
      <c r="B820" s="7" t="s">
        <v>1962</v>
      </c>
      <c r="C820" s="8" t="s">
        <v>1963</v>
      </c>
      <c r="D820" s="7" t="s">
        <v>8</v>
      </c>
      <c r="E820" s="7" t="s">
        <v>1964</v>
      </c>
      <c r="F820" s="7">
        <v>4.5693779903213097E-3</v>
      </c>
      <c r="G820" s="7">
        <v>2.1430014411154801</v>
      </c>
    </row>
    <row r="821" spans="1:7" ht="51" x14ac:dyDescent="0.15">
      <c r="A821" s="7" t="s">
        <v>560</v>
      </c>
      <c r="B821" s="7" t="s">
        <v>561</v>
      </c>
      <c r="C821" s="8" t="s">
        <v>110</v>
      </c>
      <c r="D821" s="7" t="s">
        <v>8</v>
      </c>
      <c r="E821" s="7" t="s">
        <v>9</v>
      </c>
      <c r="F821" s="7">
        <v>1.5031685677882999E-2</v>
      </c>
      <c r="G821" s="7">
        <v>2.1442306233283599</v>
      </c>
    </row>
    <row r="822" spans="1:7" ht="51" x14ac:dyDescent="0.15">
      <c r="A822" s="7" t="s">
        <v>2578</v>
      </c>
      <c r="B822" s="7" t="s">
        <v>2579</v>
      </c>
      <c r="C822" s="8" t="s">
        <v>2580</v>
      </c>
      <c r="D822" s="7" t="s">
        <v>8</v>
      </c>
      <c r="E822" s="7" t="s">
        <v>2581</v>
      </c>
      <c r="F822" s="7">
        <v>8.8187702263945195E-3</v>
      </c>
      <c r="G822" s="7">
        <v>2.1540620922237501</v>
      </c>
    </row>
    <row r="823" spans="1:7" ht="51" x14ac:dyDescent="0.15">
      <c r="A823" s="7" t="s">
        <v>983</v>
      </c>
      <c r="B823" s="7" t="s">
        <v>984</v>
      </c>
      <c r="C823" s="8" t="s">
        <v>234</v>
      </c>
      <c r="D823" s="7" t="s">
        <v>8</v>
      </c>
      <c r="E823" s="7" t="s">
        <v>985</v>
      </c>
      <c r="F823" s="7">
        <v>1.14831130688475E-2</v>
      </c>
      <c r="G823" s="7">
        <v>2.1572089153786398</v>
      </c>
    </row>
    <row r="824" spans="1:7" ht="119" x14ac:dyDescent="0.15">
      <c r="A824" s="7" t="s">
        <v>1248</v>
      </c>
      <c r="B824" s="7" t="s">
        <v>1249</v>
      </c>
      <c r="C824" s="8" t="s">
        <v>1250</v>
      </c>
      <c r="D824" s="7" t="s">
        <v>8</v>
      </c>
      <c r="E824" s="7" t="s">
        <v>1251</v>
      </c>
      <c r="F824" s="7">
        <v>1.8269230767474099E-3</v>
      </c>
      <c r="G824" s="7">
        <v>2.1582551037352502</v>
      </c>
    </row>
    <row r="825" spans="1:7" ht="51" x14ac:dyDescent="0.15">
      <c r="A825" s="7" t="s">
        <v>308</v>
      </c>
      <c r="B825" s="7" t="s">
        <v>309</v>
      </c>
      <c r="C825" s="8" t="s">
        <v>310</v>
      </c>
      <c r="D825" s="7" t="s">
        <v>8</v>
      </c>
      <c r="E825" s="7" t="s">
        <v>9</v>
      </c>
      <c r="F825" s="7">
        <v>2.6515151513142798E-3</v>
      </c>
      <c r="G825" s="7">
        <v>2.1700349271864399</v>
      </c>
    </row>
    <row r="826" spans="1:7" ht="51" x14ac:dyDescent="0.15">
      <c r="A826" s="7" t="s">
        <v>42</v>
      </c>
      <c r="B826" s="7" t="s">
        <v>43</v>
      </c>
      <c r="C826" s="8" t="s">
        <v>44</v>
      </c>
      <c r="D826" s="7" t="s">
        <v>8</v>
      </c>
      <c r="E826" s="7" t="s">
        <v>9</v>
      </c>
      <c r="F826" s="7">
        <v>1.45758354753911E-2</v>
      </c>
      <c r="G826" s="7">
        <v>2.1915708385481198</v>
      </c>
    </row>
    <row r="827" spans="1:7" ht="51" x14ac:dyDescent="0.15">
      <c r="A827" s="7" t="s">
        <v>2082</v>
      </c>
      <c r="B827" s="7" t="s">
        <v>2083</v>
      </c>
      <c r="C827" s="8" t="s">
        <v>2084</v>
      </c>
      <c r="D827" s="7" t="s">
        <v>8</v>
      </c>
      <c r="E827" s="7" t="s">
        <v>2085</v>
      </c>
      <c r="F827" s="7">
        <v>5.57613168712806E-3</v>
      </c>
      <c r="G827" s="7">
        <v>2.1922016002264599</v>
      </c>
    </row>
    <row r="828" spans="1:7" ht="170" x14ac:dyDescent="0.15">
      <c r="A828" s="7" t="s">
        <v>2887</v>
      </c>
      <c r="B828" s="7" t="s">
        <v>2888</v>
      </c>
      <c r="C828" s="8" t="s">
        <v>2889</v>
      </c>
      <c r="D828" s="7" t="s">
        <v>8</v>
      </c>
      <c r="E828" s="7" t="s">
        <v>2890</v>
      </c>
      <c r="F828" s="7">
        <v>3.1754068715806903E-2</v>
      </c>
      <c r="G828" s="7">
        <v>2.1950224189479401</v>
      </c>
    </row>
    <row r="829" spans="1:7" ht="34" x14ac:dyDescent="0.15">
      <c r="A829" s="7" t="s">
        <v>600</v>
      </c>
      <c r="B829" s="7" t="s">
        <v>601</v>
      </c>
      <c r="C829" s="8" t="s">
        <v>602</v>
      </c>
      <c r="D829" s="7" t="s">
        <v>8</v>
      </c>
      <c r="E829" s="7" t="s">
        <v>9</v>
      </c>
      <c r="F829" s="7">
        <v>2.5599999997952001E-3</v>
      </c>
      <c r="G829" s="7">
        <v>2.2063623988875198</v>
      </c>
    </row>
    <row r="830" spans="1:7" ht="153" x14ac:dyDescent="0.15">
      <c r="A830" s="7" t="s">
        <v>2066</v>
      </c>
      <c r="B830" s="7" t="s">
        <v>2067</v>
      </c>
      <c r="C830" s="8" t="s">
        <v>2068</v>
      </c>
      <c r="D830" s="7" t="s">
        <v>8</v>
      </c>
      <c r="E830" s="7" t="s">
        <v>2069</v>
      </c>
      <c r="F830" s="7">
        <v>3.6778115500401901E-3</v>
      </c>
      <c r="G830" s="7">
        <v>2.20979861787831</v>
      </c>
    </row>
    <row r="831" spans="1:7" ht="51" x14ac:dyDescent="0.15">
      <c r="A831" s="7" t="s">
        <v>1547</v>
      </c>
      <c r="B831" s="7" t="s">
        <v>1548</v>
      </c>
      <c r="C831" s="8" t="s">
        <v>1549</v>
      </c>
      <c r="D831" s="7" t="s">
        <v>8</v>
      </c>
      <c r="E831" s="7" t="s">
        <v>1550</v>
      </c>
      <c r="F831" s="7">
        <v>3.6683459277609701E-2</v>
      </c>
      <c r="G831" s="7">
        <v>2.23001580611859</v>
      </c>
    </row>
    <row r="832" spans="1:7" ht="51" x14ac:dyDescent="0.15">
      <c r="A832" s="7" t="s">
        <v>2229</v>
      </c>
      <c r="B832" s="7" t="s">
        <v>2230</v>
      </c>
      <c r="C832" s="8" t="s">
        <v>2231</v>
      </c>
      <c r="D832" s="7" t="s">
        <v>8</v>
      </c>
      <c r="E832" s="7" t="s">
        <v>2232</v>
      </c>
      <c r="F832" s="7">
        <v>1.53383458644694E-2</v>
      </c>
      <c r="G832" s="7">
        <v>2.2642320031057301</v>
      </c>
    </row>
    <row r="833" spans="1:7" ht="136" x14ac:dyDescent="0.15">
      <c r="A833" s="7" t="s">
        <v>242</v>
      </c>
      <c r="B833" s="7" t="s">
        <v>243</v>
      </c>
      <c r="C833" s="8" t="s">
        <v>244</v>
      </c>
      <c r="D833" s="7" t="s">
        <v>8</v>
      </c>
      <c r="E833" s="7" t="s">
        <v>9</v>
      </c>
      <c r="F833" s="7">
        <v>1.21621621605186E-3</v>
      </c>
      <c r="G833" s="7">
        <v>2.2643172075606799</v>
      </c>
    </row>
    <row r="834" spans="1:7" ht="51" x14ac:dyDescent="0.15">
      <c r="A834" s="7" t="s">
        <v>1094</v>
      </c>
      <c r="B834" s="7" t="s">
        <v>1095</v>
      </c>
      <c r="C834" s="8" t="s">
        <v>1096</v>
      </c>
      <c r="D834" s="7" t="s">
        <v>8</v>
      </c>
      <c r="E834" s="7" t="s">
        <v>1097</v>
      </c>
      <c r="F834" s="7">
        <v>4.8883285302241501E-2</v>
      </c>
      <c r="G834" s="7">
        <v>2.2714937692736599</v>
      </c>
    </row>
    <row r="835" spans="1:7" ht="51" x14ac:dyDescent="0.15">
      <c r="A835" s="7" t="s">
        <v>2965</v>
      </c>
      <c r="B835" s="7" t="s">
        <v>2966</v>
      </c>
      <c r="C835" s="8" t="s">
        <v>2916</v>
      </c>
      <c r="D835" s="7" t="s">
        <v>8</v>
      </c>
      <c r="E835" s="7" t="s">
        <v>2967</v>
      </c>
      <c r="F835" s="7">
        <v>4.5693779903213097E-3</v>
      </c>
      <c r="G835" s="7">
        <v>2.2836802679713499</v>
      </c>
    </row>
    <row r="836" spans="1:7" ht="34" x14ac:dyDescent="0.15">
      <c r="A836" s="7" t="s">
        <v>2477</v>
      </c>
      <c r="B836" s="7" t="s">
        <v>2478</v>
      </c>
      <c r="C836" s="8" t="s">
        <v>2479</v>
      </c>
      <c r="D836" s="7" t="s">
        <v>8</v>
      </c>
      <c r="E836" s="7" t="s">
        <v>2480</v>
      </c>
      <c r="F836" s="7">
        <v>3.1310724106037503E-2</v>
      </c>
      <c r="G836" s="7">
        <v>2.2859242759620999</v>
      </c>
    </row>
    <row r="837" spans="1:7" ht="34" x14ac:dyDescent="0.15">
      <c r="A837" s="7" t="s">
        <v>519</v>
      </c>
      <c r="B837" s="7" t="s">
        <v>520</v>
      </c>
      <c r="C837" s="8" t="s">
        <v>521</v>
      </c>
      <c r="D837" s="7" t="s">
        <v>8</v>
      </c>
      <c r="E837" s="7" t="s">
        <v>9</v>
      </c>
      <c r="F837" s="7">
        <v>2.5599999997952001E-3</v>
      </c>
      <c r="G837" s="7">
        <v>2.2870447568401402</v>
      </c>
    </row>
    <row r="838" spans="1:7" ht="68" x14ac:dyDescent="0.15">
      <c r="A838" s="7" t="s">
        <v>2214</v>
      </c>
      <c r="B838" s="7" t="s">
        <v>2215</v>
      </c>
      <c r="C838" s="8" t="s">
        <v>2216</v>
      </c>
      <c r="D838" s="7" t="s">
        <v>8</v>
      </c>
      <c r="E838" s="7" t="s">
        <v>2217</v>
      </c>
      <c r="F838" s="7">
        <v>2.0338983049123802E-3</v>
      </c>
      <c r="G838" s="7">
        <v>2.29693118341436</v>
      </c>
    </row>
    <row r="839" spans="1:7" ht="34" x14ac:dyDescent="0.15">
      <c r="A839" s="7" t="s">
        <v>301</v>
      </c>
      <c r="B839" s="7" t="s">
        <v>302</v>
      </c>
      <c r="C839" s="8" t="s">
        <v>70</v>
      </c>
      <c r="D839" s="7" t="s">
        <v>8</v>
      </c>
      <c r="E839" s="7" t="s">
        <v>9</v>
      </c>
      <c r="F839" s="7">
        <v>1.323924731165E-2</v>
      </c>
      <c r="G839" s="7">
        <v>2.2969599333541701</v>
      </c>
    </row>
    <row r="840" spans="1:7" ht="119" x14ac:dyDescent="0.15">
      <c r="A840" s="7" t="s">
        <v>2955</v>
      </c>
      <c r="B840" s="7" t="s">
        <v>2956</v>
      </c>
      <c r="C840" s="8" t="s">
        <v>2957</v>
      </c>
      <c r="D840" s="7" t="s">
        <v>8</v>
      </c>
      <c r="E840" s="7" t="s">
        <v>2958</v>
      </c>
      <c r="F840" s="7">
        <v>4.4730077119672701E-3</v>
      </c>
      <c r="G840" s="7">
        <v>2.3039499558610701</v>
      </c>
    </row>
    <row r="841" spans="1:7" ht="51" x14ac:dyDescent="0.15">
      <c r="A841" s="7" t="s">
        <v>2536</v>
      </c>
      <c r="B841" s="7" t="s">
        <v>2537</v>
      </c>
      <c r="C841" s="8" t="s">
        <v>2538</v>
      </c>
      <c r="D841" s="7" t="s">
        <v>8</v>
      </c>
      <c r="E841" s="7" t="s">
        <v>2539</v>
      </c>
      <c r="F841" s="7">
        <v>2.7542372880188901E-3</v>
      </c>
      <c r="G841" s="7">
        <v>2.3098540419131299</v>
      </c>
    </row>
    <row r="842" spans="1:7" ht="51" x14ac:dyDescent="0.15">
      <c r="A842" s="7" t="s">
        <v>456</v>
      </c>
      <c r="B842" s="7" t="s">
        <v>457</v>
      </c>
      <c r="C842" s="8" t="s">
        <v>458</v>
      </c>
      <c r="D842" s="7" t="s">
        <v>8</v>
      </c>
      <c r="E842" s="7" t="s">
        <v>9</v>
      </c>
      <c r="F842" s="7">
        <v>1.21621621605186E-3</v>
      </c>
      <c r="G842" s="7">
        <v>2.3135002037216701</v>
      </c>
    </row>
    <row r="843" spans="1:7" ht="51" x14ac:dyDescent="0.15">
      <c r="A843" s="7" t="s">
        <v>850</v>
      </c>
      <c r="B843" s="7" t="s">
        <v>851</v>
      </c>
      <c r="C843" s="8" t="s">
        <v>852</v>
      </c>
      <c r="D843" s="7" t="s">
        <v>8</v>
      </c>
      <c r="E843" s="7" t="s">
        <v>9</v>
      </c>
      <c r="F843" s="7">
        <v>6.4232209736624904E-3</v>
      </c>
      <c r="G843" s="7">
        <v>2.3168932885494802</v>
      </c>
    </row>
    <row r="844" spans="1:7" ht="68" x14ac:dyDescent="0.15">
      <c r="A844" s="7" t="s">
        <v>402</v>
      </c>
      <c r="B844" s="7" t="s">
        <v>403</v>
      </c>
      <c r="C844" s="8" t="s">
        <v>228</v>
      </c>
      <c r="D844" s="7" t="s">
        <v>8</v>
      </c>
      <c r="E844" s="7" t="s">
        <v>9</v>
      </c>
      <c r="F844" s="7">
        <v>1.48081841430331E-2</v>
      </c>
      <c r="G844" s="7">
        <v>2.3312682015925699</v>
      </c>
    </row>
    <row r="845" spans="1:7" ht="238" x14ac:dyDescent="0.15">
      <c r="A845" s="7" t="s">
        <v>1346</v>
      </c>
      <c r="B845" s="7" t="s">
        <v>1347</v>
      </c>
      <c r="C845" s="8" t="s">
        <v>1348</v>
      </c>
      <c r="D845" s="7" t="s">
        <v>8</v>
      </c>
      <c r="E845" s="7" t="s">
        <v>1349</v>
      </c>
      <c r="F845" s="7">
        <v>1.21621621605186E-3</v>
      </c>
      <c r="G845" s="7">
        <v>2.33950235236138</v>
      </c>
    </row>
    <row r="846" spans="1:7" ht="85" x14ac:dyDescent="0.15">
      <c r="A846" s="7" t="s">
        <v>1028</v>
      </c>
      <c r="B846" s="7" t="s">
        <v>1029</v>
      </c>
      <c r="C846" s="8" t="s">
        <v>1030</v>
      </c>
      <c r="D846" s="7" t="s">
        <v>8</v>
      </c>
      <c r="E846" s="7" t="s">
        <v>1031</v>
      </c>
      <c r="F846" s="7">
        <v>2.0338983049123802E-3</v>
      </c>
      <c r="G846" s="7">
        <v>2.34402535574191</v>
      </c>
    </row>
    <row r="847" spans="1:7" ht="388" x14ac:dyDescent="0.15">
      <c r="A847" s="7" t="s">
        <v>2824</v>
      </c>
      <c r="B847" s="7" t="s">
        <v>2825</v>
      </c>
      <c r="C847" s="8" t="s">
        <v>2826</v>
      </c>
      <c r="D847" s="7" t="s">
        <v>8</v>
      </c>
      <c r="E847" s="7" t="s">
        <v>2827</v>
      </c>
      <c r="F847" s="7">
        <v>1.21621621605186E-3</v>
      </c>
      <c r="G847" s="7">
        <v>2.3758349475039902</v>
      </c>
    </row>
    <row r="848" spans="1:7" ht="85" x14ac:dyDescent="0.15">
      <c r="A848" s="7" t="s">
        <v>903</v>
      </c>
      <c r="B848" s="7" t="s">
        <v>904</v>
      </c>
      <c r="C848" s="8" t="s">
        <v>905</v>
      </c>
      <c r="D848" s="7" t="s">
        <v>8</v>
      </c>
      <c r="E848" s="7" t="s">
        <v>906</v>
      </c>
      <c r="F848" s="7">
        <v>1.8269230767474099E-3</v>
      </c>
      <c r="G848" s="7">
        <v>2.3875195210353799</v>
      </c>
    </row>
    <row r="849" spans="1:7" ht="51" x14ac:dyDescent="0.15">
      <c r="A849" s="7" t="s">
        <v>371</v>
      </c>
      <c r="B849" s="7" t="s">
        <v>372</v>
      </c>
      <c r="C849" s="8" t="s">
        <v>373</v>
      </c>
      <c r="D849" s="7" t="s">
        <v>8</v>
      </c>
      <c r="E849" s="7" t="s">
        <v>9</v>
      </c>
      <c r="F849" s="7">
        <v>1.8269230767474099E-3</v>
      </c>
      <c r="G849" s="7">
        <v>2.3892209969689602</v>
      </c>
    </row>
    <row r="850" spans="1:7" ht="34" x14ac:dyDescent="0.15">
      <c r="A850" s="7" t="s">
        <v>471</v>
      </c>
      <c r="B850" s="7" t="s">
        <v>472</v>
      </c>
      <c r="C850" s="8" t="s">
        <v>473</v>
      </c>
      <c r="D850" s="7" t="s">
        <v>8</v>
      </c>
      <c r="E850" s="7" t="s">
        <v>9</v>
      </c>
      <c r="F850" s="7">
        <v>6.5491651204721904E-3</v>
      </c>
      <c r="G850" s="7">
        <v>2.39001064888968</v>
      </c>
    </row>
    <row r="851" spans="1:7" ht="34" x14ac:dyDescent="0.15">
      <c r="A851" s="7" t="s">
        <v>877</v>
      </c>
      <c r="B851" s="7" t="s">
        <v>878</v>
      </c>
      <c r="C851" s="8" t="s">
        <v>875</v>
      </c>
      <c r="D851" s="7" t="s">
        <v>8</v>
      </c>
      <c r="E851" s="7" t="s">
        <v>879</v>
      </c>
      <c r="F851" s="7">
        <v>3.6532507738806998E-3</v>
      </c>
      <c r="G851" s="7">
        <v>2.4018359566377501</v>
      </c>
    </row>
    <row r="852" spans="1:7" ht="51" x14ac:dyDescent="0.15">
      <c r="A852" s="7" t="s">
        <v>1755</v>
      </c>
      <c r="B852" s="7" t="s">
        <v>1756</v>
      </c>
      <c r="C852" s="8" t="s">
        <v>1757</v>
      </c>
      <c r="D852" s="7" t="s">
        <v>8</v>
      </c>
      <c r="E852" s="7" t="s">
        <v>1758</v>
      </c>
      <c r="F852" s="7">
        <v>1.05143721632297E-2</v>
      </c>
      <c r="G852" s="7">
        <v>2.40973028360037</v>
      </c>
    </row>
    <row r="853" spans="1:7" ht="153" x14ac:dyDescent="0.15">
      <c r="A853" s="7" t="s">
        <v>3131</v>
      </c>
      <c r="B853" s="7" t="s">
        <v>3132</v>
      </c>
      <c r="C853" s="8" t="s">
        <v>3133</v>
      </c>
      <c r="D853" s="7" t="s">
        <v>8</v>
      </c>
      <c r="E853" s="7" t="s">
        <v>3134</v>
      </c>
      <c r="F853" s="7">
        <v>5.0338600450330999E-3</v>
      </c>
      <c r="G853" s="7">
        <v>2.4121562233782501</v>
      </c>
    </row>
    <row r="854" spans="1:7" ht="153" x14ac:dyDescent="0.15">
      <c r="A854" s="7" t="s">
        <v>2924</v>
      </c>
      <c r="B854" s="7" t="s">
        <v>2925</v>
      </c>
      <c r="C854" s="8" t="s">
        <v>2926</v>
      </c>
      <c r="D854" s="7" t="s">
        <v>8</v>
      </c>
      <c r="E854" s="7" t="s">
        <v>2927</v>
      </c>
      <c r="F854" s="7">
        <v>4.5693779903213097E-3</v>
      </c>
      <c r="G854" s="7">
        <v>2.4183365553482798</v>
      </c>
    </row>
    <row r="855" spans="1:7" ht="51" x14ac:dyDescent="0.15">
      <c r="A855" s="7" t="s">
        <v>2412</v>
      </c>
      <c r="B855" s="7" t="s">
        <v>2413</v>
      </c>
      <c r="C855" s="8" t="s">
        <v>21</v>
      </c>
      <c r="D855" s="7" t="s">
        <v>8</v>
      </c>
      <c r="E855" s="7" t="s">
        <v>2414</v>
      </c>
      <c r="F855" s="7">
        <v>2.7542372880188901E-3</v>
      </c>
      <c r="G855" s="7">
        <v>2.43861109431929</v>
      </c>
    </row>
    <row r="856" spans="1:7" ht="68" x14ac:dyDescent="0.15">
      <c r="A856" s="7" t="s">
        <v>2547</v>
      </c>
      <c r="B856" s="7" t="s">
        <v>2548</v>
      </c>
      <c r="C856" s="8" t="s">
        <v>107</v>
      </c>
      <c r="D856" s="7" t="s">
        <v>8</v>
      </c>
      <c r="E856" s="7" t="s">
        <v>2549</v>
      </c>
      <c r="F856" s="7">
        <v>2.7542372880188901E-3</v>
      </c>
      <c r="G856" s="7">
        <v>2.4391897517504901</v>
      </c>
    </row>
    <row r="857" spans="1:7" ht="409.6" x14ac:dyDescent="0.15">
      <c r="A857" s="7" t="s">
        <v>2186</v>
      </c>
      <c r="B857" s="7" t="s">
        <v>2187</v>
      </c>
      <c r="C857" s="8" t="s">
        <v>2188</v>
      </c>
      <c r="D857" s="7" t="s">
        <v>8</v>
      </c>
      <c r="E857" s="7" t="s">
        <v>2189</v>
      </c>
      <c r="F857" s="7">
        <v>2.7542372880188901E-3</v>
      </c>
      <c r="G857" s="7">
        <v>2.44779164995759</v>
      </c>
    </row>
    <row r="858" spans="1:7" ht="85" x14ac:dyDescent="0.15">
      <c r="A858" s="7" t="s">
        <v>150</v>
      </c>
      <c r="B858" s="7" t="s">
        <v>151</v>
      </c>
      <c r="C858" s="8" t="s">
        <v>152</v>
      </c>
      <c r="D858" s="7" t="s">
        <v>8</v>
      </c>
      <c r="E858" s="7" t="s">
        <v>9</v>
      </c>
      <c r="F858" s="7">
        <v>4.6803652966967901E-3</v>
      </c>
      <c r="G858" s="7">
        <v>2.44906610944544</v>
      </c>
    </row>
    <row r="859" spans="1:7" ht="34" x14ac:dyDescent="0.15">
      <c r="A859" s="7" t="s">
        <v>71</v>
      </c>
      <c r="B859" s="7" t="s">
        <v>72</v>
      </c>
      <c r="C859" s="8" t="s">
        <v>21</v>
      </c>
      <c r="D859" s="7" t="s">
        <v>8</v>
      </c>
      <c r="E859" s="7" t="s">
        <v>9</v>
      </c>
      <c r="F859" s="7">
        <v>9.9058084770815395E-3</v>
      </c>
      <c r="G859" s="7">
        <v>2.4504311832904699</v>
      </c>
    </row>
    <row r="860" spans="1:7" ht="17" x14ac:dyDescent="0.15">
      <c r="A860" s="7" t="s">
        <v>162</v>
      </c>
      <c r="B860" s="7" t="s">
        <v>163</v>
      </c>
      <c r="C860" s="8" t="s">
        <v>57</v>
      </c>
      <c r="D860" s="7" t="s">
        <v>58</v>
      </c>
      <c r="E860" s="7" t="s">
        <v>9</v>
      </c>
      <c r="F860" s="7">
        <v>3.6683459277609701E-2</v>
      </c>
      <c r="G860" s="7">
        <v>2.45672785035817</v>
      </c>
    </row>
    <row r="861" spans="1:7" ht="34" x14ac:dyDescent="0.15">
      <c r="A861" s="7" t="s">
        <v>479</v>
      </c>
      <c r="B861" s="7" t="s">
        <v>480</v>
      </c>
      <c r="C861" s="8" t="s">
        <v>70</v>
      </c>
      <c r="D861" s="7" t="s">
        <v>8</v>
      </c>
      <c r="E861" s="7" t="s">
        <v>9</v>
      </c>
      <c r="F861" s="7">
        <v>3.26164874540281E-3</v>
      </c>
      <c r="G861" s="7">
        <v>2.4574413843930798</v>
      </c>
    </row>
    <row r="862" spans="1:7" ht="170" x14ac:dyDescent="0.15">
      <c r="A862" s="7" t="s">
        <v>2408</v>
      </c>
      <c r="B862" s="7" t="s">
        <v>2409</v>
      </c>
      <c r="C862" s="8" t="s">
        <v>2410</v>
      </c>
      <c r="D862" s="7" t="s">
        <v>8</v>
      </c>
      <c r="E862" s="7" t="s">
        <v>2411</v>
      </c>
      <c r="F862" s="7">
        <v>3.6532507738806998E-3</v>
      </c>
      <c r="G862" s="7">
        <v>2.46362712054164</v>
      </c>
    </row>
    <row r="863" spans="1:7" ht="221" x14ac:dyDescent="0.15">
      <c r="A863" s="7" t="s">
        <v>3244</v>
      </c>
      <c r="B863" s="7" t="s">
        <v>3245</v>
      </c>
      <c r="C863" s="8" t="s">
        <v>3246</v>
      </c>
      <c r="D863" s="7" t="s">
        <v>8</v>
      </c>
      <c r="E863" s="7" t="s">
        <v>3247</v>
      </c>
      <c r="F863" s="7">
        <v>1.01526717555702E-2</v>
      </c>
      <c r="G863" s="7">
        <v>2.4688274830803101</v>
      </c>
    </row>
    <row r="864" spans="1:7" ht="68" x14ac:dyDescent="0.15">
      <c r="A864" s="7" t="s">
        <v>2513</v>
      </c>
      <c r="B864" s="7" t="s">
        <v>2514</v>
      </c>
      <c r="C864" s="8" t="s">
        <v>379</v>
      </c>
      <c r="D864" s="7" t="s">
        <v>8</v>
      </c>
      <c r="E864" s="7" t="s">
        <v>2515</v>
      </c>
      <c r="F864" s="7">
        <v>3.6532507738806998E-3</v>
      </c>
      <c r="G864" s="7">
        <v>2.4767403690651899</v>
      </c>
    </row>
    <row r="865" spans="1:7" ht="68" x14ac:dyDescent="0.15">
      <c r="A865" s="7" t="s">
        <v>1484</v>
      </c>
      <c r="B865" s="7" t="s">
        <v>1485</v>
      </c>
      <c r="C865" s="8" t="s">
        <v>1486</v>
      </c>
      <c r="D865" s="7" t="s">
        <v>8</v>
      </c>
      <c r="E865" s="7" t="s">
        <v>1487</v>
      </c>
      <c r="F865" s="7">
        <v>1.3621837549752E-2</v>
      </c>
      <c r="G865" s="7">
        <v>2.4895300897727402</v>
      </c>
    </row>
    <row r="866" spans="1:7" ht="51" x14ac:dyDescent="0.15">
      <c r="A866" s="7" t="s">
        <v>2918</v>
      </c>
      <c r="B866" s="7" t="s">
        <v>2919</v>
      </c>
      <c r="C866" s="8" t="s">
        <v>2916</v>
      </c>
      <c r="D866" s="7" t="s">
        <v>8</v>
      </c>
      <c r="E866" s="7" t="s">
        <v>2920</v>
      </c>
      <c r="F866" s="7">
        <v>2.7542372880188901E-3</v>
      </c>
      <c r="G866" s="7">
        <v>2.4950183281703602</v>
      </c>
    </row>
    <row r="867" spans="1:7" ht="51" x14ac:dyDescent="0.15">
      <c r="A867" s="7" t="s">
        <v>232</v>
      </c>
      <c r="B867" s="7" t="s">
        <v>233</v>
      </c>
      <c r="C867" s="8" t="s">
        <v>234</v>
      </c>
      <c r="D867" s="7" t="s">
        <v>8</v>
      </c>
      <c r="E867" s="7" t="s">
        <v>9</v>
      </c>
      <c r="F867" s="7">
        <v>2.91714285711508E-2</v>
      </c>
      <c r="G867" s="7">
        <v>2.5307216992616</v>
      </c>
    </row>
    <row r="868" spans="1:7" ht="34" x14ac:dyDescent="0.15">
      <c r="A868" s="7" t="s">
        <v>2697</v>
      </c>
      <c r="B868" s="7" t="s">
        <v>2698</v>
      </c>
      <c r="C868" s="8" t="s">
        <v>2699</v>
      </c>
      <c r="D868" s="7" t="s">
        <v>8</v>
      </c>
      <c r="E868" s="7" t="s">
        <v>2700</v>
      </c>
      <c r="F868" s="7">
        <v>7.6936619716955297E-3</v>
      </c>
      <c r="G868" s="7">
        <v>2.5373172801021799</v>
      </c>
    </row>
    <row r="869" spans="1:7" ht="68" x14ac:dyDescent="0.15">
      <c r="A869" s="7" t="s">
        <v>1180</v>
      </c>
      <c r="B869" s="7" t="s">
        <v>1181</v>
      </c>
      <c r="C869" s="8" t="s">
        <v>1182</v>
      </c>
      <c r="D869" s="7" t="s">
        <v>8</v>
      </c>
      <c r="E869" s="7" t="s">
        <v>1183</v>
      </c>
      <c r="F869" s="7">
        <v>1.0440060697868901E-2</v>
      </c>
      <c r="G869" s="7">
        <v>2.5542711565026899</v>
      </c>
    </row>
    <row r="870" spans="1:7" ht="34" x14ac:dyDescent="0.15">
      <c r="A870" s="7" t="s">
        <v>1410</v>
      </c>
      <c r="B870" s="7" t="s">
        <v>1411</v>
      </c>
      <c r="C870" s="8" t="s">
        <v>1412</v>
      </c>
      <c r="D870" s="7" t="s">
        <v>8</v>
      </c>
      <c r="E870" s="7" t="s">
        <v>1413</v>
      </c>
      <c r="F870" s="7">
        <v>9.9381761976825595E-3</v>
      </c>
      <c r="G870" s="7">
        <v>2.6061040946804201</v>
      </c>
    </row>
    <row r="871" spans="1:7" ht="34" x14ac:dyDescent="0.15">
      <c r="A871" s="7" t="s">
        <v>29</v>
      </c>
      <c r="B871" s="7" t="s">
        <v>30</v>
      </c>
      <c r="C871" s="8" t="s">
        <v>31</v>
      </c>
      <c r="D871" s="7" t="s">
        <v>8</v>
      </c>
      <c r="E871" s="7" t="s">
        <v>9</v>
      </c>
      <c r="F871" s="7">
        <v>4.5693779903213097E-3</v>
      </c>
      <c r="G871" s="7">
        <v>2.6184093003556499</v>
      </c>
    </row>
    <row r="872" spans="1:7" ht="187" x14ac:dyDescent="0.15">
      <c r="A872" s="7" t="s">
        <v>2380</v>
      </c>
      <c r="B872" s="7" t="s">
        <v>2381</v>
      </c>
      <c r="C872" s="8" t="s">
        <v>2382</v>
      </c>
      <c r="D872" s="7" t="s">
        <v>8</v>
      </c>
      <c r="E872" s="7" t="s">
        <v>2383</v>
      </c>
      <c r="F872" s="7">
        <v>9.6774193517169598E-4</v>
      </c>
      <c r="G872" s="7">
        <v>2.62211447435276</v>
      </c>
    </row>
    <row r="873" spans="1:7" ht="34" x14ac:dyDescent="0.15">
      <c r="A873" s="7" t="s">
        <v>323</v>
      </c>
      <c r="B873" s="7" t="s">
        <v>324</v>
      </c>
      <c r="C873" s="8" t="s">
        <v>325</v>
      </c>
      <c r="D873" s="7" t="s">
        <v>8</v>
      </c>
      <c r="E873" s="7" t="s">
        <v>9</v>
      </c>
      <c r="F873" s="7">
        <v>4.5945945945601002E-2</v>
      </c>
      <c r="G873" s="7">
        <v>2.62800608897291</v>
      </c>
    </row>
    <row r="874" spans="1:7" ht="221" x14ac:dyDescent="0.15">
      <c r="A874" s="7" t="s">
        <v>2844</v>
      </c>
      <c r="B874" s="7" t="s">
        <v>2845</v>
      </c>
      <c r="C874" s="8" t="s">
        <v>2846</v>
      </c>
      <c r="D874" s="7" t="s">
        <v>8</v>
      </c>
      <c r="E874" s="7" t="s">
        <v>2847</v>
      </c>
      <c r="F874" s="7">
        <v>2.7542372880188901E-3</v>
      </c>
      <c r="G874" s="7">
        <v>2.6393720237834599</v>
      </c>
    </row>
    <row r="875" spans="1:7" ht="51" x14ac:dyDescent="0.15">
      <c r="A875" s="7" t="s">
        <v>419</v>
      </c>
      <c r="B875" s="7" t="s">
        <v>420</v>
      </c>
      <c r="C875" s="8" t="s">
        <v>421</v>
      </c>
      <c r="D875" s="7" t="s">
        <v>8</v>
      </c>
      <c r="E875" s="7" t="s">
        <v>9</v>
      </c>
      <c r="F875" s="7">
        <v>2.7542372880188901E-3</v>
      </c>
      <c r="G875" s="7">
        <v>2.6397042185526698</v>
      </c>
    </row>
    <row r="876" spans="1:7" ht="34" x14ac:dyDescent="0.15">
      <c r="A876" s="7" t="s">
        <v>1279</v>
      </c>
      <c r="B876" s="7" t="s">
        <v>1280</v>
      </c>
      <c r="C876" s="8" t="s">
        <v>21</v>
      </c>
      <c r="D876" s="7" t="s">
        <v>8</v>
      </c>
      <c r="E876" s="7" t="s">
        <v>1281</v>
      </c>
      <c r="F876" s="7">
        <v>4.5693779903213097E-3</v>
      </c>
      <c r="G876" s="7">
        <v>2.6622804338733999</v>
      </c>
    </row>
    <row r="877" spans="1:7" ht="372" x14ac:dyDescent="0.15">
      <c r="A877" s="7" t="s">
        <v>1965</v>
      </c>
      <c r="B877" s="7" t="s">
        <v>1966</v>
      </c>
      <c r="C877" s="8" t="s">
        <v>1967</v>
      </c>
      <c r="D877" s="7" t="s">
        <v>8</v>
      </c>
      <c r="E877" s="7" t="s">
        <v>1968</v>
      </c>
      <c r="F877" s="7">
        <v>5.7515030058967603E-3</v>
      </c>
      <c r="G877" s="7">
        <v>2.6878715958009698</v>
      </c>
    </row>
    <row r="878" spans="1:7" ht="323" x14ac:dyDescent="0.15">
      <c r="A878" s="7" t="s">
        <v>2344</v>
      </c>
      <c r="B878" s="7" t="s">
        <v>2345</v>
      </c>
      <c r="C878" s="8" t="s">
        <v>2346</v>
      </c>
      <c r="D878" s="7" t="s">
        <v>8</v>
      </c>
      <c r="E878" s="7" t="s">
        <v>2347</v>
      </c>
      <c r="F878" s="7">
        <v>6.3288718928044196E-3</v>
      </c>
      <c r="G878" s="7">
        <v>2.7044085314622599</v>
      </c>
    </row>
    <row r="879" spans="1:7" ht="119" x14ac:dyDescent="0.15">
      <c r="A879" s="7" t="s">
        <v>1429</v>
      </c>
      <c r="B879" s="7" t="s">
        <v>1430</v>
      </c>
      <c r="C879" s="8" t="s">
        <v>1431</v>
      </c>
      <c r="D879" s="7" t="s">
        <v>8</v>
      </c>
      <c r="E879" s="7" t="s">
        <v>1432</v>
      </c>
      <c r="F879" s="7">
        <v>1.8269230767474099E-3</v>
      </c>
      <c r="G879" s="7">
        <v>2.7100281776075699</v>
      </c>
    </row>
    <row r="880" spans="1:7" ht="68" x14ac:dyDescent="0.15">
      <c r="A880" s="7" t="s">
        <v>1937</v>
      </c>
      <c r="B880" s="7" t="s">
        <v>1938</v>
      </c>
      <c r="C880" s="8" t="s">
        <v>1939</v>
      </c>
      <c r="D880" s="7" t="s">
        <v>8</v>
      </c>
      <c r="E880" s="7" t="s">
        <v>1940</v>
      </c>
      <c r="F880" s="7">
        <v>3.6532507738806998E-3</v>
      </c>
      <c r="G880" s="7">
        <v>2.71513762334861</v>
      </c>
    </row>
    <row r="881" spans="1:7" ht="51" x14ac:dyDescent="0.15">
      <c r="A881" s="7" t="s">
        <v>2914</v>
      </c>
      <c r="B881" s="7" t="s">
        <v>2915</v>
      </c>
      <c r="C881" s="8" t="s">
        <v>2916</v>
      </c>
      <c r="D881" s="7" t="s">
        <v>8</v>
      </c>
      <c r="E881" s="7" t="s">
        <v>2917</v>
      </c>
      <c r="F881" s="7">
        <v>2.0338983049123802E-3</v>
      </c>
      <c r="G881" s="7">
        <v>2.7292830227737102</v>
      </c>
    </row>
    <row r="882" spans="1:7" ht="68" x14ac:dyDescent="0.15">
      <c r="A882" s="7" t="s">
        <v>2233</v>
      </c>
      <c r="B882" s="7" t="s">
        <v>2234</v>
      </c>
      <c r="C882" s="8" t="s">
        <v>1182</v>
      </c>
      <c r="D882" s="7" t="s">
        <v>8</v>
      </c>
      <c r="E882" s="7" t="s">
        <v>2235</v>
      </c>
      <c r="F882" s="7">
        <v>2.7542372880188901E-3</v>
      </c>
      <c r="G882" s="7">
        <v>2.7370399166200001</v>
      </c>
    </row>
    <row r="883" spans="1:7" ht="289" x14ac:dyDescent="0.15">
      <c r="A883" s="7" t="s">
        <v>1358</v>
      </c>
      <c r="B883" s="7" t="s">
        <v>1359</v>
      </c>
      <c r="C883" s="8" t="s">
        <v>1360</v>
      </c>
      <c r="D883" s="7" t="s">
        <v>8</v>
      </c>
      <c r="E883" s="7" t="s">
        <v>1361</v>
      </c>
      <c r="F883" s="7">
        <v>1.21621621605186E-3</v>
      </c>
      <c r="G883" s="7">
        <v>2.7506307338695599</v>
      </c>
    </row>
    <row r="884" spans="1:7" ht="34" x14ac:dyDescent="0.15">
      <c r="A884" s="7" t="s">
        <v>533</v>
      </c>
      <c r="B884" s="7" t="s">
        <v>534</v>
      </c>
      <c r="C884" s="8" t="s">
        <v>21</v>
      </c>
      <c r="D884" s="7" t="s">
        <v>8</v>
      </c>
      <c r="E884" s="7" t="s">
        <v>9</v>
      </c>
      <c r="F884" s="7">
        <v>3.26164874540281E-3</v>
      </c>
      <c r="G884" s="7">
        <v>2.77975450568798</v>
      </c>
    </row>
    <row r="885" spans="1:7" ht="153" x14ac:dyDescent="0.15">
      <c r="A885" s="7" t="s">
        <v>2634</v>
      </c>
      <c r="B885" s="7" t="s">
        <v>2635</v>
      </c>
      <c r="C885" s="8" t="s">
        <v>2636</v>
      </c>
      <c r="D885" s="7" t="s">
        <v>8</v>
      </c>
      <c r="E885" s="7" t="s">
        <v>2637</v>
      </c>
      <c r="F885" s="7">
        <v>2.7542372880188901E-3</v>
      </c>
      <c r="G885" s="7">
        <v>2.7937775097310702</v>
      </c>
    </row>
    <row r="886" spans="1:7" ht="51" x14ac:dyDescent="0.15">
      <c r="A886" s="7" t="s">
        <v>2070</v>
      </c>
      <c r="B886" s="7" t="s">
        <v>2071</v>
      </c>
      <c r="C886" s="8" t="s">
        <v>2072</v>
      </c>
      <c r="D886" s="7" t="s">
        <v>8</v>
      </c>
      <c r="E886" s="7" t="s">
        <v>2073</v>
      </c>
      <c r="F886" s="7">
        <v>6.1553398057057201E-3</v>
      </c>
      <c r="G886" s="7">
        <v>2.7984290635209499</v>
      </c>
    </row>
    <row r="887" spans="1:7" ht="51" x14ac:dyDescent="0.15">
      <c r="A887" s="7" t="s">
        <v>467</v>
      </c>
      <c r="B887" s="7" t="s">
        <v>468</v>
      </c>
      <c r="C887" s="8" t="s">
        <v>414</v>
      </c>
      <c r="D887" s="7" t="s">
        <v>8</v>
      </c>
      <c r="E887" s="7" t="s">
        <v>9</v>
      </c>
      <c r="F887" s="7">
        <v>3.08048103604921E-2</v>
      </c>
      <c r="G887" s="7">
        <v>2.8001265009528602</v>
      </c>
    </row>
    <row r="888" spans="1:7" ht="34" x14ac:dyDescent="0.15">
      <c r="A888" s="7" t="s">
        <v>153</v>
      </c>
      <c r="B888" s="7" t="s">
        <v>154</v>
      </c>
      <c r="C888" s="8" t="s">
        <v>155</v>
      </c>
      <c r="D888" s="7" t="s">
        <v>8</v>
      </c>
      <c r="E888" s="7" t="s">
        <v>9</v>
      </c>
      <c r="F888" s="7">
        <v>3.7129707112659997E-2</v>
      </c>
      <c r="G888" s="7">
        <v>2.81075230646496</v>
      </c>
    </row>
    <row r="889" spans="1:7" ht="153" x14ac:dyDescent="0.15">
      <c r="A889" s="7" t="s">
        <v>3217</v>
      </c>
      <c r="B889" s="7" t="s">
        <v>3218</v>
      </c>
      <c r="C889" s="8" t="s">
        <v>3219</v>
      </c>
      <c r="D889" s="7" t="s">
        <v>8</v>
      </c>
      <c r="E889" s="7" t="s">
        <v>3220</v>
      </c>
      <c r="F889" s="7">
        <v>2.7542372880188901E-3</v>
      </c>
      <c r="G889" s="7">
        <v>2.81353676697917</v>
      </c>
    </row>
    <row r="890" spans="1:7" ht="34" x14ac:dyDescent="0.15">
      <c r="A890" s="7" t="s">
        <v>271</v>
      </c>
      <c r="B890" s="7" t="s">
        <v>272</v>
      </c>
      <c r="C890" s="8" t="s">
        <v>21</v>
      </c>
      <c r="D890" s="7" t="s">
        <v>8</v>
      </c>
      <c r="E890" s="7" t="s">
        <v>9</v>
      </c>
      <c r="F890" s="7">
        <v>2.7542372880188901E-3</v>
      </c>
      <c r="G890" s="7">
        <v>2.8222613581746101</v>
      </c>
    </row>
    <row r="891" spans="1:7" ht="34" x14ac:dyDescent="0.15">
      <c r="A891" s="7" t="s">
        <v>2681</v>
      </c>
      <c r="B891" s="7" t="s">
        <v>2682</v>
      </c>
      <c r="C891" s="8" t="s">
        <v>2683</v>
      </c>
      <c r="D891" s="7" t="s">
        <v>8</v>
      </c>
      <c r="E891" s="7" t="s">
        <v>2684</v>
      </c>
      <c r="F891" s="7">
        <v>3.7835390946190699E-2</v>
      </c>
      <c r="G891" s="7">
        <v>2.8332837821832402</v>
      </c>
    </row>
    <row r="892" spans="1:7" ht="34" x14ac:dyDescent="0.15">
      <c r="A892" s="7" t="s">
        <v>276</v>
      </c>
      <c r="B892" s="7" t="s">
        <v>277</v>
      </c>
      <c r="C892" s="8" t="s">
        <v>21</v>
      </c>
      <c r="D892" s="7" t="s">
        <v>8</v>
      </c>
      <c r="E892" s="7" t="s">
        <v>9</v>
      </c>
      <c r="F892" s="7">
        <v>4.5693779903213097E-3</v>
      </c>
      <c r="G892" s="7">
        <v>2.841172737795</v>
      </c>
    </row>
    <row r="893" spans="1:7" ht="51" x14ac:dyDescent="0.15">
      <c r="A893" s="7" t="s">
        <v>158</v>
      </c>
      <c r="B893" s="7" t="s">
        <v>159</v>
      </c>
      <c r="C893" s="8" t="s">
        <v>80</v>
      </c>
      <c r="D893" s="7" t="s">
        <v>8</v>
      </c>
      <c r="E893" s="7" t="s">
        <v>9</v>
      </c>
      <c r="F893" s="7">
        <v>2.7542372880188901E-3</v>
      </c>
      <c r="G893" s="7">
        <v>2.8433407280549798</v>
      </c>
    </row>
    <row r="894" spans="1:7" ht="102" x14ac:dyDescent="0.15">
      <c r="A894" s="7" t="s">
        <v>1032</v>
      </c>
      <c r="B894" s="7" t="s">
        <v>1033</v>
      </c>
      <c r="C894" s="8" t="s">
        <v>1034</v>
      </c>
      <c r="D894" s="7" t="s">
        <v>8</v>
      </c>
      <c r="E894" s="7" t="s">
        <v>1035</v>
      </c>
      <c r="F894" s="7">
        <v>6.9464285713045299E-3</v>
      </c>
      <c r="G894" s="7">
        <v>2.8582735086435198</v>
      </c>
    </row>
    <row r="895" spans="1:7" ht="51" x14ac:dyDescent="0.15">
      <c r="A895" s="7" t="s">
        <v>1823</v>
      </c>
      <c r="B895" s="7" t="s">
        <v>1824</v>
      </c>
      <c r="C895" s="8" t="s">
        <v>1815</v>
      </c>
      <c r="D895" s="7" t="s">
        <v>8</v>
      </c>
      <c r="E895" s="7" t="s">
        <v>1825</v>
      </c>
      <c r="F895" s="7">
        <v>3.1660231659009302E-3</v>
      </c>
      <c r="G895" s="7">
        <v>2.88839832176728</v>
      </c>
    </row>
    <row r="896" spans="1:7" ht="34" x14ac:dyDescent="0.15">
      <c r="A896" s="7" t="s">
        <v>2458</v>
      </c>
      <c r="B896" s="7" t="s">
        <v>2459</v>
      </c>
      <c r="C896" s="8" t="s">
        <v>379</v>
      </c>
      <c r="D896" s="7" t="s">
        <v>8</v>
      </c>
      <c r="E896" s="7" t="s">
        <v>2460</v>
      </c>
      <c r="F896" s="7">
        <v>1.3167115902787499E-2</v>
      </c>
      <c r="G896" s="7">
        <v>2.8897299440337698</v>
      </c>
    </row>
    <row r="897" spans="1:7" ht="136" x14ac:dyDescent="0.15">
      <c r="A897" s="7" t="s">
        <v>1488</v>
      </c>
      <c r="B897" s="7" t="s">
        <v>1489</v>
      </c>
      <c r="C897" s="8" t="s">
        <v>1490</v>
      </c>
      <c r="D897" s="7" t="s">
        <v>8</v>
      </c>
      <c r="E897" s="7" t="s">
        <v>1491</v>
      </c>
      <c r="F897" s="7">
        <v>3.9167340339214499E-2</v>
      </c>
      <c r="G897" s="7">
        <v>2.89403838192439</v>
      </c>
    </row>
    <row r="898" spans="1:7" ht="68" x14ac:dyDescent="0.15">
      <c r="A898" s="7" t="s">
        <v>181</v>
      </c>
      <c r="B898" s="7" t="s">
        <v>182</v>
      </c>
      <c r="C898" s="8" t="s">
        <v>183</v>
      </c>
      <c r="D898" s="7" t="s">
        <v>184</v>
      </c>
      <c r="E898" s="7" t="s">
        <v>9</v>
      </c>
      <c r="F898" s="7">
        <v>2.9563152896205501E-2</v>
      </c>
      <c r="G898" s="7">
        <v>2.9009873994261999</v>
      </c>
    </row>
    <row r="899" spans="1:7" ht="17" x14ac:dyDescent="0.15">
      <c r="A899" s="7" t="s">
        <v>73</v>
      </c>
      <c r="B899" s="7" t="s">
        <v>74</v>
      </c>
      <c r="C899" s="8" t="s">
        <v>57</v>
      </c>
      <c r="D899" s="7" t="s">
        <v>58</v>
      </c>
      <c r="E899" s="7" t="s">
        <v>9</v>
      </c>
      <c r="F899" s="7">
        <v>3.9130434781474502E-3</v>
      </c>
      <c r="G899" s="7">
        <v>2.9051550530010202</v>
      </c>
    </row>
    <row r="900" spans="1:7" ht="119" x14ac:dyDescent="0.15">
      <c r="A900" s="7" t="s">
        <v>2852</v>
      </c>
      <c r="B900" s="7" t="s">
        <v>2853</v>
      </c>
      <c r="C900" s="8" t="s">
        <v>2854</v>
      </c>
      <c r="D900" s="7" t="s">
        <v>8</v>
      </c>
      <c r="E900" s="7" t="s">
        <v>2855</v>
      </c>
      <c r="F900" s="7">
        <v>2.7542372880188901E-3</v>
      </c>
      <c r="G900" s="7">
        <v>2.92928549025733</v>
      </c>
    </row>
    <row r="901" spans="1:7" ht="34" x14ac:dyDescent="0.15">
      <c r="A901" s="7" t="s">
        <v>1252</v>
      </c>
      <c r="B901" s="7" t="s">
        <v>1253</v>
      </c>
      <c r="C901" s="8" t="s">
        <v>1254</v>
      </c>
      <c r="D901" s="7" t="s">
        <v>8</v>
      </c>
      <c r="E901" s="7" t="s">
        <v>1255</v>
      </c>
      <c r="F901" s="7">
        <v>5.57613168712806E-3</v>
      </c>
      <c r="G901" s="7">
        <v>2.9444628289135601</v>
      </c>
    </row>
    <row r="902" spans="1:7" ht="85" x14ac:dyDescent="0.15">
      <c r="A902" s="7" t="s">
        <v>1985</v>
      </c>
      <c r="B902" s="7" t="s">
        <v>1986</v>
      </c>
      <c r="C902" s="8" t="s">
        <v>1983</v>
      </c>
      <c r="D902" s="7" t="s">
        <v>8</v>
      </c>
      <c r="E902" s="7" t="s">
        <v>1987</v>
      </c>
      <c r="F902" s="7">
        <v>2.7542372880188901E-3</v>
      </c>
      <c r="G902" s="7">
        <v>2.95123365232114</v>
      </c>
    </row>
    <row r="903" spans="1:7" ht="51" x14ac:dyDescent="0.15">
      <c r="A903" s="7" t="s">
        <v>2921</v>
      </c>
      <c r="B903" s="7" t="s">
        <v>2922</v>
      </c>
      <c r="C903" s="8" t="s">
        <v>2916</v>
      </c>
      <c r="D903" s="7" t="s">
        <v>8</v>
      </c>
      <c r="E903" s="7" t="s">
        <v>2923</v>
      </c>
      <c r="F903" s="7">
        <v>1.21621621605186E-3</v>
      </c>
      <c r="G903" s="7">
        <v>2.9826839100980802</v>
      </c>
    </row>
    <row r="904" spans="1:7" ht="153" x14ac:dyDescent="0.15">
      <c r="A904" s="7" t="s">
        <v>2910</v>
      </c>
      <c r="B904" s="7" t="s">
        <v>2911</v>
      </c>
      <c r="C904" s="8" t="s">
        <v>2912</v>
      </c>
      <c r="D904" s="7" t="s">
        <v>8</v>
      </c>
      <c r="E904" s="7" t="s">
        <v>2913</v>
      </c>
      <c r="F904" s="7">
        <v>1.25523012550551E-2</v>
      </c>
      <c r="G904" s="7">
        <v>3.0111653407888701</v>
      </c>
    </row>
    <row r="905" spans="1:7" ht="34" x14ac:dyDescent="0.15">
      <c r="A905" s="7" t="s">
        <v>19</v>
      </c>
      <c r="B905" s="7" t="s">
        <v>20</v>
      </c>
      <c r="C905" s="8" t="s">
        <v>21</v>
      </c>
      <c r="D905" s="7" t="s">
        <v>8</v>
      </c>
      <c r="E905" s="7" t="s">
        <v>9</v>
      </c>
      <c r="F905" s="7">
        <v>8.8187702263945195E-3</v>
      </c>
      <c r="G905" s="7">
        <v>3.0205981542229301</v>
      </c>
    </row>
    <row r="906" spans="1:7" ht="51" x14ac:dyDescent="0.15">
      <c r="A906" s="7" t="s">
        <v>2505</v>
      </c>
      <c r="B906" s="7" t="s">
        <v>2506</v>
      </c>
      <c r="C906" s="8" t="s">
        <v>2507</v>
      </c>
      <c r="D906" s="7" t="s">
        <v>8</v>
      </c>
      <c r="E906" s="7" t="s">
        <v>2508</v>
      </c>
      <c r="F906" s="7">
        <v>3.1660231659009302E-3</v>
      </c>
      <c r="G906" s="7">
        <v>3.0267339137064901</v>
      </c>
    </row>
    <row r="907" spans="1:7" ht="119" x14ac:dyDescent="0.15">
      <c r="A907" s="7" t="s">
        <v>1492</v>
      </c>
      <c r="B907" s="7" t="s">
        <v>1493</v>
      </c>
      <c r="C907" s="8" t="s">
        <v>1494</v>
      </c>
      <c r="D907" s="7" t="s">
        <v>8</v>
      </c>
      <c r="E907" s="7" t="s">
        <v>1495</v>
      </c>
      <c r="F907" s="7">
        <v>9.6774193517169598E-4</v>
      </c>
      <c r="G907" s="7">
        <v>3.0297238669814099</v>
      </c>
    </row>
    <row r="908" spans="1:7" ht="51" x14ac:dyDescent="0.15">
      <c r="A908" s="7" t="s">
        <v>767</v>
      </c>
      <c r="B908" s="7" t="s">
        <v>768</v>
      </c>
      <c r="C908" s="8" t="s">
        <v>769</v>
      </c>
      <c r="D908" s="7" t="s">
        <v>8</v>
      </c>
      <c r="E908" s="7" t="s">
        <v>9</v>
      </c>
      <c r="F908" s="7">
        <v>3.6532507738806998E-3</v>
      </c>
      <c r="G908" s="7">
        <v>3.0425729455702002</v>
      </c>
    </row>
    <row r="909" spans="1:7" ht="51" x14ac:dyDescent="0.15">
      <c r="A909" s="7" t="s">
        <v>2931</v>
      </c>
      <c r="B909" s="7" t="s">
        <v>2932</v>
      </c>
      <c r="C909" s="8" t="s">
        <v>2916</v>
      </c>
      <c r="D909" s="7" t="s">
        <v>8</v>
      </c>
      <c r="E909" s="7" t="s">
        <v>2933</v>
      </c>
      <c r="F909" s="7">
        <v>3.4490333918853297E-2</v>
      </c>
      <c r="G909" s="7">
        <v>3.0650282061905099</v>
      </c>
    </row>
    <row r="910" spans="1:7" ht="221" x14ac:dyDescent="0.15">
      <c r="A910" s="7" t="s">
        <v>1854</v>
      </c>
      <c r="B910" s="7" t="s">
        <v>1855</v>
      </c>
      <c r="C910" s="8" t="s">
        <v>1856</v>
      </c>
      <c r="D910" s="7" t="s">
        <v>8</v>
      </c>
      <c r="E910" s="7" t="s">
        <v>1857</v>
      </c>
      <c r="F910" s="7">
        <v>1.21621621605186E-3</v>
      </c>
      <c r="G910" s="7">
        <v>3.0767865630037199</v>
      </c>
    </row>
    <row r="911" spans="1:7" ht="85" x14ac:dyDescent="0.15">
      <c r="A911" s="7" t="s">
        <v>2225</v>
      </c>
      <c r="B911" s="7" t="s">
        <v>2226</v>
      </c>
      <c r="C911" s="8" t="s">
        <v>2227</v>
      </c>
      <c r="D911" s="7" t="s">
        <v>8</v>
      </c>
      <c r="E911" s="7" t="s">
        <v>2228</v>
      </c>
      <c r="F911" s="7">
        <v>3.4999999998749998E-3</v>
      </c>
      <c r="G911" s="7">
        <v>3.08549475207615</v>
      </c>
    </row>
    <row r="912" spans="1:7" ht="34" x14ac:dyDescent="0.15">
      <c r="A912" s="7" t="s">
        <v>737</v>
      </c>
      <c r="B912" s="7" t="s">
        <v>738</v>
      </c>
      <c r="C912" s="8" t="s">
        <v>739</v>
      </c>
      <c r="D912" s="7" t="s">
        <v>8</v>
      </c>
      <c r="E912" s="7" t="s">
        <v>9</v>
      </c>
      <c r="F912" s="7">
        <v>1.18011527375821E-2</v>
      </c>
      <c r="G912" s="7">
        <v>3.0891600260135901</v>
      </c>
    </row>
    <row r="913" spans="1:7" ht="136" x14ac:dyDescent="0.15">
      <c r="A913" s="7" t="s">
        <v>1830</v>
      </c>
      <c r="B913" s="7" t="s">
        <v>1831</v>
      </c>
      <c r="C913" s="8" t="s">
        <v>1832</v>
      </c>
      <c r="D913" s="7" t="s">
        <v>8</v>
      </c>
      <c r="E913" s="7" t="s">
        <v>1833</v>
      </c>
      <c r="F913" s="7">
        <v>3.08872458407497E-2</v>
      </c>
      <c r="G913" s="7">
        <v>3.1200270046554301</v>
      </c>
    </row>
    <row r="914" spans="1:7" ht="51" x14ac:dyDescent="0.15">
      <c r="A914" s="7" t="s">
        <v>292</v>
      </c>
      <c r="B914" s="7" t="s">
        <v>293</v>
      </c>
      <c r="C914" s="8" t="s">
        <v>294</v>
      </c>
      <c r="D914" s="7" t="s">
        <v>8</v>
      </c>
      <c r="E914" s="7" t="s">
        <v>9</v>
      </c>
      <c r="F914" s="7">
        <v>1.1588921282629901E-2</v>
      </c>
      <c r="G914" s="7">
        <v>3.18620429803036</v>
      </c>
    </row>
    <row r="915" spans="1:7" ht="51" x14ac:dyDescent="0.15">
      <c r="A915" s="7" t="s">
        <v>2928</v>
      </c>
      <c r="B915" s="7" t="s">
        <v>2929</v>
      </c>
      <c r="C915" s="8" t="s">
        <v>2916</v>
      </c>
      <c r="D915" s="7" t="s">
        <v>8</v>
      </c>
      <c r="E915" s="7" t="s">
        <v>2930</v>
      </c>
      <c r="F915" s="7">
        <v>3.8254486133456299E-2</v>
      </c>
      <c r="G915" s="7">
        <v>3.2140633702826098</v>
      </c>
    </row>
    <row r="916" spans="1:7" ht="34" x14ac:dyDescent="0.15">
      <c r="A916" s="7" t="s">
        <v>166</v>
      </c>
      <c r="B916" s="7" t="s">
        <v>167</v>
      </c>
      <c r="C916" s="8" t="s">
        <v>168</v>
      </c>
      <c r="D916" s="7" t="s">
        <v>8</v>
      </c>
      <c r="E916" s="7" t="s">
        <v>9</v>
      </c>
      <c r="F916" s="7">
        <v>1.39763779525725E-2</v>
      </c>
      <c r="G916" s="7">
        <v>3.2267262767890599</v>
      </c>
    </row>
    <row r="917" spans="1:7" ht="34" x14ac:dyDescent="0.15">
      <c r="A917" s="7" t="s">
        <v>502</v>
      </c>
      <c r="B917" s="7" t="s">
        <v>503</v>
      </c>
      <c r="C917" s="8" t="s">
        <v>21</v>
      </c>
      <c r="D917" s="7" t="s">
        <v>8</v>
      </c>
      <c r="E917" s="7" t="s">
        <v>9</v>
      </c>
      <c r="F917" s="7">
        <v>3.1660231659009302E-3</v>
      </c>
      <c r="G917" s="7">
        <v>3.25577130260436</v>
      </c>
    </row>
    <row r="918" spans="1:7" ht="68" x14ac:dyDescent="0.15">
      <c r="A918" s="7" t="s">
        <v>1622</v>
      </c>
      <c r="B918" s="7" t="s">
        <v>1623</v>
      </c>
      <c r="C918" s="8" t="s">
        <v>1104</v>
      </c>
      <c r="D918" s="7" t="s">
        <v>8</v>
      </c>
      <c r="E918" s="7" t="s">
        <v>1624</v>
      </c>
      <c r="F918" s="7">
        <v>9.6774193517169598E-4</v>
      </c>
      <c r="G918" s="7">
        <v>3.2618657039465599</v>
      </c>
    </row>
    <row r="919" spans="1:7" ht="34" x14ac:dyDescent="0.15">
      <c r="A919" s="7" t="s">
        <v>892</v>
      </c>
      <c r="B919" s="7" t="s">
        <v>893</v>
      </c>
      <c r="C919" s="8" t="s">
        <v>875</v>
      </c>
      <c r="D919" s="7" t="s">
        <v>8</v>
      </c>
      <c r="E919" s="7" t="s">
        <v>894</v>
      </c>
      <c r="F919" s="7">
        <v>1.2611111110935999E-2</v>
      </c>
      <c r="G919" s="7">
        <v>3.2935042102356702</v>
      </c>
    </row>
    <row r="920" spans="1:7" ht="255" x14ac:dyDescent="0.15">
      <c r="A920" s="7" t="s">
        <v>2312</v>
      </c>
      <c r="B920" s="7" t="s">
        <v>2313</v>
      </c>
      <c r="C920" s="8" t="s">
        <v>2314</v>
      </c>
      <c r="D920" s="7" t="s">
        <v>8</v>
      </c>
      <c r="E920" s="7" t="s">
        <v>2315</v>
      </c>
      <c r="F920" s="7">
        <v>9.6774193517169598E-4</v>
      </c>
      <c r="G920" s="7">
        <v>3.2968982533389299</v>
      </c>
    </row>
    <row r="921" spans="1:7" ht="34" x14ac:dyDescent="0.15">
      <c r="A921" s="7" t="s">
        <v>889</v>
      </c>
      <c r="B921" s="7" t="s">
        <v>890</v>
      </c>
      <c r="C921" s="8" t="s">
        <v>875</v>
      </c>
      <c r="D921" s="7" t="s">
        <v>8</v>
      </c>
      <c r="E921" s="7" t="s">
        <v>891</v>
      </c>
      <c r="F921" s="7">
        <v>2.0338983049123802E-3</v>
      </c>
      <c r="G921" s="7">
        <v>3.2995892608189501</v>
      </c>
    </row>
    <row r="922" spans="1:7" ht="102" x14ac:dyDescent="0.15">
      <c r="A922" s="7" t="s">
        <v>2618</v>
      </c>
      <c r="B922" s="7" t="s">
        <v>2619</v>
      </c>
      <c r="C922" s="8" t="s">
        <v>2620</v>
      </c>
      <c r="D922" s="7" t="s">
        <v>8</v>
      </c>
      <c r="E922" s="7" t="s">
        <v>2621</v>
      </c>
      <c r="F922" s="7">
        <v>2.7542372880188901E-3</v>
      </c>
      <c r="G922" s="7">
        <v>3.3370821680029898</v>
      </c>
    </row>
    <row r="923" spans="1:7" ht="51" x14ac:dyDescent="0.15">
      <c r="A923" s="7" t="s">
        <v>2937</v>
      </c>
      <c r="B923" s="7" t="s">
        <v>2938</v>
      </c>
      <c r="C923" s="8" t="s">
        <v>2916</v>
      </c>
      <c r="D923" s="7" t="s">
        <v>8</v>
      </c>
      <c r="E923" s="7" t="s">
        <v>2939</v>
      </c>
      <c r="F923" s="7">
        <v>4.4504988487762798E-2</v>
      </c>
      <c r="G923" s="7">
        <v>3.34012996646493</v>
      </c>
    </row>
    <row r="924" spans="1:7" ht="34" x14ac:dyDescent="0.15">
      <c r="A924" s="7" t="s">
        <v>1653</v>
      </c>
      <c r="B924" s="7" t="s">
        <v>1654</v>
      </c>
      <c r="C924" s="8" t="s">
        <v>328</v>
      </c>
      <c r="D924" s="7" t="s">
        <v>8</v>
      </c>
      <c r="E924" s="7" t="s">
        <v>1655</v>
      </c>
      <c r="F924" s="7">
        <v>3.1048387095522199E-3</v>
      </c>
      <c r="G924" s="7">
        <v>3.3555289903916199</v>
      </c>
    </row>
    <row r="925" spans="1:7" ht="34" x14ac:dyDescent="0.15">
      <c r="A925" s="7" t="s">
        <v>425</v>
      </c>
      <c r="B925" s="7" t="s">
        <v>426</v>
      </c>
      <c r="C925" s="8" t="s">
        <v>427</v>
      </c>
      <c r="D925" s="7" t="s">
        <v>8</v>
      </c>
      <c r="E925" s="7" t="s">
        <v>9</v>
      </c>
      <c r="F925" s="7">
        <v>2.7542372880188901E-3</v>
      </c>
      <c r="G925" s="7">
        <v>3.3872447959152101</v>
      </c>
    </row>
    <row r="926" spans="1:7" ht="102" x14ac:dyDescent="0.15">
      <c r="A926" s="7" t="s">
        <v>1472</v>
      </c>
      <c r="B926" s="7" t="s">
        <v>1473</v>
      </c>
      <c r="C926" s="8" t="s">
        <v>1474</v>
      </c>
      <c r="D926" s="7" t="s">
        <v>8</v>
      </c>
      <c r="E926" s="7" t="s">
        <v>1475</v>
      </c>
      <c r="F926" s="7">
        <v>2.7542372880188901E-3</v>
      </c>
      <c r="G926" s="7">
        <v>3.38979184811914</v>
      </c>
    </row>
    <row r="927" spans="1:7" ht="323" x14ac:dyDescent="0.15">
      <c r="A927" s="7" t="s">
        <v>2292</v>
      </c>
      <c r="B927" s="7" t="s">
        <v>2293</v>
      </c>
      <c r="C927" s="8" t="s">
        <v>2294</v>
      </c>
      <c r="D927" s="7" t="s">
        <v>8</v>
      </c>
      <c r="E927" s="7" t="s">
        <v>2295</v>
      </c>
      <c r="F927" s="7">
        <v>4.8881673881321197E-2</v>
      </c>
      <c r="G927" s="7">
        <v>3.4429142877902001</v>
      </c>
    </row>
    <row r="928" spans="1:7" ht="170" x14ac:dyDescent="0.15">
      <c r="A928" s="7" t="s">
        <v>1583</v>
      </c>
      <c r="B928" s="7" t="s">
        <v>1584</v>
      </c>
      <c r="C928" s="8" t="s">
        <v>1585</v>
      </c>
      <c r="D928" s="7" t="s">
        <v>8</v>
      </c>
      <c r="E928" s="7" t="s">
        <v>1586</v>
      </c>
      <c r="F928" s="7">
        <v>4.95475113110962E-3</v>
      </c>
      <c r="G928" s="7">
        <v>3.4503536561332502</v>
      </c>
    </row>
    <row r="929" spans="1:7" ht="51" x14ac:dyDescent="0.15">
      <c r="A929" s="7" t="s">
        <v>2959</v>
      </c>
      <c r="B929" s="7" t="s">
        <v>2960</v>
      </c>
      <c r="C929" s="8" t="s">
        <v>2916</v>
      </c>
      <c r="D929" s="7" t="s">
        <v>8</v>
      </c>
      <c r="E929" s="7" t="s">
        <v>2961</v>
      </c>
      <c r="F929" s="7">
        <v>3.1660231659009302E-3</v>
      </c>
      <c r="G929" s="7">
        <v>3.4856114743297901</v>
      </c>
    </row>
    <row r="930" spans="1:7" ht="85" x14ac:dyDescent="0.15">
      <c r="A930" s="7" t="s">
        <v>2570</v>
      </c>
      <c r="B930" s="7" t="s">
        <v>2571</v>
      </c>
      <c r="C930" s="8" t="s">
        <v>2572</v>
      </c>
      <c r="D930" s="7" t="s">
        <v>8</v>
      </c>
      <c r="E930" s="7" t="s">
        <v>2573</v>
      </c>
      <c r="F930" s="7">
        <v>3.1779584462224203E-2</v>
      </c>
      <c r="G930" s="7">
        <v>3.5710112923994699</v>
      </c>
    </row>
    <row r="931" spans="1:7" ht="136" x14ac:dyDescent="0.15">
      <c r="A931" s="7" t="s">
        <v>1771</v>
      </c>
      <c r="B931" s="7" t="s">
        <v>1772</v>
      </c>
      <c r="C931" s="8" t="s">
        <v>1773</v>
      </c>
      <c r="D931" s="7" t="s">
        <v>8</v>
      </c>
      <c r="E931" s="7" t="s">
        <v>1774</v>
      </c>
      <c r="F931" s="7">
        <v>1.21621621605186E-3</v>
      </c>
      <c r="G931" s="7">
        <v>3.5746041885001798</v>
      </c>
    </row>
    <row r="932" spans="1:7" ht="289" x14ac:dyDescent="0.15">
      <c r="A932" s="7" t="s">
        <v>1637</v>
      </c>
      <c r="B932" s="7" t="s">
        <v>1638</v>
      </c>
      <c r="C932" s="8" t="s">
        <v>1639</v>
      </c>
      <c r="D932" s="7" t="s">
        <v>8</v>
      </c>
      <c r="E932" s="7" t="s">
        <v>1640</v>
      </c>
      <c r="F932" s="7">
        <v>1.8162544169397402E-2</v>
      </c>
      <c r="G932" s="7">
        <v>3.6172747691030001</v>
      </c>
    </row>
    <row r="933" spans="1:7" ht="34" x14ac:dyDescent="0.15">
      <c r="A933" s="7" t="s">
        <v>757</v>
      </c>
      <c r="B933" s="7" t="s">
        <v>758</v>
      </c>
      <c r="C933" s="8" t="s">
        <v>21</v>
      </c>
      <c r="D933" s="7" t="s">
        <v>8</v>
      </c>
      <c r="E933" s="7" t="s">
        <v>9</v>
      </c>
      <c r="F933" s="7">
        <v>9.6774193517169598E-4</v>
      </c>
      <c r="G933" s="7">
        <v>3.62882487232313</v>
      </c>
    </row>
    <row r="934" spans="1:7" ht="51" x14ac:dyDescent="0.15">
      <c r="A934" s="7" t="s">
        <v>2940</v>
      </c>
      <c r="B934" s="7" t="s">
        <v>2941</v>
      </c>
      <c r="C934" s="8" t="s">
        <v>2916</v>
      </c>
      <c r="D934" s="7" t="s">
        <v>8</v>
      </c>
      <c r="E934" s="7" t="s">
        <v>2942</v>
      </c>
      <c r="F934" s="7">
        <v>2.0667408231138301E-2</v>
      </c>
      <c r="G934" s="7">
        <v>3.6394300526680001</v>
      </c>
    </row>
    <row r="935" spans="1:7" ht="51" x14ac:dyDescent="0.15">
      <c r="A935" s="7" t="s">
        <v>2962</v>
      </c>
      <c r="B935" s="7" t="s">
        <v>2963</v>
      </c>
      <c r="C935" s="8" t="s">
        <v>2916</v>
      </c>
      <c r="D935" s="7" t="s">
        <v>8</v>
      </c>
      <c r="E935" s="7" t="s">
        <v>2964</v>
      </c>
      <c r="F935" s="7">
        <v>3.1166207529557701E-2</v>
      </c>
      <c r="G935" s="7">
        <v>3.6639459286270801</v>
      </c>
    </row>
    <row r="936" spans="1:7" ht="255" x14ac:dyDescent="0.15">
      <c r="A936" s="7" t="s">
        <v>2280</v>
      </c>
      <c r="B936" s="7" t="s">
        <v>2281</v>
      </c>
      <c r="C936" s="8" t="s">
        <v>2282</v>
      </c>
      <c r="D936" s="7" t="s">
        <v>8</v>
      </c>
      <c r="E936" s="7" t="s">
        <v>2283</v>
      </c>
      <c r="F936" s="7">
        <v>3.6532507738806998E-3</v>
      </c>
      <c r="G936" s="7">
        <v>3.6900977358923499</v>
      </c>
    </row>
    <row r="937" spans="1:7" ht="102" x14ac:dyDescent="0.15">
      <c r="A937" s="7" t="s">
        <v>3028</v>
      </c>
      <c r="B937" s="7" t="s">
        <v>3029</v>
      </c>
      <c r="C937" s="8" t="s">
        <v>3030</v>
      </c>
      <c r="D937" s="7" t="s">
        <v>8</v>
      </c>
      <c r="E937" s="7" t="s">
        <v>3031</v>
      </c>
      <c r="F937" s="7">
        <v>1.21621621605186E-3</v>
      </c>
      <c r="G937" s="7">
        <v>3.7221288988571701</v>
      </c>
    </row>
    <row r="938" spans="1:7" ht="51" x14ac:dyDescent="0.15">
      <c r="A938" s="7" t="s">
        <v>273</v>
      </c>
      <c r="B938" s="7" t="s">
        <v>274</v>
      </c>
      <c r="C938" s="8" t="s">
        <v>275</v>
      </c>
      <c r="D938" s="7" t="s">
        <v>8</v>
      </c>
      <c r="E938" s="7" t="s">
        <v>9</v>
      </c>
      <c r="F938" s="7">
        <v>0</v>
      </c>
      <c r="G938" s="7">
        <v>3.7279214312787698</v>
      </c>
    </row>
    <row r="939" spans="1:7" ht="34" x14ac:dyDescent="0.15">
      <c r="A939" s="7" t="s">
        <v>537</v>
      </c>
      <c r="B939" s="7" t="s">
        <v>538</v>
      </c>
      <c r="C939" s="8" t="s">
        <v>539</v>
      </c>
      <c r="D939" s="7" t="s">
        <v>8</v>
      </c>
      <c r="E939" s="7" t="s">
        <v>9</v>
      </c>
      <c r="F939" s="7">
        <v>4.7781021897461501E-2</v>
      </c>
      <c r="G939" s="7">
        <v>3.8308831491223501</v>
      </c>
    </row>
    <row r="940" spans="1:7" ht="34" x14ac:dyDescent="0.15">
      <c r="A940" s="7" t="s">
        <v>2062</v>
      </c>
      <c r="B940" s="7" t="s">
        <v>2063</v>
      </c>
      <c r="C940" s="8" t="s">
        <v>2064</v>
      </c>
      <c r="D940" s="7" t="s">
        <v>8</v>
      </c>
      <c r="E940" s="7" t="s">
        <v>2065</v>
      </c>
      <c r="F940" s="7">
        <v>2.8375486381046901E-2</v>
      </c>
      <c r="G940" s="7">
        <v>3.84782269391023</v>
      </c>
    </row>
    <row r="941" spans="1:7" ht="34" x14ac:dyDescent="0.15">
      <c r="A941" s="7" t="s">
        <v>2158</v>
      </c>
      <c r="B941" s="7" t="s">
        <v>2159</v>
      </c>
      <c r="C941" s="8" t="s">
        <v>2160</v>
      </c>
      <c r="D941" s="7" t="s">
        <v>8</v>
      </c>
      <c r="E941" s="7" t="s">
        <v>2161</v>
      </c>
      <c r="F941" s="7">
        <v>1.21621621605186E-3</v>
      </c>
      <c r="G941" s="7">
        <v>3.8525567386638402</v>
      </c>
    </row>
    <row r="942" spans="1:7" ht="51" x14ac:dyDescent="0.15">
      <c r="A942" s="7" t="s">
        <v>1354</v>
      </c>
      <c r="B942" s="7" t="s">
        <v>1355</v>
      </c>
      <c r="C942" s="8" t="s">
        <v>1356</v>
      </c>
      <c r="D942" s="7" t="s">
        <v>8</v>
      </c>
      <c r="E942" s="7" t="s">
        <v>1357</v>
      </c>
      <c r="F942" s="7">
        <v>6.4232209736624904E-3</v>
      </c>
      <c r="G942" s="7">
        <v>4.0244248881456599</v>
      </c>
    </row>
    <row r="943" spans="1:7" ht="34" x14ac:dyDescent="0.15">
      <c r="A943" s="7" t="s">
        <v>700</v>
      </c>
      <c r="B943" s="7" t="s">
        <v>701</v>
      </c>
      <c r="C943" s="8" t="s">
        <v>702</v>
      </c>
      <c r="D943" s="7" t="s">
        <v>8</v>
      </c>
      <c r="E943" s="7" t="s">
        <v>9</v>
      </c>
      <c r="F943" s="7">
        <v>2.9015296366835398E-2</v>
      </c>
      <c r="G943" s="7">
        <v>4.0283473632417897</v>
      </c>
    </row>
    <row r="944" spans="1:7" ht="34" x14ac:dyDescent="0.15">
      <c r="A944" s="7" t="s">
        <v>1929</v>
      </c>
      <c r="B944" s="7" t="s">
        <v>1930</v>
      </c>
      <c r="C944" s="8" t="s">
        <v>1931</v>
      </c>
      <c r="D944" s="7" t="s">
        <v>8</v>
      </c>
      <c r="E944" s="7" t="s">
        <v>1932</v>
      </c>
      <c r="F944" s="7">
        <v>2.8895292987234401E-2</v>
      </c>
      <c r="G944" s="7">
        <v>4.1034379911222398</v>
      </c>
    </row>
    <row r="945" spans="1:7" ht="51" x14ac:dyDescent="0.15">
      <c r="A945" s="7" t="s">
        <v>1140</v>
      </c>
      <c r="B945" s="7" t="s">
        <v>1141</v>
      </c>
      <c r="C945" s="8" t="s">
        <v>1142</v>
      </c>
      <c r="D945" s="7" t="s">
        <v>8</v>
      </c>
      <c r="E945" s="7" t="s">
        <v>1143</v>
      </c>
      <c r="F945" s="7">
        <v>1.48275862067072E-2</v>
      </c>
      <c r="G945" s="7">
        <v>4.1068600610881898</v>
      </c>
    </row>
    <row r="946" spans="1:7" ht="34" x14ac:dyDescent="0.15">
      <c r="A946" s="7" t="s">
        <v>25</v>
      </c>
      <c r="B946" s="7" t="s">
        <v>26</v>
      </c>
      <c r="C946" s="8" t="s">
        <v>21</v>
      </c>
      <c r="D946" s="7" t="s">
        <v>8</v>
      </c>
      <c r="E946" s="7" t="s">
        <v>9</v>
      </c>
      <c r="F946" s="7">
        <v>9.6774193517169598E-4</v>
      </c>
      <c r="G946" s="7">
        <v>4.1122044897547303</v>
      </c>
    </row>
    <row r="947" spans="1:7" ht="85" x14ac:dyDescent="0.15">
      <c r="A947" s="7" t="s">
        <v>1991</v>
      </c>
      <c r="B947" s="7" t="s">
        <v>1992</v>
      </c>
      <c r="C947" s="8" t="s">
        <v>1983</v>
      </c>
      <c r="D947" s="7" t="s">
        <v>8</v>
      </c>
      <c r="E947" s="7" t="s">
        <v>1993</v>
      </c>
      <c r="F947" s="7">
        <v>7.6936619716955297E-3</v>
      </c>
      <c r="G947" s="7">
        <v>4.2276828923799998</v>
      </c>
    </row>
    <row r="948" spans="1:7" ht="306" x14ac:dyDescent="0.15">
      <c r="A948" s="7" t="s">
        <v>1531</v>
      </c>
      <c r="B948" s="7" t="s">
        <v>1532</v>
      </c>
      <c r="C948" s="8" t="s">
        <v>1533</v>
      </c>
      <c r="D948" s="7" t="s">
        <v>8</v>
      </c>
      <c r="E948" s="7" t="s">
        <v>1534</v>
      </c>
      <c r="F948" s="7">
        <v>4.2896935931952696E-3</v>
      </c>
      <c r="G948" s="7">
        <v>4.4875483250632104</v>
      </c>
    </row>
    <row r="949" spans="1:7" ht="34" x14ac:dyDescent="0.15">
      <c r="A949" s="7" t="s">
        <v>579</v>
      </c>
      <c r="B949" s="7" t="s">
        <v>580</v>
      </c>
      <c r="C949" s="8" t="s">
        <v>581</v>
      </c>
      <c r="D949" s="7" t="s">
        <v>8</v>
      </c>
      <c r="E949" s="7" t="s">
        <v>9</v>
      </c>
      <c r="F949" s="7">
        <v>4.45355191244662E-3</v>
      </c>
      <c r="G949" s="7">
        <v>4.6723817825481397</v>
      </c>
    </row>
    <row r="950" spans="1:7" ht="51" x14ac:dyDescent="0.15">
      <c r="A950" s="7" t="s">
        <v>2701</v>
      </c>
      <c r="B950" s="7" t="s">
        <v>2702</v>
      </c>
      <c r="C950" s="8" t="s">
        <v>2703</v>
      </c>
      <c r="D950" s="7" t="s">
        <v>8</v>
      </c>
      <c r="E950" s="7" t="s">
        <v>2704</v>
      </c>
      <c r="F950" s="7">
        <v>4.9964234620529603E-2</v>
      </c>
      <c r="G950" s="7">
        <v>4.7079072534347697</v>
      </c>
    </row>
    <row r="951" spans="1:7" ht="34" x14ac:dyDescent="0.15">
      <c r="A951" s="7" t="s">
        <v>759</v>
      </c>
      <c r="B951" s="7" t="s">
        <v>760</v>
      </c>
      <c r="C951" s="8" t="s">
        <v>21</v>
      </c>
      <c r="D951" s="7" t="s">
        <v>8</v>
      </c>
      <c r="E951" s="7" t="s">
        <v>9</v>
      </c>
      <c r="F951" s="7">
        <v>4.4263685427569303E-2</v>
      </c>
      <c r="G951" s="7">
        <v>4.7921244352865102</v>
      </c>
    </row>
    <row r="952" spans="1:7" ht="136" x14ac:dyDescent="0.15">
      <c r="A952" s="7" t="s">
        <v>1116</v>
      </c>
      <c r="B952" s="7" t="s">
        <v>1117</v>
      </c>
      <c r="C952" s="8" t="s">
        <v>1118</v>
      </c>
      <c r="D952" s="7" t="s">
        <v>8</v>
      </c>
      <c r="E952" s="7" t="s">
        <v>1119</v>
      </c>
      <c r="F952" s="7">
        <v>4.5693779903213097E-3</v>
      </c>
      <c r="G952" s="7">
        <v>5.2821329116226101</v>
      </c>
    </row>
    <row r="953" spans="1:7" ht="34" x14ac:dyDescent="0.15">
      <c r="A953" s="7" t="s">
        <v>251</v>
      </c>
      <c r="B953" s="7" t="s">
        <v>252</v>
      </c>
      <c r="C953" s="8" t="s">
        <v>21</v>
      </c>
      <c r="D953" s="7" t="s">
        <v>8</v>
      </c>
      <c r="E953" s="7" t="s">
        <v>9</v>
      </c>
      <c r="F953" s="7">
        <v>4.68452380948896E-2</v>
      </c>
      <c r="G953" s="7">
        <v>5.3182783387943502</v>
      </c>
    </row>
  </sheetData>
  <sortState xmlns:xlrd2="http://schemas.microsoft.com/office/spreadsheetml/2017/richdata2" ref="A2:G1027932">
    <sortCondition ref="G2:G1027932"/>
  </sortState>
  <conditionalFormatting sqref="G2:G104857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F5FD8-7C60-4B4A-AB3F-C188224BEDF8}">
  <dimension ref="A1:G261"/>
  <sheetViews>
    <sheetView workbookViewId="0">
      <selection activeCell="J2" sqref="J2"/>
    </sheetView>
  </sheetViews>
  <sheetFormatPr baseColWidth="10" defaultColWidth="9.1640625" defaultRowHeight="15" x14ac:dyDescent="0.2"/>
  <cols>
    <col min="1" max="1" width="17.1640625" style="1" customWidth="1"/>
    <col min="2" max="2" width="25.1640625" style="1" customWidth="1"/>
    <col min="3" max="3" width="28" style="2" customWidth="1"/>
    <col min="4" max="4" width="25.5" style="1" customWidth="1"/>
    <col min="5" max="5" width="24.83203125" style="1" customWidth="1"/>
    <col min="6" max="6" width="14.83203125" style="1" bestFit="1" customWidth="1"/>
    <col min="7" max="7" width="12.5" style="1" customWidth="1"/>
    <col min="8" max="16384" width="9.1640625" style="1"/>
  </cols>
  <sheetData>
    <row r="1" spans="1:7" ht="36" x14ac:dyDescent="0.2">
      <c r="A1" s="5" t="s">
        <v>0</v>
      </c>
      <c r="B1" s="5" t="s">
        <v>1</v>
      </c>
      <c r="C1" s="5" t="s">
        <v>2</v>
      </c>
      <c r="D1" s="5" t="s">
        <v>3</v>
      </c>
      <c r="E1" s="5" t="s">
        <v>4</v>
      </c>
      <c r="F1" s="5" t="s">
        <v>3677</v>
      </c>
      <c r="G1" s="5" t="s">
        <v>5306</v>
      </c>
    </row>
    <row r="2" spans="1:7" ht="68" x14ac:dyDescent="0.2">
      <c r="A2" s="7" t="s">
        <v>3310</v>
      </c>
      <c r="B2" s="7" t="s">
        <v>3311</v>
      </c>
      <c r="C2" s="8" t="s">
        <v>920</v>
      </c>
      <c r="D2" s="7" t="s">
        <v>8</v>
      </c>
      <c r="E2" s="7" t="s">
        <v>9</v>
      </c>
      <c r="F2" s="7">
        <v>2.6170212764565399E-2</v>
      </c>
      <c r="G2" s="7">
        <v>-7.2009337072323403</v>
      </c>
    </row>
    <row r="3" spans="1:7" ht="51" x14ac:dyDescent="0.2">
      <c r="A3" s="7" t="s">
        <v>3308</v>
      </c>
      <c r="B3" s="7" t="s">
        <v>3309</v>
      </c>
      <c r="C3" s="8" t="s">
        <v>414</v>
      </c>
      <c r="D3" s="7" t="s">
        <v>8</v>
      </c>
      <c r="E3" s="7" t="s">
        <v>9</v>
      </c>
      <c r="F3" s="7">
        <v>2.5738636362173901E-2</v>
      </c>
      <c r="G3" s="7">
        <v>-7.1037576371821798</v>
      </c>
    </row>
    <row r="4" spans="1:7" ht="51" x14ac:dyDescent="0.2">
      <c r="A4" s="7" t="s">
        <v>366</v>
      </c>
      <c r="B4" s="7" t="s">
        <v>367</v>
      </c>
      <c r="C4" s="8" t="s">
        <v>368</v>
      </c>
      <c r="D4" s="7" t="s">
        <v>8</v>
      </c>
      <c r="E4" s="7" t="s">
        <v>9</v>
      </c>
      <c r="F4" s="7">
        <v>2.5738636362173901E-2</v>
      </c>
      <c r="G4" s="7">
        <v>-5.0397464412242599</v>
      </c>
    </row>
    <row r="5" spans="1:7" ht="238" x14ac:dyDescent="0.2">
      <c r="A5" s="7" t="s">
        <v>2685</v>
      </c>
      <c r="B5" s="7" t="s">
        <v>2686</v>
      </c>
      <c r="C5" s="8" t="s">
        <v>2687</v>
      </c>
      <c r="D5" s="7" t="s">
        <v>8</v>
      </c>
      <c r="E5" s="7" t="s">
        <v>2688</v>
      </c>
      <c r="F5" s="7">
        <v>4.9161290321523402E-2</v>
      </c>
      <c r="G5" s="7">
        <v>-4.5382268283113598</v>
      </c>
    </row>
    <row r="6" spans="1:7" ht="388" x14ac:dyDescent="0.2">
      <c r="A6" s="7" t="s">
        <v>1302</v>
      </c>
      <c r="B6" s="7" t="s">
        <v>1303</v>
      </c>
      <c r="C6" s="8" t="s">
        <v>1304</v>
      </c>
      <c r="D6" s="7" t="s">
        <v>8</v>
      </c>
      <c r="E6" s="7" t="s">
        <v>1305</v>
      </c>
      <c r="F6" s="7">
        <v>2.5738636362173901E-2</v>
      </c>
      <c r="G6" s="7">
        <v>-3.90122300530957</v>
      </c>
    </row>
    <row r="7" spans="1:7" ht="136" x14ac:dyDescent="0.2">
      <c r="A7" s="7" t="s">
        <v>1675</v>
      </c>
      <c r="B7" s="7" t="s">
        <v>1676</v>
      </c>
      <c r="C7" s="8" t="s">
        <v>1677</v>
      </c>
      <c r="D7" s="7" t="s">
        <v>8</v>
      </c>
      <c r="E7" s="7" t="s">
        <v>1678</v>
      </c>
      <c r="F7" s="7">
        <v>2.5738636362173901E-2</v>
      </c>
      <c r="G7" s="7">
        <v>-3.77882130099897</v>
      </c>
    </row>
    <row r="8" spans="1:7" ht="51" x14ac:dyDescent="0.2">
      <c r="A8" s="7" t="s">
        <v>1559</v>
      </c>
      <c r="B8" s="7" t="s">
        <v>1560</v>
      </c>
      <c r="C8" s="8" t="s">
        <v>1561</v>
      </c>
      <c r="D8" s="7" t="s">
        <v>8</v>
      </c>
      <c r="E8" s="7" t="s">
        <v>1562</v>
      </c>
      <c r="F8" s="7">
        <v>2.6170212764565399E-2</v>
      </c>
      <c r="G8" s="7">
        <v>-3.5236771883352298</v>
      </c>
    </row>
    <row r="9" spans="1:7" ht="187" x14ac:dyDescent="0.2">
      <c r="A9" s="7" t="s">
        <v>3209</v>
      </c>
      <c r="B9" s="7" t="s">
        <v>3210</v>
      </c>
      <c r="C9" s="8" t="s">
        <v>3211</v>
      </c>
      <c r="D9" s="7" t="s">
        <v>8</v>
      </c>
      <c r="E9" s="7" t="s">
        <v>3212</v>
      </c>
      <c r="F9" s="7">
        <v>2.5738636362173901E-2</v>
      </c>
      <c r="G9" s="7">
        <v>-3.3778484151770201</v>
      </c>
    </row>
    <row r="10" spans="1:7" ht="68" x14ac:dyDescent="0.2">
      <c r="A10" s="7" t="s">
        <v>3354</v>
      </c>
      <c r="B10" s="7" t="s">
        <v>3355</v>
      </c>
      <c r="C10" s="8" t="s">
        <v>228</v>
      </c>
      <c r="D10" s="7" t="s">
        <v>8</v>
      </c>
      <c r="E10" s="7" t="s">
        <v>9</v>
      </c>
      <c r="F10" s="7">
        <v>3.3131313130197598E-2</v>
      </c>
      <c r="G10" s="7">
        <v>-3.3356395499031599</v>
      </c>
    </row>
    <row r="11" spans="1:7" ht="34" x14ac:dyDescent="0.2">
      <c r="A11" s="7" t="s">
        <v>836</v>
      </c>
      <c r="B11" s="7" t="s">
        <v>837</v>
      </c>
      <c r="C11" s="8" t="s">
        <v>21</v>
      </c>
      <c r="D11" s="7" t="s">
        <v>8</v>
      </c>
      <c r="E11" s="7" t="s">
        <v>9</v>
      </c>
      <c r="F11" s="7">
        <v>2.5738636362173901E-2</v>
      </c>
      <c r="G11" s="7">
        <v>-3.3104377857693801</v>
      </c>
    </row>
    <row r="12" spans="1:7" ht="388" x14ac:dyDescent="0.2">
      <c r="A12" s="7" t="s">
        <v>2115</v>
      </c>
      <c r="B12" s="7" t="s">
        <v>2116</v>
      </c>
      <c r="C12" s="8" t="s">
        <v>2117</v>
      </c>
      <c r="D12" s="7" t="s">
        <v>8</v>
      </c>
      <c r="E12" s="7" t="s">
        <v>2118</v>
      </c>
      <c r="F12" s="7">
        <v>2.5738636362173901E-2</v>
      </c>
      <c r="G12" s="7">
        <v>-3.1075147483730801</v>
      </c>
    </row>
    <row r="13" spans="1:7" ht="102" x14ac:dyDescent="0.2">
      <c r="A13" s="7" t="s">
        <v>3414</v>
      </c>
      <c r="B13" s="7" t="s">
        <v>3415</v>
      </c>
      <c r="C13" s="8" t="s">
        <v>3416</v>
      </c>
      <c r="D13" s="7" t="s">
        <v>8</v>
      </c>
      <c r="E13" s="7" t="s">
        <v>3417</v>
      </c>
      <c r="F13" s="7">
        <v>4.7723214284648999E-2</v>
      </c>
      <c r="G13" s="7">
        <v>-3.09758072891016</v>
      </c>
    </row>
    <row r="14" spans="1:7" ht="187" x14ac:dyDescent="0.2">
      <c r="A14" s="7" t="s">
        <v>3552</v>
      </c>
      <c r="B14" s="7" t="s">
        <v>3553</v>
      </c>
      <c r="C14" s="8" t="s">
        <v>3554</v>
      </c>
      <c r="D14" s="7" t="s">
        <v>8</v>
      </c>
      <c r="E14" s="7" t="s">
        <v>3555</v>
      </c>
      <c r="F14" s="7">
        <v>2.63681592026682E-2</v>
      </c>
      <c r="G14" s="7">
        <v>-3.0145637213804601</v>
      </c>
    </row>
    <row r="15" spans="1:7" ht="51" x14ac:dyDescent="0.2">
      <c r="A15" s="7" t="s">
        <v>3294</v>
      </c>
      <c r="B15" s="7" t="s">
        <v>3295</v>
      </c>
      <c r="C15" s="8" t="s">
        <v>234</v>
      </c>
      <c r="D15" s="7" t="s">
        <v>8</v>
      </c>
      <c r="E15" s="7" t="s">
        <v>9</v>
      </c>
      <c r="F15" s="7">
        <v>3.3131313130197598E-2</v>
      </c>
      <c r="G15" s="7">
        <v>-2.8988012346291301</v>
      </c>
    </row>
    <row r="16" spans="1:7" ht="51" x14ac:dyDescent="0.2">
      <c r="A16" s="7" t="s">
        <v>3344</v>
      </c>
      <c r="B16" s="7" t="s">
        <v>3345</v>
      </c>
      <c r="C16" s="8" t="s">
        <v>3346</v>
      </c>
      <c r="D16" s="7" t="s">
        <v>8</v>
      </c>
      <c r="E16" s="7" t="s">
        <v>9</v>
      </c>
      <c r="F16" s="7">
        <v>2.5738636362173901E-2</v>
      </c>
      <c r="G16" s="7">
        <v>-2.8857946722227599</v>
      </c>
    </row>
    <row r="17" spans="1:7" ht="119" x14ac:dyDescent="0.2">
      <c r="A17" s="7" t="s">
        <v>2244</v>
      </c>
      <c r="B17" s="7" t="s">
        <v>2245</v>
      </c>
      <c r="C17" s="8" t="s">
        <v>2246</v>
      </c>
      <c r="D17" s="7" t="s">
        <v>8</v>
      </c>
      <c r="E17" s="7" t="s">
        <v>2247</v>
      </c>
      <c r="F17" s="7">
        <v>2.5738636362173901E-2</v>
      </c>
      <c r="G17" s="7">
        <v>-2.8708668692653498</v>
      </c>
    </row>
    <row r="18" spans="1:7" ht="153" x14ac:dyDescent="0.2">
      <c r="A18" s="7" t="s">
        <v>3169</v>
      </c>
      <c r="B18" s="7" t="s">
        <v>3170</v>
      </c>
      <c r="C18" s="8" t="s">
        <v>3171</v>
      </c>
      <c r="D18" s="7" t="s">
        <v>8</v>
      </c>
      <c r="E18" s="7" t="s">
        <v>3172</v>
      </c>
      <c r="F18" s="7">
        <v>2.5738636362173901E-2</v>
      </c>
      <c r="G18" s="7">
        <v>-2.87085457914942</v>
      </c>
    </row>
    <row r="19" spans="1:7" ht="221" x14ac:dyDescent="0.2">
      <c r="A19" s="7" t="s">
        <v>869</v>
      </c>
      <c r="B19" s="7" t="s">
        <v>870</v>
      </c>
      <c r="C19" s="8" t="s">
        <v>871</v>
      </c>
      <c r="D19" s="7" t="s">
        <v>8</v>
      </c>
      <c r="E19" s="7" t="s">
        <v>872</v>
      </c>
      <c r="F19" s="7">
        <v>2.5738636362173901E-2</v>
      </c>
      <c r="G19" s="7">
        <v>-2.7217173016270801</v>
      </c>
    </row>
    <row r="20" spans="1:7" ht="102" x14ac:dyDescent="0.2">
      <c r="A20" s="7" t="s">
        <v>90</v>
      </c>
      <c r="B20" s="7" t="s">
        <v>91</v>
      </c>
      <c r="C20" s="8" t="s">
        <v>92</v>
      </c>
      <c r="D20" s="7" t="s">
        <v>8</v>
      </c>
      <c r="E20" s="7" t="s">
        <v>9</v>
      </c>
      <c r="F20" s="7">
        <v>2.5738636362173901E-2</v>
      </c>
      <c r="G20" s="7">
        <v>-2.5846613831498</v>
      </c>
    </row>
    <row r="21" spans="1:7" ht="153" x14ac:dyDescent="0.2">
      <c r="A21" s="7" t="s">
        <v>1567</v>
      </c>
      <c r="B21" s="7" t="s">
        <v>1568</v>
      </c>
      <c r="C21" s="8" t="s">
        <v>1569</v>
      </c>
      <c r="D21" s="7" t="s">
        <v>8</v>
      </c>
      <c r="E21" s="7" t="s">
        <v>1570</v>
      </c>
      <c r="F21" s="7">
        <v>2.5738636362173901E-2</v>
      </c>
      <c r="G21" s="7">
        <v>-2.4351616407023702</v>
      </c>
    </row>
    <row r="22" spans="1:7" ht="17" x14ac:dyDescent="0.2">
      <c r="A22" s="7" t="s">
        <v>111</v>
      </c>
      <c r="B22" s="7" t="s">
        <v>112</v>
      </c>
      <c r="C22" s="8" t="s">
        <v>57</v>
      </c>
      <c r="D22" s="7" t="s">
        <v>58</v>
      </c>
      <c r="E22" s="7" t="s">
        <v>9</v>
      </c>
      <c r="F22" s="7">
        <v>4.2917647057813701E-2</v>
      </c>
      <c r="G22" s="7">
        <v>-2.38206142608768</v>
      </c>
    </row>
    <row r="23" spans="1:7" ht="68" x14ac:dyDescent="0.2">
      <c r="A23" s="7" t="s">
        <v>742</v>
      </c>
      <c r="B23" s="7" t="s">
        <v>743</v>
      </c>
      <c r="C23" s="8" t="s">
        <v>744</v>
      </c>
      <c r="D23" s="7" t="s">
        <v>8</v>
      </c>
      <c r="E23" s="7" t="s">
        <v>9</v>
      </c>
      <c r="F23" s="7">
        <v>3.8888888887808601E-2</v>
      </c>
      <c r="G23" s="7">
        <v>-2.3782332873560801</v>
      </c>
    </row>
    <row r="24" spans="1:7" ht="51" x14ac:dyDescent="0.2">
      <c r="A24" s="7" t="s">
        <v>229</v>
      </c>
      <c r="B24" s="7" t="s">
        <v>230</v>
      </c>
      <c r="C24" s="8" t="s">
        <v>231</v>
      </c>
      <c r="D24" s="7" t="s">
        <v>8</v>
      </c>
      <c r="E24" s="7" t="s">
        <v>9</v>
      </c>
      <c r="F24" s="7">
        <v>3.0938775508941301E-2</v>
      </c>
      <c r="G24" s="7">
        <v>-2.3672084376143299</v>
      </c>
    </row>
    <row r="25" spans="1:7" ht="51" x14ac:dyDescent="0.2">
      <c r="A25" s="7" t="s">
        <v>3608</v>
      </c>
      <c r="B25" s="7" t="s">
        <v>3609</v>
      </c>
      <c r="C25" s="8" t="s">
        <v>3610</v>
      </c>
      <c r="D25" s="7" t="s">
        <v>8</v>
      </c>
      <c r="E25" s="7" t="s">
        <v>3611</v>
      </c>
      <c r="F25" s="7">
        <v>4.3773148147134899E-2</v>
      </c>
      <c r="G25" s="7">
        <v>-2.3491295599519502</v>
      </c>
    </row>
    <row r="26" spans="1:7" ht="51" x14ac:dyDescent="0.2">
      <c r="A26" s="7" t="s">
        <v>3503</v>
      </c>
      <c r="B26" s="7" t="s">
        <v>3504</v>
      </c>
      <c r="C26" s="8" t="s">
        <v>3505</v>
      </c>
      <c r="D26" s="7" t="s">
        <v>8</v>
      </c>
      <c r="E26" s="7" t="s">
        <v>3506</v>
      </c>
      <c r="F26" s="7">
        <v>2.5738636362173901E-2</v>
      </c>
      <c r="G26" s="7">
        <v>-2.32819631306766</v>
      </c>
    </row>
    <row r="27" spans="1:7" ht="34" x14ac:dyDescent="0.2">
      <c r="A27" s="7" t="s">
        <v>1508</v>
      </c>
      <c r="B27" s="7" t="s">
        <v>1509</v>
      </c>
      <c r="C27" s="8" t="s">
        <v>1506</v>
      </c>
      <c r="D27" s="7" t="s">
        <v>8</v>
      </c>
      <c r="E27" s="7" t="s">
        <v>1510</v>
      </c>
      <c r="F27" s="7">
        <v>2.5738636362173901E-2</v>
      </c>
      <c r="G27" s="7">
        <v>-2.3219919674056202</v>
      </c>
    </row>
    <row r="28" spans="1:7" ht="238" x14ac:dyDescent="0.2">
      <c r="A28" s="7" t="s">
        <v>3592</v>
      </c>
      <c r="B28" s="7" t="s">
        <v>3593</v>
      </c>
      <c r="C28" s="8" t="s">
        <v>3594</v>
      </c>
      <c r="D28" s="7" t="s">
        <v>8</v>
      </c>
      <c r="E28" s="7" t="s">
        <v>3595</v>
      </c>
      <c r="F28" s="7">
        <v>2.8483412320925001E-2</v>
      </c>
      <c r="G28" s="7">
        <v>-2.3155144230883602</v>
      </c>
    </row>
    <row r="29" spans="1:7" ht="170" x14ac:dyDescent="0.2">
      <c r="A29" s="7" t="s">
        <v>1994</v>
      </c>
      <c r="B29" s="7" t="s">
        <v>1995</v>
      </c>
      <c r="C29" s="8" t="s">
        <v>1996</v>
      </c>
      <c r="D29" s="7" t="s">
        <v>8</v>
      </c>
      <c r="E29" s="7" t="s">
        <v>1997</v>
      </c>
      <c r="F29" s="7">
        <v>2.5738636362173901E-2</v>
      </c>
      <c r="G29" s="7">
        <v>-2.2986393852628999</v>
      </c>
    </row>
    <row r="30" spans="1:7" ht="68" x14ac:dyDescent="0.2">
      <c r="A30" s="7" t="s">
        <v>3515</v>
      </c>
      <c r="B30" s="7" t="s">
        <v>3516</v>
      </c>
      <c r="C30" s="8" t="s">
        <v>3517</v>
      </c>
      <c r="D30" s="7" t="s">
        <v>8</v>
      </c>
      <c r="E30" s="7" t="s">
        <v>3518</v>
      </c>
      <c r="F30" s="7">
        <v>3.4952681386910003E-2</v>
      </c>
      <c r="G30" s="7">
        <v>-2.2769168103615001</v>
      </c>
    </row>
    <row r="31" spans="1:7" ht="68" x14ac:dyDescent="0.2">
      <c r="A31" s="7" t="s">
        <v>3477</v>
      </c>
      <c r="B31" s="7" t="s">
        <v>3478</v>
      </c>
      <c r="C31" s="8" t="s">
        <v>3479</v>
      </c>
      <c r="D31" s="7" t="s">
        <v>8</v>
      </c>
      <c r="E31" s="7" t="s">
        <v>3480</v>
      </c>
      <c r="F31" s="7">
        <v>3.3131313130197598E-2</v>
      </c>
      <c r="G31" s="7">
        <v>-2.1081985279111901</v>
      </c>
    </row>
    <row r="32" spans="1:7" ht="136" x14ac:dyDescent="0.2">
      <c r="A32" s="7" t="s">
        <v>3560</v>
      </c>
      <c r="B32" s="7" t="s">
        <v>3561</v>
      </c>
      <c r="C32" s="8" t="s">
        <v>3562</v>
      </c>
      <c r="D32" s="7" t="s">
        <v>8</v>
      </c>
      <c r="E32" s="7" t="s">
        <v>3563</v>
      </c>
      <c r="F32" s="7">
        <v>2.5738636362173901E-2</v>
      </c>
      <c r="G32" s="7">
        <v>-2.0929525127619901</v>
      </c>
    </row>
    <row r="33" spans="1:7" ht="34" x14ac:dyDescent="0.2">
      <c r="A33" s="7" t="s">
        <v>3292</v>
      </c>
      <c r="B33" s="7" t="s">
        <v>3293</v>
      </c>
      <c r="C33" s="8" t="s">
        <v>145</v>
      </c>
      <c r="D33" s="7" t="s">
        <v>146</v>
      </c>
      <c r="E33" s="7" t="s">
        <v>9</v>
      </c>
      <c r="F33" s="7">
        <v>3.1012145747732301E-2</v>
      </c>
      <c r="G33" s="7">
        <v>-2.0587025256175</v>
      </c>
    </row>
    <row r="34" spans="1:7" ht="102" x14ac:dyDescent="0.2">
      <c r="A34" s="7" t="s">
        <v>2324</v>
      </c>
      <c r="B34" s="7" t="s">
        <v>2325</v>
      </c>
      <c r="C34" s="8" t="s">
        <v>2326</v>
      </c>
      <c r="D34" s="7" t="s">
        <v>8</v>
      </c>
      <c r="E34" s="7" t="s">
        <v>2327</v>
      </c>
      <c r="F34" s="7">
        <v>2.5738636362173901E-2</v>
      </c>
      <c r="G34" s="7">
        <v>-2.0518379194284302</v>
      </c>
    </row>
    <row r="35" spans="1:7" ht="289" x14ac:dyDescent="0.2">
      <c r="A35" s="7" t="s">
        <v>3531</v>
      </c>
      <c r="B35" s="7" t="s">
        <v>3532</v>
      </c>
      <c r="C35" s="8" t="s">
        <v>3533</v>
      </c>
      <c r="D35" s="7" t="s">
        <v>3534</v>
      </c>
      <c r="E35" s="7" t="s">
        <v>3535</v>
      </c>
      <c r="F35" s="7">
        <v>3.2761194028628302E-2</v>
      </c>
      <c r="G35" s="7">
        <v>-2.0356528803802201</v>
      </c>
    </row>
    <row r="36" spans="1:7" ht="153" x14ac:dyDescent="0.2">
      <c r="A36" s="7" t="s">
        <v>2264</v>
      </c>
      <c r="B36" s="7" t="s">
        <v>2265</v>
      </c>
      <c r="C36" s="8" t="s">
        <v>2266</v>
      </c>
      <c r="D36" s="7" t="s">
        <v>8</v>
      </c>
      <c r="E36" s="7" t="s">
        <v>2267</v>
      </c>
      <c r="F36" s="7">
        <v>2.3913043467863899E-2</v>
      </c>
      <c r="G36" s="7">
        <v>-1.9356509521576599</v>
      </c>
    </row>
    <row r="37" spans="1:7" ht="102" x14ac:dyDescent="0.2">
      <c r="A37" s="7" t="s">
        <v>3648</v>
      </c>
      <c r="B37" s="7" t="s">
        <v>3649</v>
      </c>
      <c r="C37" s="8" t="s">
        <v>3650</v>
      </c>
      <c r="D37" s="7" t="s">
        <v>8</v>
      </c>
      <c r="E37" s="7" t="s">
        <v>3651</v>
      </c>
      <c r="F37" s="7">
        <v>2.63681592026682E-2</v>
      </c>
      <c r="G37" s="7">
        <v>-1.9250909153705</v>
      </c>
    </row>
    <row r="38" spans="1:7" ht="409.6" x14ac:dyDescent="0.2">
      <c r="A38" s="7" t="s">
        <v>2732</v>
      </c>
      <c r="B38" s="7" t="s">
        <v>2733</v>
      </c>
      <c r="C38" s="8" t="s">
        <v>2734</v>
      </c>
      <c r="D38" s="7" t="s">
        <v>8</v>
      </c>
      <c r="E38" s="7" t="s">
        <v>2735</v>
      </c>
      <c r="F38" s="7">
        <v>2.5738636362173901E-2</v>
      </c>
      <c r="G38" s="7">
        <v>-1.86676378195894</v>
      </c>
    </row>
    <row r="39" spans="1:7" ht="51" x14ac:dyDescent="0.2">
      <c r="A39" s="7" t="s">
        <v>3474</v>
      </c>
      <c r="B39" s="7" t="s">
        <v>3475</v>
      </c>
      <c r="C39" s="8" t="s">
        <v>1815</v>
      </c>
      <c r="D39" s="7" t="s">
        <v>8</v>
      </c>
      <c r="E39" s="7" t="s">
        <v>3476</v>
      </c>
      <c r="F39" s="7">
        <v>4.5273972601706097E-2</v>
      </c>
      <c r="G39" s="7">
        <v>-1.8622144171008499</v>
      </c>
    </row>
    <row r="40" spans="1:7" ht="34" x14ac:dyDescent="0.2">
      <c r="A40" s="7" t="s">
        <v>3454</v>
      </c>
      <c r="B40" s="7" t="s">
        <v>3455</v>
      </c>
      <c r="C40" s="8" t="s">
        <v>3456</v>
      </c>
      <c r="D40" s="7" t="s">
        <v>8</v>
      </c>
      <c r="E40" s="7" t="s">
        <v>3457</v>
      </c>
      <c r="F40" s="7">
        <v>3.63939393928365E-2</v>
      </c>
      <c r="G40" s="7">
        <v>-1.77195055029625</v>
      </c>
    </row>
    <row r="41" spans="1:7" ht="17" x14ac:dyDescent="0.2">
      <c r="A41" s="7" t="s">
        <v>696</v>
      </c>
      <c r="B41" s="7" t="s">
        <v>697</v>
      </c>
      <c r="C41" s="8" t="s">
        <v>40</v>
      </c>
      <c r="D41" s="7" t="s">
        <v>41</v>
      </c>
      <c r="E41" s="7" t="s">
        <v>9</v>
      </c>
      <c r="F41" s="7">
        <v>3.94385026727423E-2</v>
      </c>
      <c r="G41" s="7">
        <v>-1.75456422268023</v>
      </c>
    </row>
    <row r="42" spans="1:7" ht="17" x14ac:dyDescent="0.2">
      <c r="A42" s="7" t="s">
        <v>3333</v>
      </c>
      <c r="B42" s="7" t="s">
        <v>3334</v>
      </c>
      <c r="C42" s="8" t="s">
        <v>57</v>
      </c>
      <c r="D42" s="7" t="s">
        <v>41</v>
      </c>
      <c r="E42" s="7" t="s">
        <v>9</v>
      </c>
      <c r="F42" s="7">
        <v>4.9466950958433502E-2</v>
      </c>
      <c r="G42" s="7">
        <v>-1.7536945585399399</v>
      </c>
    </row>
    <row r="43" spans="1:7" ht="51" x14ac:dyDescent="0.2">
      <c r="A43" s="7" t="s">
        <v>3548</v>
      </c>
      <c r="B43" s="7" t="s">
        <v>3549</v>
      </c>
      <c r="C43" s="8" t="s">
        <v>3550</v>
      </c>
      <c r="D43" s="7" t="s">
        <v>8</v>
      </c>
      <c r="E43" s="7" t="s">
        <v>3551</v>
      </c>
      <c r="F43" s="7">
        <v>2.9513274334977298E-2</v>
      </c>
      <c r="G43" s="7">
        <v>-1.73348820857144</v>
      </c>
    </row>
    <row r="44" spans="1:7" ht="34" x14ac:dyDescent="0.2">
      <c r="A44" s="7" t="s">
        <v>3288</v>
      </c>
      <c r="B44" s="7" t="s">
        <v>3289</v>
      </c>
      <c r="C44" s="8" t="s">
        <v>21</v>
      </c>
      <c r="D44" s="7" t="s">
        <v>8</v>
      </c>
      <c r="E44" s="7" t="s">
        <v>9</v>
      </c>
      <c r="F44" s="7">
        <v>4.2422802849348601E-2</v>
      </c>
      <c r="G44" s="7">
        <v>-1.68757031642616</v>
      </c>
    </row>
    <row r="45" spans="1:7" ht="68" x14ac:dyDescent="0.2">
      <c r="A45" s="7" t="s">
        <v>3302</v>
      </c>
      <c r="B45" s="7" t="s">
        <v>3303</v>
      </c>
      <c r="C45" s="8" t="s">
        <v>3304</v>
      </c>
      <c r="D45" s="7" t="s">
        <v>8</v>
      </c>
      <c r="E45" s="7" t="s">
        <v>9</v>
      </c>
      <c r="F45" s="7">
        <v>4.1070496082478598E-2</v>
      </c>
      <c r="G45" s="7">
        <v>-1.65967565402045</v>
      </c>
    </row>
    <row r="46" spans="1:7" ht="34" x14ac:dyDescent="0.2">
      <c r="A46" s="7" t="s">
        <v>572</v>
      </c>
      <c r="B46" s="7" t="s">
        <v>573</v>
      </c>
      <c r="C46" s="8" t="s">
        <v>379</v>
      </c>
      <c r="D46" s="7" t="s">
        <v>8</v>
      </c>
      <c r="E46" s="7" t="s">
        <v>9</v>
      </c>
      <c r="F46" s="7">
        <v>3.3131313130197598E-2</v>
      </c>
      <c r="G46" s="7">
        <v>-1.6437758737266499</v>
      </c>
    </row>
    <row r="47" spans="1:7" ht="51" x14ac:dyDescent="0.2">
      <c r="A47" s="7" t="s">
        <v>3312</v>
      </c>
      <c r="B47" s="7" t="s">
        <v>3313</v>
      </c>
      <c r="C47" s="8" t="s">
        <v>3314</v>
      </c>
      <c r="D47" s="7" t="s">
        <v>8</v>
      </c>
      <c r="E47" s="7" t="s">
        <v>9</v>
      </c>
      <c r="F47" s="7">
        <v>3.9309392264107498E-2</v>
      </c>
      <c r="G47" s="7">
        <v>-1.55970386965069</v>
      </c>
    </row>
    <row r="48" spans="1:7" ht="51" x14ac:dyDescent="0.2">
      <c r="A48" s="7" t="s">
        <v>3406</v>
      </c>
      <c r="B48" s="7" t="s">
        <v>3407</v>
      </c>
      <c r="C48" s="8" t="s">
        <v>3408</v>
      </c>
      <c r="D48" s="7" t="s">
        <v>8</v>
      </c>
      <c r="E48" s="7" t="s">
        <v>3409</v>
      </c>
      <c r="F48" s="7">
        <v>4.9511677281326702E-2</v>
      </c>
      <c r="G48" s="7">
        <v>-1.5513029595988701</v>
      </c>
    </row>
    <row r="49" spans="1:7" ht="34" x14ac:dyDescent="0.2">
      <c r="A49" s="7" t="s">
        <v>3624</v>
      </c>
      <c r="B49" s="7" t="s">
        <v>3625</v>
      </c>
      <c r="C49" s="8" t="s">
        <v>3626</v>
      </c>
      <c r="D49" s="7" t="s">
        <v>8</v>
      </c>
      <c r="E49" s="7" t="s">
        <v>3627</v>
      </c>
      <c r="F49" s="7">
        <v>3.7440476189361901E-2</v>
      </c>
      <c r="G49" s="7">
        <v>-1.5322438897683599</v>
      </c>
    </row>
    <row r="50" spans="1:7" ht="170" x14ac:dyDescent="0.2">
      <c r="A50" s="7" t="s">
        <v>3511</v>
      </c>
      <c r="B50" s="7" t="s">
        <v>3512</v>
      </c>
      <c r="C50" s="8" t="s">
        <v>3513</v>
      </c>
      <c r="D50" s="7" t="s">
        <v>8</v>
      </c>
      <c r="E50" s="7" t="s">
        <v>3514</v>
      </c>
      <c r="F50" s="7">
        <v>4.7723214284648999E-2</v>
      </c>
      <c r="G50" s="7">
        <v>-1.50384906436189</v>
      </c>
    </row>
    <row r="51" spans="1:7" ht="136" x14ac:dyDescent="0.2">
      <c r="A51" s="7" t="s">
        <v>283</v>
      </c>
      <c r="B51" s="7" t="s">
        <v>284</v>
      </c>
      <c r="C51" s="8" t="s">
        <v>285</v>
      </c>
      <c r="D51" s="7" t="s">
        <v>8</v>
      </c>
      <c r="E51" s="7" t="s">
        <v>9</v>
      </c>
      <c r="F51" s="7">
        <v>3.49687499989072E-2</v>
      </c>
      <c r="G51" s="7">
        <v>-1.4816132328436</v>
      </c>
    </row>
    <row r="52" spans="1:7" ht="51" x14ac:dyDescent="0.2">
      <c r="A52" s="7" t="s">
        <v>3342</v>
      </c>
      <c r="B52" s="7" t="s">
        <v>3343</v>
      </c>
      <c r="C52" s="8" t="s">
        <v>414</v>
      </c>
      <c r="D52" s="7" t="s">
        <v>8</v>
      </c>
      <c r="E52" s="7" t="s">
        <v>9</v>
      </c>
      <c r="F52" s="7">
        <v>3.94385026727423E-2</v>
      </c>
      <c r="G52" s="7">
        <v>-1.4739762084999299</v>
      </c>
    </row>
    <row r="53" spans="1:7" ht="51" x14ac:dyDescent="0.2">
      <c r="A53" s="7" t="s">
        <v>3447</v>
      </c>
      <c r="B53" s="7" t="s">
        <v>3448</v>
      </c>
      <c r="C53" s="8" t="s">
        <v>478</v>
      </c>
      <c r="D53" s="7" t="s">
        <v>8</v>
      </c>
      <c r="E53" s="7" t="s">
        <v>3449</v>
      </c>
      <c r="F53" s="7">
        <v>4.1564102563036803E-2</v>
      </c>
      <c r="G53" s="7">
        <v>-1.4694761646582299</v>
      </c>
    </row>
    <row r="54" spans="1:7" ht="372" x14ac:dyDescent="0.2">
      <c r="A54" s="7" t="s">
        <v>1228</v>
      </c>
      <c r="B54" s="7" t="s">
        <v>1229</v>
      </c>
      <c r="C54" s="8" t="s">
        <v>1230</v>
      </c>
      <c r="D54" s="7" t="s">
        <v>8</v>
      </c>
      <c r="E54" s="7" t="s">
        <v>1231</v>
      </c>
      <c r="F54" s="7">
        <v>2.5738636362173901E-2</v>
      </c>
      <c r="G54" s="7">
        <v>-1.4423061267445101</v>
      </c>
    </row>
    <row r="55" spans="1:7" ht="34" x14ac:dyDescent="0.2">
      <c r="A55" s="7" t="s">
        <v>1290</v>
      </c>
      <c r="B55" s="7" t="s">
        <v>1291</v>
      </c>
      <c r="C55" s="8" t="s">
        <v>1292</v>
      </c>
      <c r="D55" s="7" t="s">
        <v>8</v>
      </c>
      <c r="E55" s="7" t="s">
        <v>1293</v>
      </c>
      <c r="F55" s="7">
        <v>3.7327327326206403E-2</v>
      </c>
      <c r="G55" s="7">
        <v>-1.41763055619193</v>
      </c>
    </row>
    <row r="56" spans="1:7" ht="51" x14ac:dyDescent="0.2">
      <c r="A56" s="7" t="s">
        <v>3636</v>
      </c>
      <c r="B56" s="7" t="s">
        <v>3637</v>
      </c>
      <c r="C56" s="8" t="s">
        <v>3638</v>
      </c>
      <c r="D56" s="7" t="s">
        <v>146</v>
      </c>
      <c r="E56" s="7" t="s">
        <v>3639</v>
      </c>
      <c r="F56" s="7">
        <v>3.9426229507119499E-2</v>
      </c>
      <c r="G56" s="7">
        <v>-1.4062531070515201</v>
      </c>
    </row>
    <row r="57" spans="1:7" ht="255" x14ac:dyDescent="0.2">
      <c r="A57" s="7" t="s">
        <v>3564</v>
      </c>
      <c r="B57" s="7" t="s">
        <v>3565</v>
      </c>
      <c r="C57" s="8" t="s">
        <v>3566</v>
      </c>
      <c r="D57" s="7" t="s">
        <v>8</v>
      </c>
      <c r="E57" s="7" t="s">
        <v>3567</v>
      </c>
      <c r="F57" s="7">
        <v>3.94385026727423E-2</v>
      </c>
      <c r="G57" s="7">
        <v>-1.3918714462222199</v>
      </c>
    </row>
    <row r="58" spans="1:7" ht="85" x14ac:dyDescent="0.2">
      <c r="A58" s="7" t="s">
        <v>3481</v>
      </c>
      <c r="B58" s="7" t="s">
        <v>3482</v>
      </c>
      <c r="C58" s="8" t="s">
        <v>3483</v>
      </c>
      <c r="D58" s="7" t="s">
        <v>8</v>
      </c>
      <c r="E58" s="7" t="s">
        <v>3484</v>
      </c>
      <c r="F58" s="7">
        <v>3.94385026727423E-2</v>
      </c>
      <c r="G58" s="7">
        <v>-1.3398199277373399</v>
      </c>
    </row>
    <row r="59" spans="1:7" ht="68" x14ac:dyDescent="0.2">
      <c r="A59" s="7" t="s">
        <v>3387</v>
      </c>
      <c r="B59" s="7" t="s">
        <v>3388</v>
      </c>
      <c r="C59" s="8" t="s">
        <v>1104</v>
      </c>
      <c r="D59" s="7" t="s">
        <v>8</v>
      </c>
      <c r="E59" s="7" t="s">
        <v>3389</v>
      </c>
      <c r="F59" s="7">
        <v>4.9894957982145098E-2</v>
      </c>
      <c r="G59" s="7">
        <v>-1.3390096149600399</v>
      </c>
    </row>
    <row r="60" spans="1:7" ht="153" x14ac:dyDescent="0.2">
      <c r="A60" s="7" t="s">
        <v>1882</v>
      </c>
      <c r="B60" s="7" t="s">
        <v>1883</v>
      </c>
      <c r="C60" s="8" t="s">
        <v>1884</v>
      </c>
      <c r="D60" s="7" t="s">
        <v>8</v>
      </c>
      <c r="E60" s="7" t="s">
        <v>1885</v>
      </c>
      <c r="F60" s="7">
        <v>4.8256070639111297E-2</v>
      </c>
      <c r="G60" s="7">
        <v>-1.3217246503970099</v>
      </c>
    </row>
    <row r="61" spans="1:7" ht="17" x14ac:dyDescent="0.2">
      <c r="A61" s="7" t="s">
        <v>3319</v>
      </c>
      <c r="B61" s="7" t="s">
        <v>3320</v>
      </c>
      <c r="C61" s="8" t="s">
        <v>57</v>
      </c>
      <c r="D61" s="7" t="s">
        <v>41</v>
      </c>
      <c r="E61" s="7" t="s">
        <v>9</v>
      </c>
      <c r="F61" s="7">
        <v>4.1564102563036803E-2</v>
      </c>
      <c r="G61" s="7">
        <v>-1.3021525865185799</v>
      </c>
    </row>
    <row r="62" spans="1:7" ht="68" x14ac:dyDescent="0.2">
      <c r="A62" s="7" t="s">
        <v>3321</v>
      </c>
      <c r="B62" s="7" t="s">
        <v>3322</v>
      </c>
      <c r="C62" s="8" t="s">
        <v>3275</v>
      </c>
      <c r="D62" s="7" t="s">
        <v>8</v>
      </c>
      <c r="E62" s="7" t="s">
        <v>9</v>
      </c>
      <c r="F62" s="7">
        <v>4.3773148147134899E-2</v>
      </c>
      <c r="G62" s="7">
        <v>-1.26052181796851</v>
      </c>
    </row>
    <row r="63" spans="1:7" ht="272" x14ac:dyDescent="0.2">
      <c r="A63" s="7" t="s">
        <v>1232</v>
      </c>
      <c r="B63" s="7" t="s">
        <v>1233</v>
      </c>
      <c r="C63" s="8" t="s">
        <v>1234</v>
      </c>
      <c r="D63" s="7" t="s">
        <v>8</v>
      </c>
      <c r="E63" s="7" t="s">
        <v>1235</v>
      </c>
      <c r="F63" s="7">
        <v>2.5738636362173901E-2</v>
      </c>
      <c r="G63" s="7">
        <v>-1.21725167032954</v>
      </c>
    </row>
    <row r="64" spans="1:7" ht="255" x14ac:dyDescent="0.2">
      <c r="A64" s="7" t="s">
        <v>3394</v>
      </c>
      <c r="B64" s="7" t="s">
        <v>3395</v>
      </c>
      <c r="C64" s="8" t="s">
        <v>3396</v>
      </c>
      <c r="D64" s="7" t="s">
        <v>8</v>
      </c>
      <c r="E64" s="7" t="s">
        <v>3397</v>
      </c>
      <c r="F64" s="7">
        <v>2.9212962961610502E-2</v>
      </c>
      <c r="G64" s="7">
        <v>-1.1858153396215401</v>
      </c>
    </row>
    <row r="65" spans="1:7" ht="388" x14ac:dyDescent="0.2">
      <c r="A65" s="7" t="s">
        <v>3489</v>
      </c>
      <c r="B65" s="7" t="s">
        <v>3490</v>
      </c>
      <c r="C65" s="8" t="s">
        <v>3491</v>
      </c>
      <c r="D65" s="7" t="s">
        <v>8</v>
      </c>
      <c r="E65" s="7" t="s">
        <v>3492</v>
      </c>
      <c r="F65" s="7">
        <v>3.94385026727423E-2</v>
      </c>
      <c r="G65" s="7">
        <v>-1.1810491188565799</v>
      </c>
    </row>
    <row r="66" spans="1:7" ht="51" x14ac:dyDescent="0.2">
      <c r="A66" s="7" t="s">
        <v>3335</v>
      </c>
      <c r="B66" s="7" t="s">
        <v>3336</v>
      </c>
      <c r="C66" s="8" t="s">
        <v>234</v>
      </c>
      <c r="D66" s="7" t="s">
        <v>8</v>
      </c>
      <c r="E66" s="7" t="s">
        <v>9</v>
      </c>
      <c r="F66" s="7">
        <v>4.8097345131679299E-2</v>
      </c>
      <c r="G66" s="7">
        <v>-1.15839748285123</v>
      </c>
    </row>
    <row r="67" spans="1:7" ht="404" x14ac:dyDescent="0.2">
      <c r="A67" s="7" t="s">
        <v>3360</v>
      </c>
      <c r="B67" s="7" t="s">
        <v>3361</v>
      </c>
      <c r="C67" s="8" t="s">
        <v>3362</v>
      </c>
      <c r="D67" s="7" t="s">
        <v>8</v>
      </c>
      <c r="E67" s="7" t="s">
        <v>3363</v>
      </c>
      <c r="F67" s="7">
        <v>3.4952681386910003E-2</v>
      </c>
      <c r="G67" s="7">
        <v>-1.14738965990581</v>
      </c>
    </row>
    <row r="68" spans="1:7" ht="238" x14ac:dyDescent="0.2">
      <c r="A68" s="7" t="s">
        <v>1858</v>
      </c>
      <c r="B68" s="7" t="s">
        <v>1859</v>
      </c>
      <c r="C68" s="8" t="s">
        <v>1860</v>
      </c>
      <c r="D68" s="7" t="s">
        <v>8</v>
      </c>
      <c r="E68" s="7" t="s">
        <v>1861</v>
      </c>
      <c r="F68" s="7">
        <v>3.4774193547265297E-2</v>
      </c>
      <c r="G68" s="7">
        <v>-1.10561484274537</v>
      </c>
    </row>
    <row r="69" spans="1:7" ht="187" x14ac:dyDescent="0.2">
      <c r="A69" s="7" t="s">
        <v>1437</v>
      </c>
      <c r="B69" s="7" t="s">
        <v>1438</v>
      </c>
      <c r="C69" s="8" t="s">
        <v>1439</v>
      </c>
      <c r="D69" s="7" t="s">
        <v>8</v>
      </c>
      <c r="E69" s="7" t="s">
        <v>1440</v>
      </c>
      <c r="F69" s="7">
        <v>2.5738636362173901E-2</v>
      </c>
      <c r="G69" s="7">
        <v>-1.07872336811791</v>
      </c>
    </row>
    <row r="70" spans="1:7" ht="238" x14ac:dyDescent="0.2">
      <c r="A70" s="7" t="s">
        <v>3507</v>
      </c>
      <c r="B70" s="7" t="s">
        <v>3508</v>
      </c>
      <c r="C70" s="8" t="s">
        <v>3509</v>
      </c>
      <c r="D70" s="7" t="s">
        <v>8</v>
      </c>
      <c r="E70" s="7" t="s">
        <v>3510</v>
      </c>
      <c r="F70" s="7">
        <v>4.1624365481176998E-2</v>
      </c>
      <c r="G70" s="7">
        <v>-0.97162871167802201</v>
      </c>
    </row>
    <row r="71" spans="1:7" ht="153" x14ac:dyDescent="0.2">
      <c r="A71" s="7" t="s">
        <v>1795</v>
      </c>
      <c r="B71" s="7" t="s">
        <v>1796</v>
      </c>
      <c r="C71" s="8" t="s">
        <v>955</v>
      </c>
      <c r="D71" s="7" t="s">
        <v>8</v>
      </c>
      <c r="E71" s="7" t="s">
        <v>1797</v>
      </c>
      <c r="F71" s="7">
        <v>4.3773148147134899E-2</v>
      </c>
      <c r="G71" s="7">
        <v>-0.96487266516374803</v>
      </c>
    </row>
    <row r="72" spans="1:7" ht="34" x14ac:dyDescent="0.2">
      <c r="A72" s="7" t="s">
        <v>462</v>
      </c>
      <c r="B72" s="7" t="s">
        <v>463</v>
      </c>
      <c r="C72" s="8" t="s">
        <v>21</v>
      </c>
      <c r="D72" s="7" t="s">
        <v>8</v>
      </c>
      <c r="E72" s="7" t="s">
        <v>9</v>
      </c>
      <c r="F72" s="7">
        <v>2.5738636362173901E-2</v>
      </c>
      <c r="G72" s="7">
        <v>-0.90363569049202497</v>
      </c>
    </row>
    <row r="73" spans="1:7" ht="34" x14ac:dyDescent="0.2">
      <c r="A73" s="7" t="s">
        <v>3584</v>
      </c>
      <c r="B73" s="7" t="s">
        <v>3585</v>
      </c>
      <c r="C73" s="8" t="s">
        <v>3586</v>
      </c>
      <c r="D73" s="7" t="s">
        <v>8</v>
      </c>
      <c r="E73" s="7" t="s">
        <v>3587</v>
      </c>
      <c r="F73" s="7">
        <v>3.4952681386910003E-2</v>
      </c>
      <c r="G73" s="7">
        <v>-0.82948399990570099</v>
      </c>
    </row>
    <row r="74" spans="1:7" ht="323" x14ac:dyDescent="0.2">
      <c r="A74" s="7" t="s">
        <v>3443</v>
      </c>
      <c r="B74" s="7" t="s">
        <v>3444</v>
      </c>
      <c r="C74" s="8" t="s">
        <v>3445</v>
      </c>
      <c r="D74" s="7" t="s">
        <v>8</v>
      </c>
      <c r="E74" s="7" t="s">
        <v>3446</v>
      </c>
      <c r="F74" s="7">
        <v>4.8461538460473401E-2</v>
      </c>
      <c r="G74" s="7">
        <v>-0.82233699243832803</v>
      </c>
    </row>
    <row r="75" spans="1:7" ht="34" x14ac:dyDescent="0.2">
      <c r="A75" s="7" t="s">
        <v>3347</v>
      </c>
      <c r="B75" s="7" t="s">
        <v>3348</v>
      </c>
      <c r="C75" s="8" t="s">
        <v>644</v>
      </c>
      <c r="D75" s="7" t="s">
        <v>8</v>
      </c>
      <c r="E75" s="7" t="s">
        <v>9</v>
      </c>
      <c r="F75" s="7">
        <v>4.2067307691296497E-2</v>
      </c>
      <c r="G75" s="7">
        <v>-0.804949960439033</v>
      </c>
    </row>
    <row r="76" spans="1:7" ht="34" x14ac:dyDescent="0.2">
      <c r="A76" s="7" t="s">
        <v>3290</v>
      </c>
      <c r="B76" s="7" t="s">
        <v>3291</v>
      </c>
      <c r="C76" s="8" t="s">
        <v>21</v>
      </c>
      <c r="D76" s="7" t="s">
        <v>8</v>
      </c>
      <c r="E76" s="7" t="s">
        <v>9</v>
      </c>
      <c r="F76" s="7">
        <v>2.8584905659028999E-2</v>
      </c>
      <c r="G76" s="7">
        <v>0.80306853014576296</v>
      </c>
    </row>
    <row r="77" spans="1:7" ht="85" x14ac:dyDescent="0.2">
      <c r="A77" s="7" t="s">
        <v>1236</v>
      </c>
      <c r="B77" s="7" t="s">
        <v>1237</v>
      </c>
      <c r="C77" s="8" t="s">
        <v>1238</v>
      </c>
      <c r="D77" s="7" t="s">
        <v>8</v>
      </c>
      <c r="E77" s="7" t="s">
        <v>1239</v>
      </c>
      <c r="F77" s="7">
        <v>2.5738636362173901E-2</v>
      </c>
      <c r="G77" s="7">
        <v>0.838445217363463</v>
      </c>
    </row>
    <row r="78" spans="1:7" ht="153" x14ac:dyDescent="0.2">
      <c r="A78" s="7" t="s">
        <v>3540</v>
      </c>
      <c r="B78" s="7" t="s">
        <v>3541</v>
      </c>
      <c r="C78" s="8" t="s">
        <v>3542</v>
      </c>
      <c r="D78" s="7" t="s">
        <v>8</v>
      </c>
      <c r="E78" s="7" t="s">
        <v>3543</v>
      </c>
      <c r="F78" s="7">
        <v>3.5356037150608199E-2</v>
      </c>
      <c r="G78" s="7">
        <v>0.84087165277270404</v>
      </c>
    </row>
    <row r="79" spans="1:7" ht="68" x14ac:dyDescent="0.2">
      <c r="A79" s="7" t="s">
        <v>824</v>
      </c>
      <c r="B79" s="7" t="s">
        <v>825</v>
      </c>
      <c r="C79" s="8" t="s">
        <v>826</v>
      </c>
      <c r="D79" s="7" t="s">
        <v>8</v>
      </c>
      <c r="E79" s="7" t="s">
        <v>9</v>
      </c>
      <c r="F79" s="7">
        <v>4.9161290321523402E-2</v>
      </c>
      <c r="G79" s="7">
        <v>0.84489103846801195</v>
      </c>
    </row>
    <row r="80" spans="1:7" ht="34" x14ac:dyDescent="0.2">
      <c r="A80" s="7" t="s">
        <v>3620</v>
      </c>
      <c r="B80" s="7" t="s">
        <v>3621</v>
      </c>
      <c r="C80" s="8" t="s">
        <v>3622</v>
      </c>
      <c r="D80" s="7" t="s">
        <v>8</v>
      </c>
      <c r="E80" s="7" t="s">
        <v>3623</v>
      </c>
      <c r="F80" s="7">
        <v>3.2761194028628302E-2</v>
      </c>
      <c r="G80" s="7">
        <v>0.84550427885806401</v>
      </c>
    </row>
    <row r="81" spans="1:7" ht="306" x14ac:dyDescent="0.2">
      <c r="A81" s="7" t="s">
        <v>1641</v>
      </c>
      <c r="B81" s="7" t="s">
        <v>1642</v>
      </c>
      <c r="C81" s="8" t="s">
        <v>1643</v>
      </c>
      <c r="D81" s="7" t="s">
        <v>8</v>
      </c>
      <c r="E81" s="7" t="s">
        <v>1644</v>
      </c>
      <c r="F81" s="7">
        <v>4.3773148147134899E-2</v>
      </c>
      <c r="G81" s="7">
        <v>0.86054645273355801</v>
      </c>
    </row>
    <row r="82" spans="1:7" ht="187" x14ac:dyDescent="0.2">
      <c r="A82" s="7" t="s">
        <v>1656</v>
      </c>
      <c r="B82" s="7" t="s">
        <v>1657</v>
      </c>
      <c r="C82" s="8" t="s">
        <v>1658</v>
      </c>
      <c r="D82" s="7" t="s">
        <v>8</v>
      </c>
      <c r="E82" s="7" t="s">
        <v>1659</v>
      </c>
      <c r="F82" s="7">
        <v>2.3913043467863899E-2</v>
      </c>
      <c r="G82" s="7">
        <v>0.86630960410214997</v>
      </c>
    </row>
    <row r="83" spans="1:7" ht="34" x14ac:dyDescent="0.2">
      <c r="A83" s="7" t="s">
        <v>175</v>
      </c>
      <c r="B83" s="7" t="s">
        <v>176</v>
      </c>
      <c r="C83" s="8" t="s">
        <v>177</v>
      </c>
      <c r="D83" s="7" t="s">
        <v>8</v>
      </c>
      <c r="E83" s="7" t="s">
        <v>9</v>
      </c>
      <c r="F83" s="7">
        <v>3.5766871164547E-2</v>
      </c>
      <c r="G83" s="7">
        <v>0.88596202342376495</v>
      </c>
    </row>
    <row r="84" spans="1:7" ht="102" x14ac:dyDescent="0.2">
      <c r="A84" s="7" t="s">
        <v>1188</v>
      </c>
      <c r="B84" s="7" t="s">
        <v>1189</v>
      </c>
      <c r="C84" s="8" t="s">
        <v>1190</v>
      </c>
      <c r="D84" s="7" t="s">
        <v>8</v>
      </c>
      <c r="E84" s="7" t="s">
        <v>1191</v>
      </c>
      <c r="F84" s="7">
        <v>2.3913043467863899E-2</v>
      </c>
      <c r="G84" s="7">
        <v>0.88821894347615404</v>
      </c>
    </row>
    <row r="85" spans="1:7" ht="51" x14ac:dyDescent="0.2">
      <c r="A85" s="7" t="s">
        <v>3278</v>
      </c>
      <c r="B85" s="7" t="s">
        <v>3279</v>
      </c>
      <c r="C85" s="8" t="s">
        <v>610</v>
      </c>
      <c r="D85" s="7" t="s">
        <v>8</v>
      </c>
      <c r="E85" s="7" t="s">
        <v>9</v>
      </c>
      <c r="F85" s="7">
        <v>2.5738636362173901E-2</v>
      </c>
      <c r="G85" s="7">
        <v>0.89237159959830503</v>
      </c>
    </row>
    <row r="86" spans="1:7" ht="289" x14ac:dyDescent="0.2">
      <c r="A86" s="7" t="s">
        <v>3628</v>
      </c>
      <c r="B86" s="7" t="s">
        <v>3629</v>
      </c>
      <c r="C86" s="8" t="s">
        <v>3630</v>
      </c>
      <c r="D86" s="7" t="s">
        <v>8</v>
      </c>
      <c r="E86" s="7" t="s">
        <v>3631</v>
      </c>
      <c r="F86" s="7">
        <v>2.5738636362173901E-2</v>
      </c>
      <c r="G86" s="7">
        <v>0.90439292980260599</v>
      </c>
    </row>
    <row r="87" spans="1:7" ht="404" x14ac:dyDescent="0.2">
      <c r="A87" s="7" t="s">
        <v>2610</v>
      </c>
      <c r="B87" s="7" t="s">
        <v>2611</v>
      </c>
      <c r="C87" s="8" t="s">
        <v>2612</v>
      </c>
      <c r="D87" s="7" t="s">
        <v>8</v>
      </c>
      <c r="E87" s="7" t="s">
        <v>2613</v>
      </c>
      <c r="F87" s="7">
        <v>4.2067307691296497E-2</v>
      </c>
      <c r="G87" s="7">
        <v>0.91660459285879103</v>
      </c>
    </row>
    <row r="88" spans="1:7" ht="68" x14ac:dyDescent="0.2">
      <c r="A88" s="7" t="s">
        <v>3434</v>
      </c>
      <c r="B88" s="7" t="s">
        <v>3435</v>
      </c>
      <c r="C88" s="8" t="s">
        <v>1486</v>
      </c>
      <c r="D88" s="7" t="s">
        <v>8</v>
      </c>
      <c r="E88" s="7" t="s">
        <v>3436</v>
      </c>
      <c r="F88" s="7">
        <v>4.1324675323601998E-2</v>
      </c>
      <c r="G88" s="7">
        <v>0.91824794598950799</v>
      </c>
    </row>
    <row r="89" spans="1:7" ht="68" x14ac:dyDescent="0.2">
      <c r="A89" s="7" t="s">
        <v>3263</v>
      </c>
      <c r="B89" s="7" t="s">
        <v>3264</v>
      </c>
      <c r="C89" s="8" t="s">
        <v>3265</v>
      </c>
      <c r="D89" s="7" t="s">
        <v>8</v>
      </c>
      <c r="E89" s="7" t="s">
        <v>3266</v>
      </c>
      <c r="F89" s="7">
        <v>2.5738636362173901E-2</v>
      </c>
      <c r="G89" s="7">
        <v>0.93097642401860203</v>
      </c>
    </row>
    <row r="90" spans="1:7" ht="119" x14ac:dyDescent="0.2">
      <c r="A90" s="7" t="s">
        <v>1286</v>
      </c>
      <c r="B90" s="7" t="s">
        <v>1287</v>
      </c>
      <c r="C90" s="8" t="s">
        <v>1288</v>
      </c>
      <c r="D90" s="7" t="s">
        <v>8</v>
      </c>
      <c r="E90" s="7" t="s">
        <v>1289</v>
      </c>
      <c r="F90" s="7">
        <v>4.9894957982145098E-2</v>
      </c>
      <c r="G90" s="7">
        <v>0.93534786792343105</v>
      </c>
    </row>
    <row r="91" spans="1:7" ht="102" x14ac:dyDescent="0.2">
      <c r="A91" s="7" t="s">
        <v>979</v>
      </c>
      <c r="B91" s="7" t="s">
        <v>980</v>
      </c>
      <c r="C91" s="8" t="s">
        <v>981</v>
      </c>
      <c r="D91" s="7" t="s">
        <v>8</v>
      </c>
      <c r="E91" s="7" t="s">
        <v>982</v>
      </c>
      <c r="F91" s="7">
        <v>3.0938775508941301E-2</v>
      </c>
      <c r="G91" s="7">
        <v>0.93969003194692502</v>
      </c>
    </row>
    <row r="92" spans="1:7" ht="119" x14ac:dyDescent="0.2">
      <c r="A92" s="7" t="s">
        <v>3588</v>
      </c>
      <c r="B92" s="7" t="s">
        <v>3589</v>
      </c>
      <c r="C92" s="8" t="s">
        <v>3590</v>
      </c>
      <c r="D92" s="7" t="s">
        <v>8</v>
      </c>
      <c r="E92" s="7" t="s">
        <v>3591</v>
      </c>
      <c r="F92" s="7">
        <v>2.5738636362173901E-2</v>
      </c>
      <c r="G92" s="7">
        <v>0.948084604871823</v>
      </c>
    </row>
    <row r="93" spans="1:7" ht="51" x14ac:dyDescent="0.2">
      <c r="A93" s="7" t="s">
        <v>59</v>
      </c>
      <c r="B93" s="7" t="s">
        <v>60</v>
      </c>
      <c r="C93" s="8" t="s">
        <v>61</v>
      </c>
      <c r="D93" s="7" t="s">
        <v>8</v>
      </c>
      <c r="E93" s="7" t="s">
        <v>9</v>
      </c>
      <c r="F93" s="7">
        <v>2.5738636362173901E-2</v>
      </c>
      <c r="G93" s="7">
        <v>0.96201411767743505</v>
      </c>
    </row>
    <row r="94" spans="1:7" ht="119" x14ac:dyDescent="0.2">
      <c r="A94" s="7" t="s">
        <v>3527</v>
      </c>
      <c r="B94" s="7" t="s">
        <v>3528</v>
      </c>
      <c r="C94" s="8" t="s">
        <v>3529</v>
      </c>
      <c r="D94" s="7" t="s">
        <v>8</v>
      </c>
      <c r="E94" s="7" t="s">
        <v>3530</v>
      </c>
      <c r="F94" s="7">
        <v>3.3131313130197598E-2</v>
      </c>
      <c r="G94" s="7">
        <v>0.97186707318506504</v>
      </c>
    </row>
    <row r="95" spans="1:7" ht="51" x14ac:dyDescent="0.2">
      <c r="A95" s="7" t="s">
        <v>3317</v>
      </c>
      <c r="B95" s="7" t="s">
        <v>3318</v>
      </c>
      <c r="C95" s="8" t="s">
        <v>455</v>
      </c>
      <c r="D95" s="7" t="s">
        <v>8</v>
      </c>
      <c r="E95" s="7" t="s">
        <v>9</v>
      </c>
      <c r="F95" s="7">
        <v>2.5738636362173901E-2</v>
      </c>
      <c r="G95" s="7">
        <v>0.99446804226047802</v>
      </c>
    </row>
    <row r="96" spans="1:7" ht="409.6" x14ac:dyDescent="0.2">
      <c r="A96" s="7" t="s">
        <v>3576</v>
      </c>
      <c r="B96" s="7" t="s">
        <v>3577</v>
      </c>
      <c r="C96" s="8" t="s">
        <v>3578</v>
      </c>
      <c r="D96" s="7" t="s">
        <v>8</v>
      </c>
      <c r="E96" s="7" t="s">
        <v>3579</v>
      </c>
      <c r="F96" s="7">
        <v>2.5738636362173901E-2</v>
      </c>
      <c r="G96" s="7">
        <v>1.0058018379662701</v>
      </c>
    </row>
    <row r="97" spans="1:7" ht="51" x14ac:dyDescent="0.2">
      <c r="A97" s="7" t="s">
        <v>456</v>
      </c>
      <c r="B97" s="7" t="s">
        <v>457</v>
      </c>
      <c r="C97" s="8" t="s">
        <v>458</v>
      </c>
      <c r="D97" s="7" t="s">
        <v>8</v>
      </c>
      <c r="E97" s="7" t="s">
        <v>9</v>
      </c>
      <c r="F97" s="7">
        <v>4.8097345131679299E-2</v>
      </c>
      <c r="G97" s="7">
        <v>1.0085494595334401</v>
      </c>
    </row>
    <row r="98" spans="1:7" ht="153" x14ac:dyDescent="0.2">
      <c r="A98" s="7" t="s">
        <v>1172</v>
      </c>
      <c r="B98" s="7" t="s">
        <v>1173</v>
      </c>
      <c r="C98" s="8" t="s">
        <v>1174</v>
      </c>
      <c r="D98" s="7" t="s">
        <v>8</v>
      </c>
      <c r="E98" s="7" t="s">
        <v>1175</v>
      </c>
      <c r="F98" s="7">
        <v>2.5738636362173901E-2</v>
      </c>
      <c r="G98" s="7">
        <v>1.03041539399364</v>
      </c>
    </row>
    <row r="99" spans="1:7" ht="136" x14ac:dyDescent="0.2">
      <c r="A99" s="7" t="s">
        <v>2721</v>
      </c>
      <c r="B99" s="7" t="s">
        <v>2722</v>
      </c>
      <c r="C99" s="8" t="s">
        <v>2723</v>
      </c>
      <c r="D99" s="7" t="s">
        <v>8</v>
      </c>
      <c r="E99" s="7" t="s">
        <v>2724</v>
      </c>
      <c r="F99" s="7">
        <v>4.2067307691296497E-2</v>
      </c>
      <c r="G99" s="7">
        <v>1.0316993383814499</v>
      </c>
    </row>
    <row r="100" spans="1:7" ht="119" x14ac:dyDescent="0.2">
      <c r="A100" s="7" t="s">
        <v>2808</v>
      </c>
      <c r="B100" s="7" t="s">
        <v>2809</v>
      </c>
      <c r="C100" s="8" t="s">
        <v>2810</v>
      </c>
      <c r="D100" s="7" t="s">
        <v>8</v>
      </c>
      <c r="E100" s="7" t="s">
        <v>2811</v>
      </c>
      <c r="F100" s="7">
        <v>2.5738636362173901E-2</v>
      </c>
      <c r="G100" s="7">
        <v>1.04196985390323</v>
      </c>
    </row>
    <row r="101" spans="1:7" ht="153" x14ac:dyDescent="0.2">
      <c r="A101" s="7" t="s">
        <v>2871</v>
      </c>
      <c r="B101" s="7" t="s">
        <v>2872</v>
      </c>
      <c r="C101" s="8" t="s">
        <v>2873</v>
      </c>
      <c r="D101" s="7" t="s">
        <v>8</v>
      </c>
      <c r="E101" s="7" t="s">
        <v>2874</v>
      </c>
      <c r="F101" s="7">
        <v>2.3913043467863899E-2</v>
      </c>
      <c r="G101" s="7">
        <v>1.0507882598231899</v>
      </c>
    </row>
    <row r="102" spans="1:7" ht="136" x14ac:dyDescent="0.2">
      <c r="A102" s="7" t="s">
        <v>2879</v>
      </c>
      <c r="B102" s="7" t="s">
        <v>2880</v>
      </c>
      <c r="C102" s="8" t="s">
        <v>2881</v>
      </c>
      <c r="D102" s="7" t="s">
        <v>8</v>
      </c>
      <c r="E102" s="7" t="s">
        <v>2882</v>
      </c>
      <c r="F102" s="7">
        <v>3.5279503104494403E-2</v>
      </c>
      <c r="G102" s="7">
        <v>1.0602859126620101</v>
      </c>
    </row>
    <row r="103" spans="1:7" ht="102" x14ac:dyDescent="0.2">
      <c r="A103" s="7" t="s">
        <v>1805</v>
      </c>
      <c r="B103" s="7" t="s">
        <v>1806</v>
      </c>
      <c r="C103" s="8" t="s">
        <v>1807</v>
      </c>
      <c r="D103" s="7" t="s">
        <v>8</v>
      </c>
      <c r="E103" s="7" t="s">
        <v>1808</v>
      </c>
      <c r="F103" s="7">
        <v>3.4984423674922598E-2</v>
      </c>
      <c r="G103" s="7">
        <v>1.07078957344189</v>
      </c>
    </row>
    <row r="104" spans="1:7" ht="51" x14ac:dyDescent="0.2">
      <c r="A104" s="7" t="s">
        <v>3364</v>
      </c>
      <c r="B104" s="7" t="s">
        <v>3365</v>
      </c>
      <c r="C104" s="8" t="s">
        <v>3366</v>
      </c>
      <c r="D104" s="7" t="s">
        <v>8</v>
      </c>
      <c r="E104" s="7" t="s">
        <v>3367</v>
      </c>
      <c r="F104" s="7">
        <v>4.9161290321523402E-2</v>
      </c>
      <c r="G104" s="7">
        <v>1.0753263152690899</v>
      </c>
    </row>
    <row r="105" spans="1:7" ht="34" x14ac:dyDescent="0.2">
      <c r="A105" s="7" t="s">
        <v>2154</v>
      </c>
      <c r="B105" s="7" t="s">
        <v>2155</v>
      </c>
      <c r="C105" s="8" t="s">
        <v>2156</v>
      </c>
      <c r="D105" s="7" t="s">
        <v>8</v>
      </c>
      <c r="E105" s="7" t="s">
        <v>2157</v>
      </c>
      <c r="F105" s="7">
        <v>2.5738636362173901E-2</v>
      </c>
      <c r="G105" s="7">
        <v>1.0970222579694899</v>
      </c>
    </row>
    <row r="106" spans="1:7" ht="102" x14ac:dyDescent="0.2">
      <c r="A106" s="7" t="s">
        <v>2760</v>
      </c>
      <c r="B106" s="7" t="s">
        <v>2761</v>
      </c>
      <c r="C106" s="8" t="s">
        <v>2762</v>
      </c>
      <c r="D106" s="7" t="s">
        <v>8</v>
      </c>
      <c r="E106" s="7" t="s">
        <v>2763</v>
      </c>
      <c r="F106" s="7">
        <v>3.3953488370964999E-2</v>
      </c>
      <c r="G106" s="7">
        <v>1.1078435358029199</v>
      </c>
    </row>
    <row r="107" spans="1:7" ht="34" x14ac:dyDescent="0.2">
      <c r="A107" s="7" t="s">
        <v>3422</v>
      </c>
      <c r="B107" s="7" t="s">
        <v>3423</v>
      </c>
      <c r="C107" s="8" t="s">
        <v>3424</v>
      </c>
      <c r="D107" s="7" t="s">
        <v>8</v>
      </c>
      <c r="E107" s="7" t="s">
        <v>3425</v>
      </c>
      <c r="F107" s="7">
        <v>4.2067307691296497E-2</v>
      </c>
      <c r="G107" s="7">
        <v>1.12075002489327</v>
      </c>
    </row>
    <row r="108" spans="1:7" ht="51" x14ac:dyDescent="0.2">
      <c r="A108" s="7" t="s">
        <v>2740</v>
      </c>
      <c r="B108" s="7" t="s">
        <v>2741</v>
      </c>
      <c r="C108" s="8" t="s">
        <v>2742</v>
      </c>
      <c r="D108" s="7" t="s">
        <v>8</v>
      </c>
      <c r="E108" s="7" t="s">
        <v>2743</v>
      </c>
      <c r="F108" s="7">
        <v>4.9161290321523402E-2</v>
      </c>
      <c r="G108" s="7">
        <v>1.1245587644828701</v>
      </c>
    </row>
    <row r="109" spans="1:7" ht="34" x14ac:dyDescent="0.2">
      <c r="A109" s="7" t="s">
        <v>2836</v>
      </c>
      <c r="B109" s="7" t="s">
        <v>2837</v>
      </c>
      <c r="C109" s="8" t="s">
        <v>2838</v>
      </c>
      <c r="D109" s="7" t="s">
        <v>8</v>
      </c>
      <c r="E109" s="7" t="s">
        <v>2839</v>
      </c>
      <c r="F109" s="7">
        <v>3.2761194028628302E-2</v>
      </c>
      <c r="G109" s="7">
        <v>1.1507784367673699</v>
      </c>
    </row>
    <row r="110" spans="1:7" ht="119" x14ac:dyDescent="0.2">
      <c r="A110" s="7" t="s">
        <v>2598</v>
      </c>
      <c r="B110" s="7" t="s">
        <v>2599</v>
      </c>
      <c r="C110" s="8" t="s">
        <v>2600</v>
      </c>
      <c r="D110" s="7" t="s">
        <v>8</v>
      </c>
      <c r="E110" s="7" t="s">
        <v>2601</v>
      </c>
      <c r="F110" s="7">
        <v>2.3913043467863899E-2</v>
      </c>
      <c r="G110" s="7">
        <v>1.16026240190281</v>
      </c>
    </row>
    <row r="111" spans="1:7" ht="51" x14ac:dyDescent="0.2">
      <c r="A111" s="7" t="s">
        <v>1693</v>
      </c>
      <c r="B111" s="7" t="s">
        <v>1694</v>
      </c>
      <c r="C111" s="8" t="s">
        <v>852</v>
      </c>
      <c r="D111" s="7" t="s">
        <v>8</v>
      </c>
      <c r="E111" s="7" t="s">
        <v>1695</v>
      </c>
      <c r="F111" s="7">
        <v>2.64356435630477E-2</v>
      </c>
      <c r="G111" s="7">
        <v>1.1715928854544599</v>
      </c>
    </row>
    <row r="112" spans="1:7" ht="51" x14ac:dyDescent="0.2">
      <c r="A112" s="7" t="s">
        <v>3270</v>
      </c>
      <c r="B112" s="7" t="s">
        <v>3271</v>
      </c>
      <c r="C112" s="8" t="s">
        <v>3272</v>
      </c>
      <c r="D112" s="7" t="s">
        <v>8</v>
      </c>
      <c r="E112" s="7" t="s">
        <v>9</v>
      </c>
      <c r="F112" s="7">
        <v>3.3131313130197598E-2</v>
      </c>
      <c r="G112" s="7">
        <v>1.18042829521065</v>
      </c>
    </row>
    <row r="113" spans="1:7" ht="85" x14ac:dyDescent="0.2">
      <c r="A113" s="7" t="s">
        <v>1748</v>
      </c>
      <c r="B113" s="7" t="s">
        <v>1749</v>
      </c>
      <c r="C113" s="8" t="s">
        <v>1750</v>
      </c>
      <c r="D113" s="7" t="s">
        <v>8</v>
      </c>
      <c r="E113" s="7" t="s">
        <v>1751</v>
      </c>
      <c r="F113" s="7">
        <v>4.13471502579962E-2</v>
      </c>
      <c r="G113" s="7">
        <v>1.18457522785682</v>
      </c>
    </row>
    <row r="114" spans="1:7" ht="51" x14ac:dyDescent="0.2">
      <c r="A114" s="7" t="s">
        <v>682</v>
      </c>
      <c r="B114" s="7" t="s">
        <v>683</v>
      </c>
      <c r="C114" s="8" t="s">
        <v>684</v>
      </c>
      <c r="D114" s="7" t="s">
        <v>8</v>
      </c>
      <c r="E114" s="7" t="s">
        <v>9</v>
      </c>
      <c r="F114" s="7">
        <v>2.9212962961610502E-2</v>
      </c>
      <c r="G114" s="7">
        <v>1.19626427509685</v>
      </c>
    </row>
    <row r="115" spans="1:7" ht="85" x14ac:dyDescent="0.2">
      <c r="A115" s="7" t="s">
        <v>3644</v>
      </c>
      <c r="B115" s="7" t="s">
        <v>3645</v>
      </c>
      <c r="C115" s="8" t="s">
        <v>3646</v>
      </c>
      <c r="D115" s="7" t="s">
        <v>8</v>
      </c>
      <c r="E115" s="7" t="s">
        <v>3647</v>
      </c>
      <c r="F115" s="7">
        <v>2.9513274334977298E-2</v>
      </c>
      <c r="G115" s="7">
        <v>1.2179309695383</v>
      </c>
    </row>
    <row r="116" spans="1:7" ht="68" x14ac:dyDescent="0.2">
      <c r="A116" s="7" t="s">
        <v>3368</v>
      </c>
      <c r="B116" s="7" t="s">
        <v>3369</v>
      </c>
      <c r="C116" s="8" t="s">
        <v>3370</v>
      </c>
      <c r="D116" s="7" t="s">
        <v>8</v>
      </c>
      <c r="E116" s="7" t="s">
        <v>3371</v>
      </c>
      <c r="F116" s="7">
        <v>4.3773148147134899E-2</v>
      </c>
      <c r="G116" s="7">
        <v>1.23368824401426</v>
      </c>
    </row>
    <row r="117" spans="1:7" ht="187" x14ac:dyDescent="0.2">
      <c r="A117" s="7" t="s">
        <v>3410</v>
      </c>
      <c r="B117" s="7" t="s">
        <v>3411</v>
      </c>
      <c r="C117" s="8" t="s">
        <v>3412</v>
      </c>
      <c r="D117" s="7" t="s">
        <v>8</v>
      </c>
      <c r="E117" s="7" t="s">
        <v>3413</v>
      </c>
      <c r="F117" s="7">
        <v>2.5738636362173901E-2</v>
      </c>
      <c r="G117" s="7">
        <v>1.23716803473063</v>
      </c>
    </row>
    <row r="118" spans="1:7" ht="238" x14ac:dyDescent="0.2">
      <c r="A118" s="7" t="s">
        <v>1346</v>
      </c>
      <c r="B118" s="7" t="s">
        <v>1347</v>
      </c>
      <c r="C118" s="8" t="s">
        <v>1348</v>
      </c>
      <c r="D118" s="7" t="s">
        <v>8</v>
      </c>
      <c r="E118" s="7" t="s">
        <v>1349</v>
      </c>
      <c r="F118" s="7">
        <v>4.2067307691296497E-2</v>
      </c>
      <c r="G118" s="7">
        <v>1.2388187294638999</v>
      </c>
    </row>
    <row r="119" spans="1:7" ht="323" x14ac:dyDescent="0.2">
      <c r="A119" s="7" t="s">
        <v>1720</v>
      </c>
      <c r="B119" s="7" t="s">
        <v>1721</v>
      </c>
      <c r="C119" s="8" t="s">
        <v>1722</v>
      </c>
      <c r="D119" s="7" t="s">
        <v>8</v>
      </c>
      <c r="E119" s="7" t="s">
        <v>1723</v>
      </c>
      <c r="F119" s="7">
        <v>4.7107061502343797E-2</v>
      </c>
      <c r="G119" s="7">
        <v>1.23915745595725</v>
      </c>
    </row>
    <row r="120" spans="1:7" ht="119" x14ac:dyDescent="0.2">
      <c r="A120" s="7" t="s">
        <v>1036</v>
      </c>
      <c r="B120" s="7" t="s">
        <v>1037</v>
      </c>
      <c r="C120" s="8" t="s">
        <v>963</v>
      </c>
      <c r="D120" s="7" t="s">
        <v>8</v>
      </c>
      <c r="E120" s="7" t="s">
        <v>1038</v>
      </c>
      <c r="F120" s="7">
        <v>3.3131313130197598E-2</v>
      </c>
      <c r="G120" s="7">
        <v>1.24914801474615</v>
      </c>
    </row>
    <row r="121" spans="1:7" ht="102" x14ac:dyDescent="0.2">
      <c r="A121" s="7" t="s">
        <v>2670</v>
      </c>
      <c r="B121" s="7" t="s">
        <v>2671</v>
      </c>
      <c r="C121" s="8" t="s">
        <v>2672</v>
      </c>
      <c r="D121" s="7" t="s">
        <v>8</v>
      </c>
      <c r="E121" s="7" t="s">
        <v>2673</v>
      </c>
      <c r="F121" s="7">
        <v>3.44805194794E-2</v>
      </c>
      <c r="G121" s="7">
        <v>1.2523283433477299</v>
      </c>
    </row>
    <row r="122" spans="1:7" ht="409.6" x14ac:dyDescent="0.2">
      <c r="A122" s="7" t="s">
        <v>2256</v>
      </c>
      <c r="B122" s="7" t="s">
        <v>2257</v>
      </c>
      <c r="C122" s="8" t="s">
        <v>2258</v>
      </c>
      <c r="D122" s="7" t="s">
        <v>8</v>
      </c>
      <c r="E122" s="7" t="s">
        <v>2259</v>
      </c>
      <c r="F122" s="7">
        <v>2.3913043467863899E-2</v>
      </c>
      <c r="G122" s="7">
        <v>1.2534477839617599</v>
      </c>
    </row>
    <row r="123" spans="1:7" ht="68" x14ac:dyDescent="0.2">
      <c r="A123" s="7" t="s">
        <v>677</v>
      </c>
      <c r="B123" s="7" t="s">
        <v>678</v>
      </c>
      <c r="C123" s="8" t="s">
        <v>171</v>
      </c>
      <c r="D123" s="7" t="s">
        <v>8</v>
      </c>
      <c r="E123" s="7" t="s">
        <v>9</v>
      </c>
      <c r="F123" s="7">
        <v>4.7723214284648999E-2</v>
      </c>
      <c r="G123" s="7">
        <v>1.2581589633626</v>
      </c>
    </row>
    <row r="124" spans="1:7" ht="68" x14ac:dyDescent="0.2">
      <c r="A124" s="7" t="s">
        <v>147</v>
      </c>
      <c r="B124" s="7" t="s">
        <v>148</v>
      </c>
      <c r="C124" s="8" t="s">
        <v>149</v>
      </c>
      <c r="D124" s="7" t="s">
        <v>8</v>
      </c>
      <c r="E124" s="7" t="s">
        <v>9</v>
      </c>
      <c r="F124" s="7">
        <v>4.2134292564936802E-2</v>
      </c>
      <c r="G124" s="7">
        <v>1.25827243146359</v>
      </c>
    </row>
    <row r="125" spans="1:7" ht="85" x14ac:dyDescent="0.2">
      <c r="A125" s="7" t="s">
        <v>1374</v>
      </c>
      <c r="B125" s="7" t="s">
        <v>1375</v>
      </c>
      <c r="C125" s="8" t="s">
        <v>1376</v>
      </c>
      <c r="D125" s="7" t="s">
        <v>8</v>
      </c>
      <c r="E125" s="7" t="s">
        <v>1377</v>
      </c>
      <c r="F125" s="7">
        <v>2.5738636362173901E-2</v>
      </c>
      <c r="G125" s="7">
        <v>1.2592039623584399</v>
      </c>
    </row>
    <row r="126" spans="1:7" ht="153" x14ac:dyDescent="0.2">
      <c r="A126" s="7" t="s">
        <v>2768</v>
      </c>
      <c r="B126" s="7" t="s">
        <v>2769</v>
      </c>
      <c r="C126" s="8" t="s">
        <v>2770</v>
      </c>
      <c r="D126" s="7" t="s">
        <v>8</v>
      </c>
      <c r="E126" s="7" t="s">
        <v>2771</v>
      </c>
      <c r="F126" s="7">
        <v>4.9161290321523402E-2</v>
      </c>
      <c r="G126" s="7">
        <v>1.2638244771297</v>
      </c>
    </row>
    <row r="127" spans="1:7" ht="388" x14ac:dyDescent="0.2">
      <c r="A127" s="7" t="s">
        <v>2392</v>
      </c>
      <c r="B127" s="7" t="s">
        <v>2393</v>
      </c>
      <c r="C127" s="8" t="s">
        <v>2394</v>
      </c>
      <c r="D127" s="7" t="s">
        <v>8</v>
      </c>
      <c r="E127" s="7" t="s">
        <v>2395</v>
      </c>
      <c r="F127" s="7">
        <v>3.9841688653302301E-2</v>
      </c>
      <c r="G127" s="7">
        <v>1.2682746639562701</v>
      </c>
    </row>
    <row r="128" spans="1:7" ht="51" x14ac:dyDescent="0.2">
      <c r="A128" s="7" t="s">
        <v>412</v>
      </c>
      <c r="B128" s="7" t="s">
        <v>413</v>
      </c>
      <c r="C128" s="8" t="s">
        <v>414</v>
      </c>
      <c r="D128" s="7" t="s">
        <v>8</v>
      </c>
      <c r="E128" s="7" t="s">
        <v>9</v>
      </c>
      <c r="F128" s="7">
        <v>2.9447004606937902E-2</v>
      </c>
      <c r="G128" s="7">
        <v>1.2700004979577499</v>
      </c>
    </row>
    <row r="129" spans="1:7" ht="34" x14ac:dyDescent="0.2">
      <c r="A129" s="7" t="s">
        <v>417</v>
      </c>
      <c r="B129" s="7" t="s">
        <v>418</v>
      </c>
      <c r="C129" s="8" t="s">
        <v>379</v>
      </c>
      <c r="D129" s="7" t="s">
        <v>8</v>
      </c>
      <c r="E129" s="7" t="s">
        <v>9</v>
      </c>
      <c r="F129" s="7">
        <v>3.9426229507119499E-2</v>
      </c>
      <c r="G129" s="7">
        <v>1.27862288679753</v>
      </c>
    </row>
    <row r="130" spans="1:7" ht="238" x14ac:dyDescent="0.2">
      <c r="A130" s="7" t="s">
        <v>1878</v>
      </c>
      <c r="B130" s="7" t="s">
        <v>1879</v>
      </c>
      <c r="C130" s="8" t="s">
        <v>1880</v>
      </c>
      <c r="D130" s="7" t="s">
        <v>8</v>
      </c>
      <c r="E130" s="7" t="s">
        <v>1881</v>
      </c>
      <c r="F130" s="7">
        <v>3.3131313130197598E-2</v>
      </c>
      <c r="G130" s="7">
        <v>1.2876556956699099</v>
      </c>
    </row>
    <row r="131" spans="1:7" ht="17" x14ac:dyDescent="0.2">
      <c r="A131" s="7" t="s">
        <v>576</v>
      </c>
      <c r="B131" s="7" t="s">
        <v>577</v>
      </c>
      <c r="C131" s="8" t="s">
        <v>578</v>
      </c>
      <c r="D131" s="7" t="s">
        <v>8</v>
      </c>
      <c r="E131" s="7" t="s">
        <v>9</v>
      </c>
      <c r="F131" s="7">
        <v>3.2761194028628302E-2</v>
      </c>
      <c r="G131" s="7">
        <v>1.2888506016286601</v>
      </c>
    </row>
    <row r="132" spans="1:7" ht="85" x14ac:dyDescent="0.2">
      <c r="A132" s="7" t="s">
        <v>3632</v>
      </c>
      <c r="B132" s="7" t="s">
        <v>3633</v>
      </c>
      <c r="C132" s="8" t="s">
        <v>3634</v>
      </c>
      <c r="D132" s="7" t="s">
        <v>8</v>
      </c>
      <c r="E132" s="7" t="s">
        <v>3635</v>
      </c>
      <c r="F132" s="7">
        <v>3.7440476189361901E-2</v>
      </c>
      <c r="G132" s="7">
        <v>1.2980654571116299</v>
      </c>
    </row>
    <row r="133" spans="1:7" ht="51" x14ac:dyDescent="0.2">
      <c r="A133" s="7" t="s">
        <v>3523</v>
      </c>
      <c r="B133" s="7" t="s">
        <v>3524</v>
      </c>
      <c r="C133" s="8" t="s">
        <v>3525</v>
      </c>
      <c r="D133" s="7" t="s">
        <v>8</v>
      </c>
      <c r="E133" s="7" t="s">
        <v>3526</v>
      </c>
      <c r="F133" s="7">
        <v>3.1012145747732301E-2</v>
      </c>
      <c r="G133" s="7">
        <v>1.30473119376042</v>
      </c>
    </row>
    <row r="134" spans="1:7" ht="34" x14ac:dyDescent="0.2">
      <c r="A134" s="7" t="s">
        <v>685</v>
      </c>
      <c r="B134" s="7" t="s">
        <v>686</v>
      </c>
      <c r="C134" s="8" t="s">
        <v>687</v>
      </c>
      <c r="D134" s="7" t="s">
        <v>8</v>
      </c>
      <c r="E134" s="7" t="s">
        <v>9</v>
      </c>
      <c r="F134" s="7">
        <v>3.3624161072697202E-2</v>
      </c>
      <c r="G134" s="7">
        <v>1.3059309744955401</v>
      </c>
    </row>
    <row r="135" spans="1:7" ht="153" x14ac:dyDescent="0.2">
      <c r="A135" s="7" t="s">
        <v>2602</v>
      </c>
      <c r="B135" s="7" t="s">
        <v>2603</v>
      </c>
      <c r="C135" s="8" t="s">
        <v>2604</v>
      </c>
      <c r="D135" s="7" t="s">
        <v>8</v>
      </c>
      <c r="E135" s="7" t="s">
        <v>2605</v>
      </c>
      <c r="F135" s="7">
        <v>2.63681592026682E-2</v>
      </c>
      <c r="G135" s="7">
        <v>1.31725311259059</v>
      </c>
    </row>
    <row r="136" spans="1:7" ht="34" x14ac:dyDescent="0.2">
      <c r="A136" s="7" t="s">
        <v>3356</v>
      </c>
      <c r="B136" s="7" t="s">
        <v>3357</v>
      </c>
      <c r="C136" s="8" t="s">
        <v>644</v>
      </c>
      <c r="D136" s="7" t="s">
        <v>8</v>
      </c>
      <c r="E136" s="7" t="s">
        <v>9</v>
      </c>
      <c r="F136" s="7">
        <v>3.7818696882781298E-2</v>
      </c>
      <c r="G136" s="7">
        <v>1.32383234896907</v>
      </c>
    </row>
    <row r="137" spans="1:7" ht="102" x14ac:dyDescent="0.2">
      <c r="A137" s="7" t="s">
        <v>1791</v>
      </c>
      <c r="B137" s="7" t="s">
        <v>1792</v>
      </c>
      <c r="C137" s="8" t="s">
        <v>1793</v>
      </c>
      <c r="D137" s="7" t="s">
        <v>8</v>
      </c>
      <c r="E137" s="7" t="s">
        <v>1794</v>
      </c>
      <c r="F137" s="7">
        <v>3.7818696882781298E-2</v>
      </c>
      <c r="G137" s="7">
        <v>1.3253117661538001</v>
      </c>
    </row>
    <row r="138" spans="1:7" ht="51" x14ac:dyDescent="0.2">
      <c r="A138" s="7" t="s">
        <v>2497</v>
      </c>
      <c r="B138" s="7" t="s">
        <v>2498</v>
      </c>
      <c r="C138" s="8" t="s">
        <v>2499</v>
      </c>
      <c r="D138" s="7" t="s">
        <v>8</v>
      </c>
      <c r="E138" s="7" t="s">
        <v>2500</v>
      </c>
      <c r="F138" s="7">
        <v>3.44805194794E-2</v>
      </c>
      <c r="G138" s="7">
        <v>1.33111347695461</v>
      </c>
    </row>
    <row r="139" spans="1:7" ht="34" x14ac:dyDescent="0.2">
      <c r="A139" s="7" t="s">
        <v>3300</v>
      </c>
      <c r="B139" s="7" t="s">
        <v>3301</v>
      </c>
      <c r="C139" s="8" t="s">
        <v>379</v>
      </c>
      <c r="D139" s="7" t="s">
        <v>8</v>
      </c>
      <c r="E139" s="7" t="s">
        <v>9</v>
      </c>
      <c r="F139" s="7">
        <v>4.2067307691296497E-2</v>
      </c>
      <c r="G139" s="7">
        <v>1.3376887136906099</v>
      </c>
    </row>
    <row r="140" spans="1:7" ht="51" x14ac:dyDescent="0.2">
      <c r="A140" s="7" t="s">
        <v>3402</v>
      </c>
      <c r="B140" s="7" t="s">
        <v>3403</v>
      </c>
      <c r="C140" s="8" t="s">
        <v>3404</v>
      </c>
      <c r="D140" s="7" t="s">
        <v>8</v>
      </c>
      <c r="E140" s="7" t="s">
        <v>3405</v>
      </c>
      <c r="F140" s="7">
        <v>2.9513274334977298E-2</v>
      </c>
      <c r="G140" s="7">
        <v>1.3449474377827699</v>
      </c>
    </row>
    <row r="141" spans="1:7" ht="34" x14ac:dyDescent="0.2">
      <c r="A141" s="7" t="s">
        <v>3544</v>
      </c>
      <c r="B141" s="7" t="s">
        <v>3545</v>
      </c>
      <c r="C141" s="8" t="s">
        <v>3546</v>
      </c>
      <c r="D141" s="7" t="s">
        <v>8</v>
      </c>
      <c r="E141" s="7" t="s">
        <v>3547</v>
      </c>
      <c r="F141" s="7">
        <v>4.1197916665593803E-2</v>
      </c>
      <c r="G141" s="7">
        <v>1.3459518936139601</v>
      </c>
    </row>
    <row r="142" spans="1:7" ht="68" x14ac:dyDescent="0.2">
      <c r="A142" s="7" t="s">
        <v>3080</v>
      </c>
      <c r="B142" s="7" t="s">
        <v>3081</v>
      </c>
      <c r="C142" s="8" t="s">
        <v>3082</v>
      </c>
      <c r="D142" s="7" t="s">
        <v>8</v>
      </c>
      <c r="E142" s="7" t="s">
        <v>3083</v>
      </c>
      <c r="F142" s="7">
        <v>3.7818696882781298E-2</v>
      </c>
      <c r="G142" s="7">
        <v>1.34733422406992</v>
      </c>
    </row>
    <row r="143" spans="1:7" ht="204" x14ac:dyDescent="0.2">
      <c r="A143" s="7" t="s">
        <v>3056</v>
      </c>
      <c r="B143" s="7" t="s">
        <v>3057</v>
      </c>
      <c r="C143" s="8" t="s">
        <v>3058</v>
      </c>
      <c r="D143" s="7" t="s">
        <v>8</v>
      </c>
      <c r="E143" s="7" t="s">
        <v>3059</v>
      </c>
      <c r="F143" s="7">
        <v>2.5738636362173901E-2</v>
      </c>
      <c r="G143" s="7">
        <v>1.36325807107524</v>
      </c>
    </row>
    <row r="144" spans="1:7" ht="68" x14ac:dyDescent="0.2">
      <c r="A144" s="7" t="s">
        <v>1110</v>
      </c>
      <c r="B144" s="7" t="s">
        <v>1111</v>
      </c>
      <c r="C144" s="8" t="s">
        <v>1104</v>
      </c>
      <c r="D144" s="7" t="s">
        <v>8</v>
      </c>
      <c r="E144" s="7" t="s">
        <v>1112</v>
      </c>
      <c r="F144" s="7">
        <v>3.0938775508941301E-2</v>
      </c>
      <c r="G144" s="7">
        <v>1.3719237134581701</v>
      </c>
    </row>
    <row r="145" spans="1:7" ht="34" x14ac:dyDescent="0.2">
      <c r="A145" s="7" t="s">
        <v>2455</v>
      </c>
      <c r="B145" s="7" t="s">
        <v>2456</v>
      </c>
      <c r="C145" s="8" t="s">
        <v>379</v>
      </c>
      <c r="D145" s="7" t="s">
        <v>8</v>
      </c>
      <c r="E145" s="7" t="s">
        <v>2457</v>
      </c>
      <c r="F145" s="7">
        <v>4.7723214284648999E-2</v>
      </c>
      <c r="G145" s="7">
        <v>1.37371001882447</v>
      </c>
    </row>
    <row r="146" spans="1:7" ht="51" x14ac:dyDescent="0.2">
      <c r="A146" s="7" t="s">
        <v>1708</v>
      </c>
      <c r="B146" s="7" t="s">
        <v>1709</v>
      </c>
      <c r="C146" s="8" t="s">
        <v>1710</v>
      </c>
      <c r="D146" s="7" t="s">
        <v>8</v>
      </c>
      <c r="E146" s="7" t="s">
        <v>1711</v>
      </c>
      <c r="F146" s="7">
        <v>2.479999999008E-2</v>
      </c>
      <c r="G146" s="7">
        <v>1.37623794938295</v>
      </c>
    </row>
    <row r="147" spans="1:7" ht="119" x14ac:dyDescent="0.2">
      <c r="A147" s="7" t="s">
        <v>1248</v>
      </c>
      <c r="B147" s="7" t="s">
        <v>1249</v>
      </c>
      <c r="C147" s="8" t="s">
        <v>1250</v>
      </c>
      <c r="D147" s="7" t="s">
        <v>8</v>
      </c>
      <c r="E147" s="7" t="s">
        <v>1251</v>
      </c>
      <c r="F147" s="7">
        <v>3.3131313130197598E-2</v>
      </c>
      <c r="G147" s="7">
        <v>1.3798808916723899</v>
      </c>
    </row>
    <row r="148" spans="1:7" ht="85" x14ac:dyDescent="0.2">
      <c r="A148" s="7" t="s">
        <v>1306</v>
      </c>
      <c r="B148" s="7" t="s">
        <v>1307</v>
      </c>
      <c r="C148" s="8" t="s">
        <v>1308</v>
      </c>
      <c r="D148" s="7" t="s">
        <v>8</v>
      </c>
      <c r="E148" s="7" t="s">
        <v>1309</v>
      </c>
      <c r="F148" s="7">
        <v>3.7818696882781298E-2</v>
      </c>
      <c r="G148" s="7">
        <v>1.38686729446202</v>
      </c>
    </row>
    <row r="149" spans="1:7" ht="204" x14ac:dyDescent="0.2">
      <c r="A149" s="7" t="s">
        <v>1208</v>
      </c>
      <c r="B149" s="7" t="s">
        <v>1209</v>
      </c>
      <c r="C149" s="8" t="s">
        <v>1210</v>
      </c>
      <c r="D149" s="7" t="s">
        <v>8</v>
      </c>
      <c r="E149" s="7" t="s">
        <v>1211</v>
      </c>
      <c r="F149" s="7">
        <v>3.9311294764757303E-2</v>
      </c>
      <c r="G149" s="7">
        <v>1.38693597140887</v>
      </c>
    </row>
    <row r="150" spans="1:7" ht="136" x14ac:dyDescent="0.2">
      <c r="A150" s="7" t="s">
        <v>3485</v>
      </c>
      <c r="B150" s="7" t="s">
        <v>3486</v>
      </c>
      <c r="C150" s="8" t="s">
        <v>3487</v>
      </c>
      <c r="D150" s="7" t="s">
        <v>8</v>
      </c>
      <c r="E150" s="7" t="s">
        <v>3488</v>
      </c>
      <c r="F150" s="7">
        <v>3.9841688653302301E-2</v>
      </c>
      <c r="G150" s="7">
        <v>1.39814272435577</v>
      </c>
    </row>
    <row r="151" spans="1:7" ht="119" x14ac:dyDescent="0.2">
      <c r="A151" s="7" t="s">
        <v>3331</v>
      </c>
      <c r="B151" s="7" t="s">
        <v>3332</v>
      </c>
      <c r="C151" s="8" t="s">
        <v>99</v>
      </c>
      <c r="D151" s="7" t="s">
        <v>8</v>
      </c>
      <c r="E151" s="7" t="s">
        <v>9</v>
      </c>
      <c r="F151" s="7">
        <v>3.6006097559877902E-2</v>
      </c>
      <c r="G151" s="7">
        <v>1.4093196013348199</v>
      </c>
    </row>
    <row r="152" spans="1:7" ht="409.6" x14ac:dyDescent="0.2">
      <c r="A152" s="7" t="s">
        <v>2146</v>
      </c>
      <c r="B152" s="7" t="s">
        <v>2147</v>
      </c>
      <c r="C152" s="8" t="s">
        <v>2148</v>
      </c>
      <c r="D152" s="7" t="s">
        <v>8</v>
      </c>
      <c r="E152" s="7" t="s">
        <v>2149</v>
      </c>
      <c r="F152" s="7">
        <v>2.5738636362173901E-2</v>
      </c>
      <c r="G152" s="7">
        <v>1.4099098656176401</v>
      </c>
    </row>
    <row r="153" spans="1:7" ht="34" x14ac:dyDescent="0.2">
      <c r="A153" s="7" t="s">
        <v>3600</v>
      </c>
      <c r="B153" s="7" t="s">
        <v>3601</v>
      </c>
      <c r="C153" s="8" t="s">
        <v>3602</v>
      </c>
      <c r="D153" s="7" t="s">
        <v>8</v>
      </c>
      <c r="E153" s="7" t="s">
        <v>3603</v>
      </c>
      <c r="F153" s="7">
        <v>2.5738636362173901E-2</v>
      </c>
      <c r="G153" s="7">
        <v>1.4160755597750301</v>
      </c>
    </row>
    <row r="154" spans="1:7" ht="34" x14ac:dyDescent="0.2">
      <c r="A154" s="7" t="s">
        <v>3298</v>
      </c>
      <c r="B154" s="7" t="s">
        <v>3299</v>
      </c>
      <c r="C154" s="8" t="s">
        <v>21</v>
      </c>
      <c r="D154" s="7" t="s">
        <v>8</v>
      </c>
      <c r="E154" s="7" t="s">
        <v>9</v>
      </c>
      <c r="F154" s="7">
        <v>3.23320158089987E-2</v>
      </c>
      <c r="G154" s="7">
        <v>1.41796844415858</v>
      </c>
    </row>
    <row r="155" spans="1:7" ht="51" x14ac:dyDescent="0.2">
      <c r="A155" s="7" t="s">
        <v>3497</v>
      </c>
      <c r="B155" s="7" t="s">
        <v>3498</v>
      </c>
      <c r="C155" s="8" t="s">
        <v>2354</v>
      </c>
      <c r="D155" s="7" t="s">
        <v>8</v>
      </c>
      <c r="E155" s="7" t="s">
        <v>3499</v>
      </c>
      <c r="F155" s="7">
        <v>4.7723214284648999E-2</v>
      </c>
      <c r="G155" s="7">
        <v>1.4192098844730301</v>
      </c>
    </row>
    <row r="156" spans="1:7" ht="68" x14ac:dyDescent="0.2">
      <c r="A156" s="7" t="s">
        <v>3240</v>
      </c>
      <c r="B156" s="7" t="s">
        <v>3241</v>
      </c>
      <c r="C156" s="8" t="s">
        <v>3242</v>
      </c>
      <c r="D156" s="7" t="s">
        <v>8</v>
      </c>
      <c r="E156" s="7" t="s">
        <v>3243</v>
      </c>
      <c r="F156" s="7">
        <v>4.7723214284648999E-2</v>
      </c>
      <c r="G156" s="7">
        <v>1.4209460435944601</v>
      </c>
    </row>
    <row r="157" spans="1:7" ht="51" x14ac:dyDescent="0.2">
      <c r="A157" s="7" t="s">
        <v>198</v>
      </c>
      <c r="B157" s="7" t="s">
        <v>199</v>
      </c>
      <c r="C157" s="8" t="s">
        <v>200</v>
      </c>
      <c r="D157" s="7" t="s">
        <v>8</v>
      </c>
      <c r="E157" s="7" t="s">
        <v>9</v>
      </c>
      <c r="F157" s="7">
        <v>3.3131313130197598E-2</v>
      </c>
      <c r="G157" s="7">
        <v>1.4250405600521601</v>
      </c>
    </row>
    <row r="158" spans="1:7" ht="153" x14ac:dyDescent="0.2">
      <c r="A158" s="7" t="s">
        <v>2594</v>
      </c>
      <c r="B158" s="7" t="s">
        <v>2595</v>
      </c>
      <c r="C158" s="8" t="s">
        <v>2596</v>
      </c>
      <c r="D158" s="7" t="s">
        <v>8</v>
      </c>
      <c r="E158" s="7" t="s">
        <v>2597</v>
      </c>
      <c r="F158" s="7">
        <v>1.999999995E-2</v>
      </c>
      <c r="G158" s="7">
        <v>1.4257484203848501</v>
      </c>
    </row>
    <row r="159" spans="1:7" ht="153" x14ac:dyDescent="0.2">
      <c r="A159" s="7" t="s">
        <v>3519</v>
      </c>
      <c r="B159" s="7" t="s">
        <v>3520</v>
      </c>
      <c r="C159" s="8" t="s">
        <v>3521</v>
      </c>
      <c r="D159" s="7" t="s">
        <v>8</v>
      </c>
      <c r="E159" s="7" t="s">
        <v>3522</v>
      </c>
      <c r="F159" s="7">
        <v>4.9161290321523402E-2</v>
      </c>
      <c r="G159" s="7">
        <v>1.425781290482</v>
      </c>
    </row>
    <row r="160" spans="1:7" ht="34" x14ac:dyDescent="0.2">
      <c r="A160" s="7" t="s">
        <v>3276</v>
      </c>
      <c r="B160" s="7" t="s">
        <v>3277</v>
      </c>
      <c r="C160" s="8" t="s">
        <v>21</v>
      </c>
      <c r="D160" s="7" t="s">
        <v>8</v>
      </c>
      <c r="E160" s="7" t="s">
        <v>9</v>
      </c>
      <c r="F160" s="7">
        <v>3.7818696882781298E-2</v>
      </c>
      <c r="G160" s="7">
        <v>1.4290418798206199</v>
      </c>
    </row>
    <row r="161" spans="1:7" ht="119" x14ac:dyDescent="0.2">
      <c r="A161" s="7" t="s">
        <v>3372</v>
      </c>
      <c r="B161" s="7" t="s">
        <v>3373</v>
      </c>
      <c r="C161" s="8" t="s">
        <v>3374</v>
      </c>
      <c r="D161" s="7" t="s">
        <v>184</v>
      </c>
      <c r="E161" s="7" t="s">
        <v>3375</v>
      </c>
      <c r="F161" s="7">
        <v>4.4782608694627399E-2</v>
      </c>
      <c r="G161" s="7">
        <v>1.4297463721774299</v>
      </c>
    </row>
    <row r="162" spans="1:7" ht="272" x14ac:dyDescent="0.2">
      <c r="A162" s="7" t="s">
        <v>3470</v>
      </c>
      <c r="B162" s="7" t="s">
        <v>3471</v>
      </c>
      <c r="C162" s="8" t="s">
        <v>3472</v>
      </c>
      <c r="D162" s="7" t="s">
        <v>8</v>
      </c>
      <c r="E162" s="7" t="s">
        <v>3473</v>
      </c>
      <c r="F162" s="7">
        <v>3.2761194028628302E-2</v>
      </c>
      <c r="G162" s="7">
        <v>1.4420121053603101</v>
      </c>
    </row>
    <row r="163" spans="1:7" ht="51" x14ac:dyDescent="0.2">
      <c r="A163" s="7" t="s">
        <v>531</v>
      </c>
      <c r="B163" s="7" t="s">
        <v>532</v>
      </c>
      <c r="C163" s="8" t="s">
        <v>414</v>
      </c>
      <c r="D163" s="7" t="s">
        <v>8</v>
      </c>
      <c r="E163" s="7" t="s">
        <v>9</v>
      </c>
      <c r="F163" s="7">
        <v>3.0938775508941301E-2</v>
      </c>
      <c r="G163" s="7">
        <v>1.4521180164260099</v>
      </c>
    </row>
    <row r="164" spans="1:7" ht="409.6" x14ac:dyDescent="0.2">
      <c r="A164" s="7" t="s">
        <v>3536</v>
      </c>
      <c r="B164" s="7" t="s">
        <v>3537</v>
      </c>
      <c r="C164" s="8" t="s">
        <v>3538</v>
      </c>
      <c r="D164" s="7" t="s">
        <v>8</v>
      </c>
      <c r="E164" s="7" t="s">
        <v>3539</v>
      </c>
      <c r="F164" s="7">
        <v>3.9309392264107498E-2</v>
      </c>
      <c r="G164" s="7">
        <v>1.4575741793152901</v>
      </c>
    </row>
    <row r="165" spans="1:7" ht="119" x14ac:dyDescent="0.2">
      <c r="A165" s="7" t="s">
        <v>3640</v>
      </c>
      <c r="B165" s="7" t="s">
        <v>3641</v>
      </c>
      <c r="C165" s="8" t="s">
        <v>3642</v>
      </c>
      <c r="D165" s="7" t="s">
        <v>8</v>
      </c>
      <c r="E165" s="7" t="s">
        <v>3643</v>
      </c>
      <c r="F165" s="7">
        <v>4.9894957982145098E-2</v>
      </c>
      <c r="G165" s="7">
        <v>1.46125409260157</v>
      </c>
    </row>
    <row r="166" spans="1:7" ht="68" x14ac:dyDescent="0.2">
      <c r="A166" s="7" t="s">
        <v>248</v>
      </c>
      <c r="B166" s="7" t="s">
        <v>249</v>
      </c>
      <c r="C166" s="8" t="s">
        <v>250</v>
      </c>
      <c r="D166" s="7" t="s">
        <v>8</v>
      </c>
      <c r="E166" s="7" t="s">
        <v>9</v>
      </c>
      <c r="F166" s="7">
        <v>3.7818696882781298E-2</v>
      </c>
      <c r="G166" s="7">
        <v>1.4626786152737501</v>
      </c>
    </row>
    <row r="167" spans="1:7" ht="102" x14ac:dyDescent="0.2">
      <c r="A167" s="7" t="s">
        <v>1421</v>
      </c>
      <c r="B167" s="7" t="s">
        <v>1422</v>
      </c>
      <c r="C167" s="8" t="s">
        <v>1423</v>
      </c>
      <c r="D167" s="7" t="s">
        <v>8</v>
      </c>
      <c r="E167" s="7" t="s">
        <v>1424</v>
      </c>
      <c r="F167" s="7">
        <v>2.7922705312660698E-2</v>
      </c>
      <c r="G167" s="7">
        <v>1.4690190190213399</v>
      </c>
    </row>
    <row r="168" spans="1:7" ht="68" x14ac:dyDescent="0.2">
      <c r="A168" s="7" t="s">
        <v>172</v>
      </c>
      <c r="B168" s="7" t="s">
        <v>173</v>
      </c>
      <c r="C168" s="8" t="s">
        <v>174</v>
      </c>
      <c r="D168" s="7" t="s">
        <v>8</v>
      </c>
      <c r="E168" s="7" t="s">
        <v>9</v>
      </c>
      <c r="F168" s="7">
        <v>3.7818696882781298E-2</v>
      </c>
      <c r="G168" s="7">
        <v>1.46974042989842</v>
      </c>
    </row>
    <row r="169" spans="1:7" ht="68" x14ac:dyDescent="0.2">
      <c r="A169" s="7" t="s">
        <v>3450</v>
      </c>
      <c r="B169" s="7" t="s">
        <v>3451</v>
      </c>
      <c r="C169" s="8" t="s">
        <v>3452</v>
      </c>
      <c r="D169" s="7" t="s">
        <v>8</v>
      </c>
      <c r="E169" s="7" t="s">
        <v>3453</v>
      </c>
      <c r="F169" s="7">
        <v>1.999999995E-2</v>
      </c>
      <c r="G169" s="7">
        <v>1.47664240589424</v>
      </c>
    </row>
    <row r="170" spans="1:7" ht="34" x14ac:dyDescent="0.2">
      <c r="A170" s="7" t="s">
        <v>813</v>
      </c>
      <c r="B170" s="7" t="s">
        <v>814</v>
      </c>
      <c r="C170" s="8" t="s">
        <v>21</v>
      </c>
      <c r="D170" s="7" t="s">
        <v>8</v>
      </c>
      <c r="E170" s="7" t="s">
        <v>9</v>
      </c>
      <c r="F170" s="7">
        <v>3.1451612901957603E-2</v>
      </c>
      <c r="G170" s="7">
        <v>1.4806980874697799</v>
      </c>
    </row>
    <row r="171" spans="1:7" ht="34" x14ac:dyDescent="0.2">
      <c r="A171" s="7" t="s">
        <v>221</v>
      </c>
      <c r="B171" s="7" t="s">
        <v>222</v>
      </c>
      <c r="C171" s="8" t="s">
        <v>21</v>
      </c>
      <c r="D171" s="7" t="s">
        <v>8</v>
      </c>
      <c r="E171" s="7" t="s">
        <v>9</v>
      </c>
      <c r="F171" s="7">
        <v>4.9894957982145098E-2</v>
      </c>
      <c r="G171" s="7">
        <v>1.4874120653901</v>
      </c>
    </row>
    <row r="172" spans="1:7" ht="187" x14ac:dyDescent="0.2">
      <c r="A172" s="7" t="s">
        <v>968</v>
      </c>
      <c r="B172" s="7" t="s">
        <v>969</v>
      </c>
      <c r="C172" s="8" t="s">
        <v>970</v>
      </c>
      <c r="D172" s="7" t="s">
        <v>8</v>
      </c>
      <c r="E172" s="7" t="s">
        <v>971</v>
      </c>
      <c r="F172" s="7">
        <v>3.44805194794E-2</v>
      </c>
      <c r="G172" s="7">
        <v>1.4970817820635101</v>
      </c>
    </row>
    <row r="173" spans="1:7" ht="68" x14ac:dyDescent="0.2">
      <c r="A173" s="7" t="s">
        <v>3493</v>
      </c>
      <c r="B173" s="7" t="s">
        <v>3494</v>
      </c>
      <c r="C173" s="8" t="s">
        <v>3495</v>
      </c>
      <c r="D173" s="7" t="s">
        <v>8</v>
      </c>
      <c r="E173" s="7" t="s">
        <v>3496</v>
      </c>
      <c r="F173" s="7">
        <v>3.5766871164547E-2</v>
      </c>
      <c r="G173" s="7">
        <v>1.5013197529281299</v>
      </c>
    </row>
    <row r="174" spans="1:7" ht="289" x14ac:dyDescent="0.2">
      <c r="A174" s="7" t="s">
        <v>3660</v>
      </c>
      <c r="B174" s="7" t="s">
        <v>3661</v>
      </c>
      <c r="C174" s="8" t="s">
        <v>3662</v>
      </c>
      <c r="D174" s="7" t="s">
        <v>8</v>
      </c>
      <c r="E174" s="7" t="s">
        <v>3663</v>
      </c>
      <c r="F174" s="7">
        <v>3.44805194794E-2</v>
      </c>
      <c r="G174" s="7">
        <v>1.50425450420303</v>
      </c>
    </row>
    <row r="175" spans="1:7" ht="51" x14ac:dyDescent="0.2">
      <c r="A175" s="7" t="s">
        <v>3351</v>
      </c>
      <c r="B175" s="7" t="s">
        <v>3352</v>
      </c>
      <c r="C175" s="8" t="s">
        <v>3353</v>
      </c>
      <c r="D175" s="7" t="s">
        <v>8</v>
      </c>
      <c r="E175" s="7" t="s">
        <v>9</v>
      </c>
      <c r="F175" s="7">
        <v>4.9337606836552597E-2</v>
      </c>
      <c r="G175" s="7">
        <v>1.5062409290516501</v>
      </c>
    </row>
    <row r="176" spans="1:7" ht="68" x14ac:dyDescent="0.2">
      <c r="A176" s="7" t="s">
        <v>3440</v>
      </c>
      <c r="B176" s="7" t="s">
        <v>3441</v>
      </c>
      <c r="C176" s="8" t="s">
        <v>1486</v>
      </c>
      <c r="D176" s="7" t="s">
        <v>8</v>
      </c>
      <c r="E176" s="7" t="s">
        <v>3442</v>
      </c>
      <c r="F176" s="7">
        <v>4.2267303101616499E-2</v>
      </c>
      <c r="G176" s="7">
        <v>1.5070762290069499</v>
      </c>
    </row>
    <row r="177" spans="1:7" ht="85" x14ac:dyDescent="0.2">
      <c r="A177" s="7" t="s">
        <v>1028</v>
      </c>
      <c r="B177" s="7" t="s">
        <v>1029</v>
      </c>
      <c r="C177" s="8" t="s">
        <v>1030</v>
      </c>
      <c r="D177" s="7" t="s">
        <v>8</v>
      </c>
      <c r="E177" s="7" t="s">
        <v>1031</v>
      </c>
      <c r="F177" s="7">
        <v>3.49687499989072E-2</v>
      </c>
      <c r="G177" s="7">
        <v>1.5170394885765099</v>
      </c>
    </row>
    <row r="178" spans="1:7" ht="85" x14ac:dyDescent="0.2">
      <c r="A178" s="7" t="s">
        <v>3390</v>
      </c>
      <c r="B178" s="7" t="s">
        <v>3391</v>
      </c>
      <c r="C178" s="8" t="s">
        <v>3392</v>
      </c>
      <c r="D178" s="7" t="s">
        <v>8</v>
      </c>
      <c r="E178" s="7" t="s">
        <v>3393</v>
      </c>
      <c r="F178" s="7">
        <v>3.7893258425901903E-2</v>
      </c>
      <c r="G178" s="7">
        <v>1.5268096429764599</v>
      </c>
    </row>
    <row r="179" spans="1:7" ht="51" x14ac:dyDescent="0.2">
      <c r="A179" s="7" t="s">
        <v>3285</v>
      </c>
      <c r="B179" s="7" t="s">
        <v>3286</v>
      </c>
      <c r="C179" s="8" t="s">
        <v>3287</v>
      </c>
      <c r="D179" s="7" t="s">
        <v>8</v>
      </c>
      <c r="E179" s="7" t="s">
        <v>9</v>
      </c>
      <c r="F179" s="7">
        <v>3.4952681386910003E-2</v>
      </c>
      <c r="G179" s="7">
        <v>1.5331021922110999</v>
      </c>
    </row>
    <row r="180" spans="1:7" ht="204" x14ac:dyDescent="0.2">
      <c r="A180" s="7" t="s">
        <v>2316</v>
      </c>
      <c r="B180" s="7" t="s">
        <v>2317</v>
      </c>
      <c r="C180" s="8" t="s">
        <v>2318</v>
      </c>
      <c r="D180" s="7" t="s">
        <v>8</v>
      </c>
      <c r="E180" s="7" t="s">
        <v>2319</v>
      </c>
      <c r="F180" s="7">
        <v>4.7723214284648999E-2</v>
      </c>
      <c r="G180" s="7">
        <v>1.5346101866893</v>
      </c>
    </row>
    <row r="181" spans="1:7" ht="51" x14ac:dyDescent="0.2">
      <c r="A181" s="7" t="s">
        <v>2949</v>
      </c>
      <c r="B181" s="7" t="s">
        <v>2950</v>
      </c>
      <c r="C181" s="8" t="s">
        <v>2916</v>
      </c>
      <c r="D181" s="7" t="s">
        <v>8</v>
      </c>
      <c r="E181" s="7" t="s">
        <v>2951</v>
      </c>
      <c r="F181" s="7">
        <v>3.7818696882781298E-2</v>
      </c>
      <c r="G181" s="7">
        <v>1.5426955464950101</v>
      </c>
    </row>
    <row r="182" spans="1:7" ht="51" x14ac:dyDescent="0.2">
      <c r="A182" s="7" t="s">
        <v>3315</v>
      </c>
      <c r="B182" s="7" t="s">
        <v>3316</v>
      </c>
      <c r="C182" s="8" t="s">
        <v>110</v>
      </c>
      <c r="D182" s="7" t="s">
        <v>8</v>
      </c>
      <c r="E182" s="7" t="s">
        <v>9</v>
      </c>
      <c r="F182" s="7">
        <v>2.5738636362173901E-2</v>
      </c>
      <c r="G182" s="7">
        <v>1.5494440242128</v>
      </c>
    </row>
    <row r="183" spans="1:7" ht="119" x14ac:dyDescent="0.2">
      <c r="A183" s="7" t="s">
        <v>3572</v>
      </c>
      <c r="B183" s="7" t="s">
        <v>3573</v>
      </c>
      <c r="C183" s="8" t="s">
        <v>3574</v>
      </c>
      <c r="D183" s="7" t="s">
        <v>8</v>
      </c>
      <c r="E183" s="7" t="s">
        <v>3575</v>
      </c>
      <c r="F183" s="7">
        <v>3.49687499989072E-2</v>
      </c>
      <c r="G183" s="7">
        <v>1.55476397450662</v>
      </c>
    </row>
    <row r="184" spans="1:7" ht="68" x14ac:dyDescent="0.2">
      <c r="A184" s="7" t="s">
        <v>3185</v>
      </c>
      <c r="B184" s="7" t="s">
        <v>3186</v>
      </c>
      <c r="C184" s="8" t="s">
        <v>3187</v>
      </c>
      <c r="D184" s="7" t="s">
        <v>8</v>
      </c>
      <c r="E184" s="7" t="s">
        <v>3188</v>
      </c>
      <c r="F184" s="7">
        <v>4.9894957982145098E-2</v>
      </c>
      <c r="G184" s="7">
        <v>1.5589061817525101</v>
      </c>
    </row>
    <row r="185" spans="1:7" ht="34" x14ac:dyDescent="0.2">
      <c r="A185" s="7" t="s">
        <v>1551</v>
      </c>
      <c r="B185" s="7" t="s">
        <v>1552</v>
      </c>
      <c r="C185" s="8" t="s">
        <v>1553</v>
      </c>
      <c r="D185" s="7" t="s">
        <v>8</v>
      </c>
      <c r="E185" s="7" t="s">
        <v>1554</v>
      </c>
      <c r="F185" s="7">
        <v>3.7818696882781298E-2</v>
      </c>
      <c r="G185" s="7">
        <v>1.5681379401980999</v>
      </c>
    </row>
    <row r="186" spans="1:7" ht="404" x14ac:dyDescent="0.2">
      <c r="A186" s="7" t="s">
        <v>2824</v>
      </c>
      <c r="B186" s="7" t="s">
        <v>2825</v>
      </c>
      <c r="C186" s="8" t="s">
        <v>2826</v>
      </c>
      <c r="D186" s="7" t="s">
        <v>8</v>
      </c>
      <c r="E186" s="7" t="s">
        <v>2827</v>
      </c>
      <c r="F186" s="7">
        <v>3.0349344976840598E-2</v>
      </c>
      <c r="G186" s="7">
        <v>1.5760042416975799</v>
      </c>
    </row>
    <row r="187" spans="1:7" ht="34" x14ac:dyDescent="0.2">
      <c r="A187" s="7" t="s">
        <v>558</v>
      </c>
      <c r="B187" s="7" t="s">
        <v>559</v>
      </c>
      <c r="C187" s="8" t="s">
        <v>510</v>
      </c>
      <c r="D187" s="7" t="s">
        <v>8</v>
      </c>
      <c r="E187" s="7" t="s">
        <v>9</v>
      </c>
      <c r="F187" s="7">
        <v>2.6108108106696899E-2</v>
      </c>
      <c r="G187" s="7">
        <v>1.58578009056687</v>
      </c>
    </row>
    <row r="188" spans="1:7" ht="85" x14ac:dyDescent="0.2">
      <c r="A188" s="7" t="s">
        <v>481</v>
      </c>
      <c r="B188" s="7" t="s">
        <v>482</v>
      </c>
      <c r="C188" s="8" t="s">
        <v>483</v>
      </c>
      <c r="D188" s="7" t="s">
        <v>8</v>
      </c>
      <c r="E188" s="7" t="s">
        <v>9</v>
      </c>
      <c r="F188" s="7">
        <v>3.23320158089987E-2</v>
      </c>
      <c r="G188" s="7">
        <v>1.59514108725338</v>
      </c>
    </row>
    <row r="189" spans="1:7" ht="102" x14ac:dyDescent="0.2">
      <c r="A189" s="7" t="s">
        <v>1433</v>
      </c>
      <c r="B189" s="7" t="s">
        <v>1434</v>
      </c>
      <c r="C189" s="8" t="s">
        <v>1435</v>
      </c>
      <c r="D189" s="7" t="s">
        <v>8</v>
      </c>
      <c r="E189" s="7" t="s">
        <v>1436</v>
      </c>
      <c r="F189" s="7">
        <v>3.3799999998873301E-2</v>
      </c>
      <c r="G189" s="7">
        <v>1.59966016153176</v>
      </c>
    </row>
    <row r="190" spans="1:7" ht="170" x14ac:dyDescent="0.2">
      <c r="A190" s="7" t="s">
        <v>3430</v>
      </c>
      <c r="B190" s="7" t="s">
        <v>3431</v>
      </c>
      <c r="C190" s="8" t="s">
        <v>3432</v>
      </c>
      <c r="D190" s="7" t="s">
        <v>8</v>
      </c>
      <c r="E190" s="7" t="s">
        <v>3433</v>
      </c>
      <c r="F190" s="7">
        <v>3.3131313130197598E-2</v>
      </c>
      <c r="G190" s="7">
        <v>1.6063901259059199</v>
      </c>
    </row>
    <row r="191" spans="1:7" ht="34" x14ac:dyDescent="0.2">
      <c r="A191" s="7" t="s">
        <v>770</v>
      </c>
      <c r="B191" s="7" t="s">
        <v>771</v>
      </c>
      <c r="C191" s="8" t="s">
        <v>21</v>
      </c>
      <c r="D191" s="7" t="s">
        <v>8</v>
      </c>
      <c r="E191" s="7" t="s">
        <v>9</v>
      </c>
      <c r="F191" s="7">
        <v>3.3131313130197598E-2</v>
      </c>
      <c r="G191" s="7">
        <v>1.62952030438323</v>
      </c>
    </row>
    <row r="192" spans="1:7" ht="34" x14ac:dyDescent="0.2">
      <c r="A192" s="7" t="s">
        <v>3556</v>
      </c>
      <c r="B192" s="7" t="s">
        <v>3557</v>
      </c>
      <c r="C192" s="8" t="s">
        <v>3558</v>
      </c>
      <c r="D192" s="7" t="s">
        <v>8</v>
      </c>
      <c r="E192" s="7" t="s">
        <v>3559</v>
      </c>
      <c r="F192" s="7">
        <v>2.5738636362173901E-2</v>
      </c>
      <c r="G192" s="7">
        <v>1.63285950809767</v>
      </c>
    </row>
    <row r="193" spans="1:7" ht="356" x14ac:dyDescent="0.2">
      <c r="A193" s="7" t="s">
        <v>2713</v>
      </c>
      <c r="B193" s="7" t="s">
        <v>2714</v>
      </c>
      <c r="C193" s="8" t="s">
        <v>2715</v>
      </c>
      <c r="D193" s="7" t="s">
        <v>8</v>
      </c>
      <c r="E193" s="7" t="s">
        <v>2716</v>
      </c>
      <c r="F193" s="7">
        <v>2.9513274334977298E-2</v>
      </c>
      <c r="G193" s="7">
        <v>1.63447615363427</v>
      </c>
    </row>
    <row r="194" spans="1:7" ht="85" x14ac:dyDescent="0.2">
      <c r="A194" s="7" t="s">
        <v>3398</v>
      </c>
      <c r="B194" s="7" t="s">
        <v>3399</v>
      </c>
      <c r="C194" s="8" t="s">
        <v>3400</v>
      </c>
      <c r="D194" s="7" t="s">
        <v>8</v>
      </c>
      <c r="E194" s="7" t="s">
        <v>3401</v>
      </c>
      <c r="F194" s="7">
        <v>3.8268156423512098E-2</v>
      </c>
      <c r="G194" s="7">
        <v>1.63529691248145</v>
      </c>
    </row>
    <row r="195" spans="1:7" ht="34" x14ac:dyDescent="0.2">
      <c r="A195" s="7" t="s">
        <v>348</v>
      </c>
      <c r="B195" s="7" t="s">
        <v>349</v>
      </c>
      <c r="C195" s="8" t="s">
        <v>318</v>
      </c>
      <c r="D195" s="7" t="s">
        <v>8</v>
      </c>
      <c r="E195" s="7" t="s">
        <v>9</v>
      </c>
      <c r="F195" s="7">
        <v>2.5738636362173901E-2</v>
      </c>
      <c r="G195" s="7">
        <v>1.64775756331787</v>
      </c>
    </row>
    <row r="196" spans="1:7" ht="34" x14ac:dyDescent="0.2">
      <c r="A196" s="7" t="s">
        <v>1736</v>
      </c>
      <c r="B196" s="7" t="s">
        <v>1737</v>
      </c>
      <c r="C196" s="8" t="s">
        <v>1738</v>
      </c>
      <c r="D196" s="7" t="s">
        <v>8</v>
      </c>
      <c r="E196" s="7" t="s">
        <v>1739</v>
      </c>
      <c r="F196" s="7">
        <v>2.63681592026682E-2</v>
      </c>
      <c r="G196" s="7">
        <v>1.65700583130896</v>
      </c>
    </row>
    <row r="197" spans="1:7" ht="102" x14ac:dyDescent="0.2">
      <c r="A197" s="7" t="s">
        <v>3616</v>
      </c>
      <c r="B197" s="7" t="s">
        <v>3617</v>
      </c>
      <c r="C197" s="8" t="s">
        <v>3618</v>
      </c>
      <c r="D197" s="7" t="s">
        <v>8</v>
      </c>
      <c r="E197" s="7" t="s">
        <v>3619</v>
      </c>
      <c r="F197" s="7">
        <v>3.6006097559877902E-2</v>
      </c>
      <c r="G197" s="7">
        <v>1.65784578030694</v>
      </c>
    </row>
    <row r="198" spans="1:7" ht="51" x14ac:dyDescent="0.2">
      <c r="A198" s="7" t="s">
        <v>3280</v>
      </c>
      <c r="B198" s="7" t="s">
        <v>3281</v>
      </c>
      <c r="C198" s="8" t="s">
        <v>3282</v>
      </c>
      <c r="D198" s="7" t="s">
        <v>8</v>
      </c>
      <c r="E198" s="7" t="s">
        <v>9</v>
      </c>
      <c r="F198" s="7">
        <v>2.84761904748345E-2</v>
      </c>
      <c r="G198" s="7">
        <v>1.65786437592974</v>
      </c>
    </row>
    <row r="199" spans="1:7" ht="102" x14ac:dyDescent="0.2">
      <c r="A199" s="7" t="s">
        <v>2630</v>
      </c>
      <c r="B199" s="7" t="s">
        <v>2631</v>
      </c>
      <c r="C199" s="8" t="s">
        <v>2632</v>
      </c>
      <c r="D199" s="7" t="s">
        <v>8</v>
      </c>
      <c r="E199" s="7" t="s">
        <v>2633</v>
      </c>
      <c r="F199" s="7">
        <v>3.3131313130197598E-2</v>
      </c>
      <c r="G199" s="7">
        <v>1.66291781639192</v>
      </c>
    </row>
    <row r="200" spans="1:7" ht="34" x14ac:dyDescent="0.2">
      <c r="A200" s="7" t="s">
        <v>193</v>
      </c>
      <c r="B200" s="7" t="s">
        <v>194</v>
      </c>
      <c r="C200" s="8" t="s">
        <v>195</v>
      </c>
      <c r="D200" s="7" t="s">
        <v>8</v>
      </c>
      <c r="E200" s="7" t="s">
        <v>9</v>
      </c>
      <c r="F200" s="7">
        <v>3.23320158089987E-2</v>
      </c>
      <c r="G200" s="7">
        <v>1.6707212325624801</v>
      </c>
    </row>
    <row r="201" spans="1:7" ht="68" x14ac:dyDescent="0.2">
      <c r="A201" s="7" t="s">
        <v>2520</v>
      </c>
      <c r="B201" s="7" t="s">
        <v>2521</v>
      </c>
      <c r="C201" s="8" t="s">
        <v>2522</v>
      </c>
      <c r="D201" s="7" t="s">
        <v>8</v>
      </c>
      <c r="E201" s="7" t="s">
        <v>2523</v>
      </c>
      <c r="F201" s="7">
        <v>4.3773148147134899E-2</v>
      </c>
      <c r="G201" s="7">
        <v>1.6805945369404101</v>
      </c>
    </row>
    <row r="202" spans="1:7" ht="51" x14ac:dyDescent="0.2">
      <c r="A202" s="7" t="s">
        <v>3500</v>
      </c>
      <c r="B202" s="7" t="s">
        <v>3501</v>
      </c>
      <c r="C202" s="8" t="s">
        <v>2056</v>
      </c>
      <c r="D202" s="7" t="s">
        <v>8</v>
      </c>
      <c r="E202" s="7" t="s">
        <v>3502</v>
      </c>
      <c r="F202" s="7">
        <v>3.2761194028628302E-2</v>
      </c>
      <c r="G202" s="7">
        <v>1.6864724113941401</v>
      </c>
    </row>
    <row r="203" spans="1:7" ht="68" x14ac:dyDescent="0.2">
      <c r="A203" s="7" t="s">
        <v>3283</v>
      </c>
      <c r="B203" s="7" t="s">
        <v>3284</v>
      </c>
      <c r="C203" s="8" t="s">
        <v>3275</v>
      </c>
      <c r="D203" s="7" t="s">
        <v>8</v>
      </c>
      <c r="E203" s="7" t="s">
        <v>9</v>
      </c>
      <c r="F203" s="7">
        <v>3.3131313130197598E-2</v>
      </c>
      <c r="G203" s="7">
        <v>1.6869975887148401</v>
      </c>
    </row>
    <row r="204" spans="1:7" ht="170" x14ac:dyDescent="0.2">
      <c r="A204" s="7" t="s">
        <v>3008</v>
      </c>
      <c r="B204" s="7" t="s">
        <v>3009</v>
      </c>
      <c r="C204" s="8" t="s">
        <v>3010</v>
      </c>
      <c r="D204" s="7" t="s">
        <v>8</v>
      </c>
      <c r="E204" s="7" t="s">
        <v>3011</v>
      </c>
      <c r="F204" s="7">
        <v>3.0938775508941301E-2</v>
      </c>
      <c r="G204" s="7">
        <v>1.6931119411356499</v>
      </c>
    </row>
    <row r="205" spans="1:7" ht="51" x14ac:dyDescent="0.2">
      <c r="A205" s="7" t="s">
        <v>2352</v>
      </c>
      <c r="B205" s="7" t="s">
        <v>2353</v>
      </c>
      <c r="C205" s="8" t="s">
        <v>2354</v>
      </c>
      <c r="D205" s="7" t="s">
        <v>8</v>
      </c>
      <c r="E205" s="7" t="s">
        <v>2355</v>
      </c>
      <c r="F205" s="7">
        <v>2.6170212764565399E-2</v>
      </c>
      <c r="G205" s="7">
        <v>1.6994417849272101</v>
      </c>
    </row>
    <row r="206" spans="1:7" ht="34" x14ac:dyDescent="0.2">
      <c r="A206" s="7" t="s">
        <v>3358</v>
      </c>
      <c r="B206" s="7" t="s">
        <v>3359</v>
      </c>
      <c r="C206" s="8" t="s">
        <v>692</v>
      </c>
      <c r="D206" s="7" t="s">
        <v>8</v>
      </c>
      <c r="E206" s="7" t="s">
        <v>9</v>
      </c>
      <c r="F206" s="7">
        <v>2.5738636362173901E-2</v>
      </c>
      <c r="G206" s="7">
        <v>1.7132869498540599</v>
      </c>
    </row>
    <row r="207" spans="1:7" ht="372" x14ac:dyDescent="0.2">
      <c r="A207" s="7" t="s">
        <v>3580</v>
      </c>
      <c r="B207" s="7" t="s">
        <v>3581</v>
      </c>
      <c r="C207" s="8" t="s">
        <v>3582</v>
      </c>
      <c r="D207" s="7" t="s">
        <v>8</v>
      </c>
      <c r="E207" s="7" t="s">
        <v>3583</v>
      </c>
      <c r="F207" s="7">
        <v>4.1564102563036803E-2</v>
      </c>
      <c r="G207" s="7">
        <v>1.71737859802724</v>
      </c>
    </row>
    <row r="208" spans="1:7" ht="102" x14ac:dyDescent="0.2">
      <c r="A208" s="7" t="s">
        <v>3418</v>
      </c>
      <c r="B208" s="7" t="s">
        <v>3419</v>
      </c>
      <c r="C208" s="8" t="s">
        <v>3420</v>
      </c>
      <c r="D208" s="7" t="s">
        <v>8</v>
      </c>
      <c r="E208" s="7" t="s">
        <v>3421</v>
      </c>
      <c r="F208" s="7">
        <v>2.5738636362173901E-2</v>
      </c>
      <c r="G208" s="7">
        <v>1.72196394762239</v>
      </c>
    </row>
    <row r="209" spans="1:7" ht="68" x14ac:dyDescent="0.2">
      <c r="A209" s="7" t="s">
        <v>3349</v>
      </c>
      <c r="B209" s="7" t="s">
        <v>3350</v>
      </c>
      <c r="C209" s="8" t="s">
        <v>3275</v>
      </c>
      <c r="D209" s="7" t="s">
        <v>8</v>
      </c>
      <c r="E209" s="7" t="s">
        <v>9</v>
      </c>
      <c r="F209" s="7">
        <v>2.9513274334977298E-2</v>
      </c>
      <c r="G209" s="7">
        <v>1.74841009952004</v>
      </c>
    </row>
    <row r="210" spans="1:7" ht="136" x14ac:dyDescent="0.2">
      <c r="A210" s="7" t="s">
        <v>2443</v>
      </c>
      <c r="B210" s="7" t="s">
        <v>2444</v>
      </c>
      <c r="C210" s="8" t="s">
        <v>2445</v>
      </c>
      <c r="D210" s="7" t="s">
        <v>8</v>
      </c>
      <c r="E210" s="7" t="s">
        <v>2446</v>
      </c>
      <c r="F210" s="7">
        <v>2.5738636362173901E-2</v>
      </c>
      <c r="G210" s="7">
        <v>1.75048168554455</v>
      </c>
    </row>
    <row r="211" spans="1:7" ht="68" x14ac:dyDescent="0.2">
      <c r="A211" s="7" t="s">
        <v>3437</v>
      </c>
      <c r="B211" s="7" t="s">
        <v>3438</v>
      </c>
      <c r="C211" s="8" t="s">
        <v>1486</v>
      </c>
      <c r="D211" s="7" t="s">
        <v>8</v>
      </c>
      <c r="E211" s="7" t="s">
        <v>3439</v>
      </c>
      <c r="F211" s="7">
        <v>2.83253588503194E-2</v>
      </c>
      <c r="G211" s="7">
        <v>1.7524588292215699</v>
      </c>
    </row>
    <row r="212" spans="1:7" ht="34" x14ac:dyDescent="0.2">
      <c r="A212" s="7" t="s">
        <v>3604</v>
      </c>
      <c r="B212" s="7" t="s">
        <v>3605</v>
      </c>
      <c r="C212" s="8" t="s">
        <v>3606</v>
      </c>
      <c r="D212" s="7" t="s">
        <v>8</v>
      </c>
      <c r="E212" s="7" t="s">
        <v>3607</v>
      </c>
      <c r="F212" s="7">
        <v>4.2067307691296497E-2</v>
      </c>
      <c r="G212" s="7">
        <v>1.75725554865874</v>
      </c>
    </row>
    <row r="213" spans="1:7" ht="34" x14ac:dyDescent="0.2">
      <c r="A213" s="7" t="s">
        <v>3305</v>
      </c>
      <c r="B213" s="7" t="s">
        <v>3306</v>
      </c>
      <c r="C213" s="8" t="s">
        <v>3307</v>
      </c>
      <c r="D213" s="7" t="s">
        <v>8</v>
      </c>
      <c r="E213" s="7" t="s">
        <v>9</v>
      </c>
      <c r="F213" s="7">
        <v>3.3131313130197598E-2</v>
      </c>
      <c r="G213" s="7">
        <v>1.76666170041343</v>
      </c>
    </row>
    <row r="214" spans="1:7" ht="170" x14ac:dyDescent="0.2">
      <c r="A214" s="7" t="s">
        <v>3458</v>
      </c>
      <c r="B214" s="7" t="s">
        <v>3459</v>
      </c>
      <c r="C214" s="8" t="s">
        <v>3460</v>
      </c>
      <c r="D214" s="7" t="s">
        <v>8</v>
      </c>
      <c r="E214" s="7" t="s">
        <v>3461</v>
      </c>
      <c r="F214" s="7">
        <v>3.0938775508941301E-2</v>
      </c>
      <c r="G214" s="7">
        <v>1.7830640751083</v>
      </c>
    </row>
    <row r="215" spans="1:7" ht="187" x14ac:dyDescent="0.2">
      <c r="A215" s="7" t="s">
        <v>3466</v>
      </c>
      <c r="B215" s="7" t="s">
        <v>3467</v>
      </c>
      <c r="C215" s="8" t="s">
        <v>3468</v>
      </c>
      <c r="D215" s="7" t="s">
        <v>8</v>
      </c>
      <c r="E215" s="7" t="s">
        <v>3469</v>
      </c>
      <c r="F215" s="7">
        <v>2.5738636362173901E-2</v>
      </c>
      <c r="G215" s="7">
        <v>1.79998143805235</v>
      </c>
    </row>
    <row r="216" spans="1:7" ht="85" x14ac:dyDescent="0.2">
      <c r="A216" s="7" t="s">
        <v>3568</v>
      </c>
      <c r="B216" s="7" t="s">
        <v>3569</v>
      </c>
      <c r="C216" s="8" t="s">
        <v>3570</v>
      </c>
      <c r="D216" s="7" t="s">
        <v>8</v>
      </c>
      <c r="E216" s="7" t="s">
        <v>3571</v>
      </c>
      <c r="F216" s="7">
        <v>3.44805194794E-2</v>
      </c>
      <c r="G216" s="7">
        <v>1.8158483375212999</v>
      </c>
    </row>
    <row r="217" spans="1:7" ht="51" x14ac:dyDescent="0.2">
      <c r="A217" s="7" t="s">
        <v>2914</v>
      </c>
      <c r="B217" s="7" t="s">
        <v>2915</v>
      </c>
      <c r="C217" s="8" t="s">
        <v>2916</v>
      </c>
      <c r="D217" s="7" t="s">
        <v>8</v>
      </c>
      <c r="E217" s="7" t="s">
        <v>2917</v>
      </c>
      <c r="F217" s="7">
        <v>2.77560975596217E-2</v>
      </c>
      <c r="G217" s="7">
        <v>1.82470961221739</v>
      </c>
    </row>
    <row r="218" spans="1:7" ht="34" x14ac:dyDescent="0.2">
      <c r="A218" s="7" t="s">
        <v>3380</v>
      </c>
      <c r="B218" s="7" t="s">
        <v>3381</v>
      </c>
      <c r="C218" s="8" t="s">
        <v>3382</v>
      </c>
      <c r="D218" s="7" t="s">
        <v>8</v>
      </c>
      <c r="E218" s="7" t="s">
        <v>3383</v>
      </c>
      <c r="F218" s="7">
        <v>3.7818696882781298E-2</v>
      </c>
      <c r="G218" s="7">
        <v>1.8278060196096899</v>
      </c>
    </row>
    <row r="219" spans="1:7" ht="51" x14ac:dyDescent="0.2">
      <c r="A219" s="7" t="s">
        <v>3656</v>
      </c>
      <c r="B219" s="7" t="s">
        <v>3657</v>
      </c>
      <c r="C219" s="8" t="s">
        <v>3658</v>
      </c>
      <c r="D219" s="7" t="s">
        <v>8</v>
      </c>
      <c r="E219" s="7" t="s">
        <v>3659</v>
      </c>
      <c r="F219" s="7">
        <v>2.5738636362173901E-2</v>
      </c>
      <c r="G219" s="7">
        <v>1.8811809526399299</v>
      </c>
    </row>
    <row r="220" spans="1:7" ht="153" x14ac:dyDescent="0.2">
      <c r="A220" s="7" t="s">
        <v>3672</v>
      </c>
      <c r="B220" s="7" t="s">
        <v>3673</v>
      </c>
      <c r="C220" s="8" t="s">
        <v>3674</v>
      </c>
      <c r="D220" s="7" t="s">
        <v>8</v>
      </c>
      <c r="E220" s="7" t="s">
        <v>3675</v>
      </c>
      <c r="F220" s="7">
        <v>4.7723214284648999E-2</v>
      </c>
      <c r="G220" s="7">
        <v>1.9169198893863899</v>
      </c>
    </row>
    <row r="221" spans="1:7" ht="187" x14ac:dyDescent="0.2">
      <c r="A221" s="7" t="s">
        <v>2380</v>
      </c>
      <c r="B221" s="7" t="s">
        <v>2381</v>
      </c>
      <c r="C221" s="8" t="s">
        <v>2382</v>
      </c>
      <c r="D221" s="7" t="s">
        <v>8</v>
      </c>
      <c r="E221" s="7" t="s">
        <v>2383</v>
      </c>
      <c r="F221" s="7">
        <v>2.5738636362173901E-2</v>
      </c>
      <c r="G221" s="7">
        <v>1.9240002663379701</v>
      </c>
    </row>
    <row r="222" spans="1:7" ht="409.6" x14ac:dyDescent="0.2">
      <c r="A222" s="7" t="s">
        <v>2332</v>
      </c>
      <c r="B222" s="7" t="s">
        <v>2333</v>
      </c>
      <c r="C222" s="8" t="s">
        <v>2334</v>
      </c>
      <c r="D222" s="7" t="s">
        <v>8</v>
      </c>
      <c r="E222" s="7" t="s">
        <v>2335</v>
      </c>
      <c r="F222" s="7">
        <v>2.5738636362173901E-2</v>
      </c>
      <c r="G222" s="7">
        <v>1.9290719843853801</v>
      </c>
    </row>
    <row r="223" spans="1:7" ht="51" x14ac:dyDescent="0.2">
      <c r="A223" s="7" t="s">
        <v>2946</v>
      </c>
      <c r="B223" s="7" t="s">
        <v>2947</v>
      </c>
      <c r="C223" s="8" t="s">
        <v>2916</v>
      </c>
      <c r="D223" s="7" t="s">
        <v>8</v>
      </c>
      <c r="E223" s="7" t="s">
        <v>2948</v>
      </c>
      <c r="F223" s="7">
        <v>2.6453201969140201E-2</v>
      </c>
      <c r="G223" s="7">
        <v>1.9423813851986</v>
      </c>
    </row>
    <row r="224" spans="1:7" ht="187" x14ac:dyDescent="0.2">
      <c r="A224" s="7" t="s">
        <v>3012</v>
      </c>
      <c r="B224" s="7" t="s">
        <v>3013</v>
      </c>
      <c r="C224" s="8" t="s">
        <v>3014</v>
      </c>
      <c r="D224" s="7" t="s">
        <v>8</v>
      </c>
      <c r="E224" s="7" t="s">
        <v>3015</v>
      </c>
      <c r="F224" s="7">
        <v>2.6108108106696899E-2</v>
      </c>
      <c r="G224" s="7">
        <v>1.9439741519721101</v>
      </c>
    </row>
    <row r="225" spans="1:7" ht="34" x14ac:dyDescent="0.2">
      <c r="A225" s="7" t="s">
        <v>665</v>
      </c>
      <c r="B225" s="7" t="s">
        <v>666</v>
      </c>
      <c r="C225" s="8" t="s">
        <v>438</v>
      </c>
      <c r="D225" s="7" t="s">
        <v>8</v>
      </c>
      <c r="E225" s="7" t="s">
        <v>9</v>
      </c>
      <c r="F225" s="7">
        <v>2.5738636362173901E-2</v>
      </c>
      <c r="G225" s="7">
        <v>2.0007085842400198</v>
      </c>
    </row>
    <row r="226" spans="1:7" ht="51" x14ac:dyDescent="0.2">
      <c r="A226" s="7" t="s">
        <v>2678</v>
      </c>
      <c r="B226" s="7" t="s">
        <v>2679</v>
      </c>
      <c r="C226" s="8" t="s">
        <v>379</v>
      </c>
      <c r="D226" s="7" t="s">
        <v>8</v>
      </c>
      <c r="E226" s="7" t="s">
        <v>2680</v>
      </c>
      <c r="F226" s="7">
        <v>2.5738636362173901E-2</v>
      </c>
      <c r="G226" s="7">
        <v>2.0889103209053599</v>
      </c>
    </row>
    <row r="227" spans="1:7" ht="34" x14ac:dyDescent="0.2">
      <c r="A227" s="7" t="s">
        <v>3267</v>
      </c>
      <c r="B227" s="7" t="s">
        <v>3268</v>
      </c>
      <c r="C227" s="8" t="s">
        <v>3269</v>
      </c>
      <c r="D227" s="7" t="s">
        <v>8</v>
      </c>
      <c r="E227" s="7" t="s">
        <v>9</v>
      </c>
      <c r="F227" s="7">
        <v>4.2529550826417697E-2</v>
      </c>
      <c r="G227" s="7">
        <v>2.1151022994041901</v>
      </c>
    </row>
    <row r="228" spans="1:7" ht="51" x14ac:dyDescent="0.2">
      <c r="A228" s="7" t="s">
        <v>1926</v>
      </c>
      <c r="B228" s="7" t="s">
        <v>1927</v>
      </c>
      <c r="C228" s="8" t="s">
        <v>602</v>
      </c>
      <c r="D228" s="7" t="s">
        <v>8</v>
      </c>
      <c r="E228" s="7" t="s">
        <v>1928</v>
      </c>
      <c r="F228" s="7">
        <v>2.5738636362173901E-2</v>
      </c>
      <c r="G228" s="7">
        <v>2.1626659371418202</v>
      </c>
    </row>
    <row r="229" spans="1:7" ht="68" x14ac:dyDescent="0.2">
      <c r="A229" s="7" t="s">
        <v>3426</v>
      </c>
      <c r="B229" s="7" t="s">
        <v>3427</v>
      </c>
      <c r="C229" s="8" t="s">
        <v>3428</v>
      </c>
      <c r="D229" s="7" t="s">
        <v>8</v>
      </c>
      <c r="E229" s="7" t="s">
        <v>3429</v>
      </c>
      <c r="F229" s="7">
        <v>2.5738636362173901E-2</v>
      </c>
      <c r="G229" s="7">
        <v>2.2195219379922202</v>
      </c>
    </row>
    <row r="230" spans="1:7" ht="372" x14ac:dyDescent="0.2">
      <c r="A230" s="7" t="s">
        <v>3664</v>
      </c>
      <c r="B230" s="7" t="s">
        <v>3665</v>
      </c>
      <c r="C230" s="8" t="s">
        <v>3666</v>
      </c>
      <c r="D230" s="7" t="s">
        <v>8</v>
      </c>
      <c r="E230" s="7" t="s">
        <v>3667</v>
      </c>
      <c r="F230" s="7">
        <v>2.6108108106696899E-2</v>
      </c>
      <c r="G230" s="7">
        <v>2.2198685005351901</v>
      </c>
    </row>
    <row r="231" spans="1:7" ht="68" x14ac:dyDescent="0.2">
      <c r="A231" s="7" t="s">
        <v>3273</v>
      </c>
      <c r="B231" s="7" t="s">
        <v>3274</v>
      </c>
      <c r="C231" s="8" t="s">
        <v>3275</v>
      </c>
      <c r="D231" s="7" t="s">
        <v>8</v>
      </c>
      <c r="E231" s="7" t="s">
        <v>9</v>
      </c>
      <c r="F231" s="7">
        <v>2.5738636362173901E-2</v>
      </c>
      <c r="G231" s="7">
        <v>2.2236974769125801</v>
      </c>
    </row>
    <row r="232" spans="1:7" ht="51" x14ac:dyDescent="0.2">
      <c r="A232" s="7" t="s">
        <v>3668</v>
      </c>
      <c r="B232" s="7" t="s">
        <v>3669</v>
      </c>
      <c r="C232" s="8" t="s">
        <v>3670</v>
      </c>
      <c r="D232" s="7" t="s">
        <v>8</v>
      </c>
      <c r="E232" s="7" t="s">
        <v>3671</v>
      </c>
      <c r="F232" s="7">
        <v>3.7774480711045298E-2</v>
      </c>
      <c r="G232" s="7">
        <v>2.2286980422257399</v>
      </c>
    </row>
    <row r="233" spans="1:7" ht="68" x14ac:dyDescent="0.2">
      <c r="A233" s="7" t="s">
        <v>3339</v>
      </c>
      <c r="B233" s="7" t="s">
        <v>3340</v>
      </c>
      <c r="C233" s="8" t="s">
        <v>3341</v>
      </c>
      <c r="D233" s="7" t="s">
        <v>8</v>
      </c>
      <c r="E233" s="7" t="s">
        <v>9</v>
      </c>
      <c r="F233" s="7">
        <v>2.5738636362173901E-2</v>
      </c>
      <c r="G233" s="7">
        <v>2.23194631305133</v>
      </c>
    </row>
    <row r="234" spans="1:7" ht="34" x14ac:dyDescent="0.2">
      <c r="A234" s="7" t="s">
        <v>120</v>
      </c>
      <c r="B234" s="7" t="s">
        <v>121</v>
      </c>
      <c r="C234" s="8" t="s">
        <v>122</v>
      </c>
      <c r="D234" s="7" t="s">
        <v>8</v>
      </c>
      <c r="E234" s="7" t="s">
        <v>9</v>
      </c>
      <c r="F234" s="7">
        <v>2.5738636362173901E-2</v>
      </c>
      <c r="G234" s="7">
        <v>2.2346014449183298</v>
      </c>
    </row>
    <row r="235" spans="1:7" ht="34" x14ac:dyDescent="0.2">
      <c r="A235" s="7" t="s">
        <v>3326</v>
      </c>
      <c r="B235" s="7" t="s">
        <v>3327</v>
      </c>
      <c r="C235" s="8" t="s">
        <v>687</v>
      </c>
      <c r="D235" s="7" t="s">
        <v>8</v>
      </c>
      <c r="E235" s="7" t="s">
        <v>9</v>
      </c>
      <c r="F235" s="7">
        <v>2.77560975596217E-2</v>
      </c>
      <c r="G235" s="7">
        <v>2.2702570861107998</v>
      </c>
    </row>
    <row r="236" spans="1:7" ht="153" x14ac:dyDescent="0.2">
      <c r="A236" s="7" t="s">
        <v>1802</v>
      </c>
      <c r="B236" s="7" t="s">
        <v>1803</v>
      </c>
      <c r="C236" s="8" t="s">
        <v>955</v>
      </c>
      <c r="D236" s="7" t="s">
        <v>8</v>
      </c>
      <c r="E236" s="7" t="s">
        <v>1804</v>
      </c>
      <c r="F236" s="7">
        <v>2.5738636362173901E-2</v>
      </c>
      <c r="G236" s="7">
        <v>2.3055308501918499</v>
      </c>
    </row>
    <row r="237" spans="1:7" ht="34" x14ac:dyDescent="0.2">
      <c r="A237" s="7" t="s">
        <v>25</v>
      </c>
      <c r="B237" s="7" t="s">
        <v>26</v>
      </c>
      <c r="C237" s="8" t="s">
        <v>21</v>
      </c>
      <c r="D237" s="7" t="s">
        <v>8</v>
      </c>
      <c r="E237" s="7" t="s">
        <v>9</v>
      </c>
      <c r="F237" s="7">
        <v>2.59322033883654E-2</v>
      </c>
      <c r="G237" s="7">
        <v>2.34493683506911</v>
      </c>
    </row>
    <row r="238" spans="1:7" ht="34" x14ac:dyDescent="0.2">
      <c r="A238" s="7" t="s">
        <v>794</v>
      </c>
      <c r="B238" s="7" t="s">
        <v>795</v>
      </c>
      <c r="C238" s="8" t="s">
        <v>21</v>
      </c>
      <c r="D238" s="7" t="s">
        <v>8</v>
      </c>
      <c r="E238" s="7" t="s">
        <v>9</v>
      </c>
      <c r="F238" s="7">
        <v>2.5738636362173901E-2</v>
      </c>
      <c r="G238" s="7">
        <v>2.3794730295251201</v>
      </c>
    </row>
    <row r="239" spans="1:7" ht="34" x14ac:dyDescent="0.2">
      <c r="A239" s="7" t="s">
        <v>301</v>
      </c>
      <c r="B239" s="7" t="s">
        <v>302</v>
      </c>
      <c r="C239" s="8" t="s">
        <v>70</v>
      </c>
      <c r="D239" s="7" t="s">
        <v>8</v>
      </c>
      <c r="E239" s="7" t="s">
        <v>9</v>
      </c>
      <c r="F239" s="7">
        <v>2.5738636362173901E-2</v>
      </c>
      <c r="G239" s="7">
        <v>2.4041843088648198</v>
      </c>
    </row>
    <row r="240" spans="1:7" ht="51" x14ac:dyDescent="0.2">
      <c r="A240" s="7" t="s">
        <v>2918</v>
      </c>
      <c r="B240" s="7" t="s">
        <v>2919</v>
      </c>
      <c r="C240" s="8" t="s">
        <v>2916</v>
      </c>
      <c r="D240" s="7" t="s">
        <v>8</v>
      </c>
      <c r="E240" s="7" t="s">
        <v>2920</v>
      </c>
      <c r="F240" s="7">
        <v>2.5738636362173901E-2</v>
      </c>
      <c r="G240" s="7">
        <v>2.4618887538209999</v>
      </c>
    </row>
    <row r="241" spans="1:7" ht="51" x14ac:dyDescent="0.2">
      <c r="A241" s="7" t="s">
        <v>3384</v>
      </c>
      <c r="B241" s="7" t="s">
        <v>3385</v>
      </c>
      <c r="C241" s="8" t="s">
        <v>545</v>
      </c>
      <c r="D241" s="7" t="s">
        <v>8</v>
      </c>
      <c r="E241" s="7" t="s">
        <v>3386</v>
      </c>
      <c r="F241" s="7">
        <v>2.5738636362173901E-2</v>
      </c>
      <c r="G241" s="7">
        <v>2.49166879350161</v>
      </c>
    </row>
    <row r="242" spans="1:7" ht="306" x14ac:dyDescent="0.2">
      <c r="A242" s="7" t="s">
        <v>3596</v>
      </c>
      <c r="B242" s="7" t="s">
        <v>3597</v>
      </c>
      <c r="C242" s="8" t="s">
        <v>3598</v>
      </c>
      <c r="D242" s="7" t="s">
        <v>8</v>
      </c>
      <c r="E242" s="7" t="s">
        <v>3599</v>
      </c>
      <c r="F242" s="7">
        <v>2.5738636362173901E-2</v>
      </c>
      <c r="G242" s="7">
        <v>2.5457122111155202</v>
      </c>
    </row>
    <row r="243" spans="1:7" ht="102" x14ac:dyDescent="0.2">
      <c r="A243" s="7" t="s">
        <v>3028</v>
      </c>
      <c r="B243" s="7" t="s">
        <v>3029</v>
      </c>
      <c r="C243" s="8" t="s">
        <v>3030</v>
      </c>
      <c r="D243" s="7" t="s">
        <v>8</v>
      </c>
      <c r="E243" s="7" t="s">
        <v>3031</v>
      </c>
      <c r="F243" s="7">
        <v>2.5738636362173901E-2</v>
      </c>
      <c r="G243" s="7">
        <v>2.5915049170844</v>
      </c>
    </row>
    <row r="244" spans="1:7" ht="204" x14ac:dyDescent="0.2">
      <c r="A244" s="7" t="s">
        <v>3462</v>
      </c>
      <c r="B244" s="7" t="s">
        <v>3463</v>
      </c>
      <c r="C244" s="8" t="s">
        <v>3464</v>
      </c>
      <c r="D244" s="7" t="s">
        <v>8</v>
      </c>
      <c r="E244" s="7" t="s">
        <v>3465</v>
      </c>
      <c r="F244" s="7">
        <v>2.5738636362173901E-2</v>
      </c>
      <c r="G244" s="7">
        <v>2.6082988818226198</v>
      </c>
    </row>
    <row r="245" spans="1:7" ht="187" x14ac:dyDescent="0.2">
      <c r="A245" s="7" t="s">
        <v>1941</v>
      </c>
      <c r="B245" s="7" t="s">
        <v>1942</v>
      </c>
      <c r="C245" s="8" t="s">
        <v>1943</v>
      </c>
      <c r="D245" s="7" t="s">
        <v>8</v>
      </c>
      <c r="E245" s="7" t="s">
        <v>1944</v>
      </c>
      <c r="F245" s="7">
        <v>2.5738636362173901E-2</v>
      </c>
      <c r="G245" s="7">
        <v>2.63482014929206</v>
      </c>
    </row>
    <row r="246" spans="1:7" ht="51" x14ac:dyDescent="0.2">
      <c r="A246" s="7" t="s">
        <v>2921</v>
      </c>
      <c r="B246" s="7" t="s">
        <v>2922</v>
      </c>
      <c r="C246" s="8" t="s">
        <v>2916</v>
      </c>
      <c r="D246" s="7" t="s">
        <v>8</v>
      </c>
      <c r="E246" s="7" t="s">
        <v>2923</v>
      </c>
      <c r="F246" s="7">
        <v>2.5738636362173901E-2</v>
      </c>
      <c r="G246" s="7">
        <v>2.70976865934536</v>
      </c>
    </row>
    <row r="247" spans="1:7" ht="85" x14ac:dyDescent="0.2">
      <c r="A247" s="7" t="s">
        <v>629</v>
      </c>
      <c r="B247" s="7" t="s">
        <v>630</v>
      </c>
      <c r="C247" s="8" t="s">
        <v>631</v>
      </c>
      <c r="D247" s="7" t="s">
        <v>8</v>
      </c>
      <c r="E247" s="7" t="s">
        <v>9</v>
      </c>
      <c r="F247" s="7">
        <v>2.5738636362173901E-2</v>
      </c>
      <c r="G247" s="7">
        <v>2.7300153225147299</v>
      </c>
    </row>
    <row r="248" spans="1:7" ht="51" x14ac:dyDescent="0.2">
      <c r="A248" s="7" t="s">
        <v>3323</v>
      </c>
      <c r="B248" s="7" t="s">
        <v>3324</v>
      </c>
      <c r="C248" s="8" t="s">
        <v>3325</v>
      </c>
      <c r="D248" s="7" t="s">
        <v>8</v>
      </c>
      <c r="E248" s="7" t="s">
        <v>9</v>
      </c>
      <c r="F248" s="7">
        <v>3.2936802972753303E-2</v>
      </c>
      <c r="G248" s="7">
        <v>2.73124895650774</v>
      </c>
    </row>
    <row r="249" spans="1:7" ht="51" x14ac:dyDescent="0.2">
      <c r="A249" s="7" t="s">
        <v>273</v>
      </c>
      <c r="B249" s="7" t="s">
        <v>274</v>
      </c>
      <c r="C249" s="8" t="s">
        <v>275</v>
      </c>
      <c r="D249" s="7" t="s">
        <v>8</v>
      </c>
      <c r="E249" s="7" t="s">
        <v>9</v>
      </c>
      <c r="F249" s="7">
        <v>2.5738636362173901E-2</v>
      </c>
      <c r="G249" s="7">
        <v>2.73374860385896</v>
      </c>
    </row>
    <row r="250" spans="1:7" ht="136" x14ac:dyDescent="0.2">
      <c r="A250" s="7" t="s">
        <v>1771</v>
      </c>
      <c r="B250" s="7" t="s">
        <v>1772</v>
      </c>
      <c r="C250" s="8" t="s">
        <v>1773</v>
      </c>
      <c r="D250" s="7" t="s">
        <v>8</v>
      </c>
      <c r="E250" s="7" t="s">
        <v>1774</v>
      </c>
      <c r="F250" s="7">
        <v>2.5738636362173901E-2</v>
      </c>
      <c r="G250" s="7">
        <v>2.7861880487669399</v>
      </c>
    </row>
    <row r="251" spans="1:7" ht="34" x14ac:dyDescent="0.2">
      <c r="A251" s="7" t="s">
        <v>3337</v>
      </c>
      <c r="B251" s="7" t="s">
        <v>3338</v>
      </c>
      <c r="C251" s="8" t="s">
        <v>664</v>
      </c>
      <c r="D251" s="7" t="s">
        <v>8</v>
      </c>
      <c r="E251" s="7" t="s">
        <v>9</v>
      </c>
      <c r="F251" s="7">
        <v>3.7818696882781298E-2</v>
      </c>
      <c r="G251" s="7">
        <v>2.83960204550054</v>
      </c>
    </row>
    <row r="252" spans="1:7" ht="153" x14ac:dyDescent="0.2">
      <c r="A252" s="7" t="s">
        <v>2924</v>
      </c>
      <c r="B252" s="7" t="s">
        <v>2925</v>
      </c>
      <c r="C252" s="8" t="s">
        <v>2926</v>
      </c>
      <c r="D252" s="7" t="s">
        <v>8</v>
      </c>
      <c r="E252" s="7" t="s">
        <v>2927</v>
      </c>
      <c r="F252" s="7">
        <v>2.5738636362173901E-2</v>
      </c>
      <c r="G252" s="7">
        <v>2.85504999189099</v>
      </c>
    </row>
    <row r="253" spans="1:7" ht="34" x14ac:dyDescent="0.2">
      <c r="A253" s="7" t="s">
        <v>3296</v>
      </c>
      <c r="B253" s="7" t="s">
        <v>3297</v>
      </c>
      <c r="C253" s="8" t="s">
        <v>70</v>
      </c>
      <c r="D253" s="7" t="s">
        <v>8</v>
      </c>
      <c r="E253" s="7" t="s">
        <v>9</v>
      </c>
      <c r="F253" s="7">
        <v>2.5738636362173901E-2</v>
      </c>
      <c r="G253" s="7">
        <v>2.9297101934773799</v>
      </c>
    </row>
    <row r="254" spans="1:7" ht="136" x14ac:dyDescent="0.2">
      <c r="A254" s="7" t="s">
        <v>3612</v>
      </c>
      <c r="B254" s="7" t="s">
        <v>3613</v>
      </c>
      <c r="C254" s="8" t="s">
        <v>3614</v>
      </c>
      <c r="D254" s="7" t="s">
        <v>8</v>
      </c>
      <c r="E254" s="7" t="s">
        <v>3615</v>
      </c>
      <c r="F254" s="7">
        <v>4.8097345131679299E-2</v>
      </c>
      <c r="G254" s="7">
        <v>3.03368740044007</v>
      </c>
    </row>
    <row r="255" spans="1:7" ht="34" x14ac:dyDescent="0.2">
      <c r="A255" s="7" t="s">
        <v>3328</v>
      </c>
      <c r="B255" s="7" t="s">
        <v>3329</v>
      </c>
      <c r="C255" s="8" t="s">
        <v>3330</v>
      </c>
      <c r="D255" s="7" t="s">
        <v>8</v>
      </c>
      <c r="E255" s="7" t="s">
        <v>9</v>
      </c>
      <c r="F255" s="7">
        <v>2.5738636362173901E-2</v>
      </c>
      <c r="G255" s="7">
        <v>3.1520801373487499</v>
      </c>
    </row>
    <row r="256" spans="1:7" ht="119" x14ac:dyDescent="0.2">
      <c r="A256" s="7" t="s">
        <v>1492</v>
      </c>
      <c r="B256" s="7" t="s">
        <v>1493</v>
      </c>
      <c r="C256" s="8" t="s">
        <v>1494</v>
      </c>
      <c r="D256" s="7" t="s">
        <v>8</v>
      </c>
      <c r="E256" s="7" t="s">
        <v>1495</v>
      </c>
      <c r="F256" s="7">
        <v>2.5738636362173901E-2</v>
      </c>
      <c r="G256" s="7">
        <v>3.2946820169440101</v>
      </c>
    </row>
    <row r="257" spans="1:7" ht="34" x14ac:dyDescent="0.2">
      <c r="A257" s="7" t="s">
        <v>3376</v>
      </c>
      <c r="B257" s="7" t="s">
        <v>3377</v>
      </c>
      <c r="C257" s="8" t="s">
        <v>3378</v>
      </c>
      <c r="D257" s="7" t="s">
        <v>8</v>
      </c>
      <c r="E257" s="7" t="s">
        <v>3379</v>
      </c>
      <c r="F257" s="7">
        <v>2.5738636362173901E-2</v>
      </c>
      <c r="G257" s="7">
        <v>3.4454389765865998</v>
      </c>
    </row>
    <row r="258" spans="1:7" ht="289" x14ac:dyDescent="0.2">
      <c r="A258" s="7" t="s">
        <v>1358</v>
      </c>
      <c r="B258" s="7" t="s">
        <v>1359</v>
      </c>
      <c r="C258" s="8" t="s">
        <v>1360</v>
      </c>
      <c r="D258" s="7" t="s">
        <v>8</v>
      </c>
      <c r="E258" s="7" t="s">
        <v>1361</v>
      </c>
      <c r="F258" s="7">
        <v>2.5738636362173901E-2</v>
      </c>
      <c r="G258" s="7">
        <v>3.8312770472395301</v>
      </c>
    </row>
    <row r="259" spans="1:7" ht="51" x14ac:dyDescent="0.2">
      <c r="A259" s="7" t="s">
        <v>2158</v>
      </c>
      <c r="B259" s="7" t="s">
        <v>2159</v>
      </c>
      <c r="C259" s="8" t="s">
        <v>2160</v>
      </c>
      <c r="D259" s="7" t="s">
        <v>8</v>
      </c>
      <c r="E259" s="7" t="s">
        <v>2161</v>
      </c>
      <c r="F259" s="7">
        <v>2.5738636362173901E-2</v>
      </c>
      <c r="G259" s="7">
        <v>4.62261472961056</v>
      </c>
    </row>
    <row r="260" spans="1:7" ht="34" x14ac:dyDescent="0.2">
      <c r="A260" s="7" t="s">
        <v>757</v>
      </c>
      <c r="B260" s="7" t="s">
        <v>758</v>
      </c>
      <c r="C260" s="8" t="s">
        <v>21</v>
      </c>
      <c r="D260" s="7" t="s">
        <v>8</v>
      </c>
      <c r="E260" s="7" t="s">
        <v>9</v>
      </c>
      <c r="F260" s="7">
        <v>2.3913043467863899E-2</v>
      </c>
      <c r="G260" s="7">
        <v>4.9904324358564702</v>
      </c>
    </row>
    <row r="261" spans="1:7" ht="102" x14ac:dyDescent="0.2">
      <c r="A261" s="7" t="s">
        <v>3652</v>
      </c>
      <c r="B261" s="7" t="s">
        <v>3653</v>
      </c>
      <c r="C261" s="8" t="s">
        <v>3654</v>
      </c>
      <c r="D261" s="7" t="s">
        <v>8</v>
      </c>
      <c r="E261" s="7" t="s">
        <v>3655</v>
      </c>
      <c r="F261" s="7">
        <v>2.5738636362173901E-2</v>
      </c>
      <c r="G261" s="7">
        <v>5.9654161679028599</v>
      </c>
    </row>
  </sheetData>
  <sortState xmlns:xlrd2="http://schemas.microsoft.com/office/spreadsheetml/2017/richdata2" ref="A2:G1027213">
    <sortCondition ref="G2:G1027213"/>
  </sortState>
  <conditionalFormatting sqref="G2:G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BFDE8-FF65-4409-A4AA-4742533168E3}">
  <dimension ref="A1:G258"/>
  <sheetViews>
    <sheetView topLeftCell="A155" workbookViewId="0">
      <selection activeCell="A163" sqref="A163:A192"/>
    </sheetView>
  </sheetViews>
  <sheetFormatPr baseColWidth="10" defaultColWidth="9.1640625" defaultRowHeight="15" x14ac:dyDescent="0.2"/>
  <cols>
    <col min="1" max="1" width="19" style="1" customWidth="1"/>
    <col min="2" max="2" width="19.1640625" style="1" customWidth="1"/>
    <col min="3" max="3" width="43.83203125" style="1" customWidth="1"/>
    <col min="4" max="4" width="23.6640625" style="1" customWidth="1"/>
    <col min="5" max="5" width="30.83203125" style="1" customWidth="1"/>
    <col min="6" max="6" width="14.83203125" style="1" bestFit="1" customWidth="1"/>
    <col min="7" max="7" width="15.5" style="1" bestFit="1" customWidth="1"/>
    <col min="8" max="16384" width="9.1640625" style="1"/>
  </cols>
  <sheetData>
    <row r="1" spans="1:7" ht="36" x14ac:dyDescent="0.2">
      <c r="A1" s="10" t="s">
        <v>0</v>
      </c>
      <c r="B1" s="10" t="s">
        <v>1</v>
      </c>
      <c r="C1" s="10" t="s">
        <v>2</v>
      </c>
      <c r="D1" s="10" t="s">
        <v>3</v>
      </c>
      <c r="E1" s="10" t="s">
        <v>4</v>
      </c>
      <c r="F1" s="10" t="s">
        <v>3676</v>
      </c>
      <c r="G1" s="10" t="s">
        <v>5307</v>
      </c>
    </row>
    <row r="2" spans="1:7" ht="34" x14ac:dyDescent="0.2">
      <c r="A2" s="6" t="s">
        <v>889</v>
      </c>
      <c r="B2" s="6" t="s">
        <v>890</v>
      </c>
      <c r="C2" s="6" t="s">
        <v>875</v>
      </c>
      <c r="D2" s="6" t="s">
        <v>8</v>
      </c>
      <c r="E2" s="6" t="s">
        <v>891</v>
      </c>
      <c r="F2" s="6">
        <v>3.0246913576512699E-2</v>
      </c>
      <c r="G2" s="6">
        <v>-7.3919474983238302</v>
      </c>
    </row>
    <row r="3" spans="1:7" ht="34" x14ac:dyDescent="0.2">
      <c r="A3" s="6" t="s">
        <v>1823</v>
      </c>
      <c r="B3" s="6" t="s">
        <v>1824</v>
      </c>
      <c r="C3" s="6" t="s">
        <v>1815</v>
      </c>
      <c r="D3" s="6" t="s">
        <v>8</v>
      </c>
      <c r="E3" s="6" t="s">
        <v>1825</v>
      </c>
      <c r="F3" s="6">
        <v>3.0246913576512699E-2</v>
      </c>
      <c r="G3" s="6">
        <v>-6.8910312107097802</v>
      </c>
    </row>
    <row r="4" spans="1:7" ht="34" x14ac:dyDescent="0.2">
      <c r="A4" s="6" t="s">
        <v>767</v>
      </c>
      <c r="B4" s="6" t="s">
        <v>768</v>
      </c>
      <c r="C4" s="6" t="s">
        <v>769</v>
      </c>
      <c r="D4" s="6" t="s">
        <v>8</v>
      </c>
      <c r="E4" s="6" t="s">
        <v>9</v>
      </c>
      <c r="F4" s="6">
        <v>3.0246913576512699E-2</v>
      </c>
      <c r="G4" s="6">
        <v>-6.2551253758571503</v>
      </c>
    </row>
    <row r="5" spans="1:7" ht="68" x14ac:dyDescent="0.2">
      <c r="A5" s="6" t="s">
        <v>1032</v>
      </c>
      <c r="B5" s="6" t="s">
        <v>1033</v>
      </c>
      <c r="C5" s="6" t="s">
        <v>1034</v>
      </c>
      <c r="D5" s="6" t="s">
        <v>8</v>
      </c>
      <c r="E5" s="6" t="s">
        <v>1035</v>
      </c>
      <c r="F5" s="6">
        <v>3.1127819546531699E-2</v>
      </c>
      <c r="G5" s="6">
        <v>-6.2055273322086304</v>
      </c>
    </row>
    <row r="6" spans="1:7" ht="17" x14ac:dyDescent="0.2">
      <c r="A6" s="6" t="s">
        <v>3709</v>
      </c>
      <c r="B6" s="6" t="s">
        <v>3710</v>
      </c>
      <c r="C6" s="6" t="s">
        <v>3711</v>
      </c>
      <c r="D6" s="6" t="s">
        <v>8</v>
      </c>
      <c r="E6" s="6" t="s">
        <v>9</v>
      </c>
      <c r="F6" s="6">
        <v>3.0246913576512699E-2</v>
      </c>
      <c r="G6" s="6">
        <v>-6.1962409204995197</v>
      </c>
    </row>
    <row r="7" spans="1:7" ht="51" x14ac:dyDescent="0.2">
      <c r="A7" s="6" t="s">
        <v>1622</v>
      </c>
      <c r="B7" s="6" t="s">
        <v>1623</v>
      </c>
      <c r="C7" s="6" t="s">
        <v>1104</v>
      </c>
      <c r="D7" s="6" t="s">
        <v>8</v>
      </c>
      <c r="E7" s="6" t="s">
        <v>1624</v>
      </c>
      <c r="F7" s="6">
        <v>2.9615384603994099E-2</v>
      </c>
      <c r="G7" s="6">
        <v>-5.65587568759394</v>
      </c>
    </row>
    <row r="8" spans="1:7" ht="34" x14ac:dyDescent="0.2">
      <c r="A8" s="6" t="s">
        <v>3891</v>
      </c>
      <c r="B8" s="6" t="s">
        <v>3892</v>
      </c>
      <c r="C8" s="6" t="s">
        <v>3893</v>
      </c>
      <c r="D8" s="6" t="s">
        <v>8</v>
      </c>
      <c r="E8" s="6" t="s">
        <v>3894</v>
      </c>
      <c r="F8" s="6">
        <v>3.0246913576512699E-2</v>
      </c>
      <c r="G8" s="6">
        <v>-5.6079444044501097</v>
      </c>
    </row>
    <row r="9" spans="1:7" ht="51" x14ac:dyDescent="0.2">
      <c r="A9" s="6" t="s">
        <v>1937</v>
      </c>
      <c r="B9" s="6" t="s">
        <v>1938</v>
      </c>
      <c r="C9" s="6" t="s">
        <v>1939</v>
      </c>
      <c r="D9" s="6" t="s">
        <v>8</v>
      </c>
      <c r="E9" s="6" t="s">
        <v>1940</v>
      </c>
      <c r="F9" s="6">
        <v>3.0246913576512699E-2</v>
      </c>
      <c r="G9" s="6">
        <v>-5.3987710492859504</v>
      </c>
    </row>
    <row r="10" spans="1:7" ht="51" x14ac:dyDescent="0.2">
      <c r="A10" s="6" t="s">
        <v>5214</v>
      </c>
      <c r="B10" s="6" t="s">
        <v>5215</v>
      </c>
      <c r="C10" s="6" t="s">
        <v>239</v>
      </c>
      <c r="D10" s="6" t="s">
        <v>8</v>
      </c>
      <c r="E10" s="6" t="s">
        <v>9</v>
      </c>
      <c r="F10" s="6">
        <v>3.1127819546531699E-2</v>
      </c>
      <c r="G10" s="6">
        <v>-5.15118076110255</v>
      </c>
    </row>
    <row r="11" spans="1:7" ht="34" x14ac:dyDescent="0.2">
      <c r="A11" s="6" t="s">
        <v>5216</v>
      </c>
      <c r="B11" s="6" t="s">
        <v>5217</v>
      </c>
      <c r="C11" s="6" t="s">
        <v>5218</v>
      </c>
      <c r="D11" s="6" t="s">
        <v>8</v>
      </c>
      <c r="E11" s="6" t="s">
        <v>5219</v>
      </c>
      <c r="F11" s="6">
        <v>3.0246913576512699E-2</v>
      </c>
      <c r="G11" s="6">
        <v>-4.5736799413307399</v>
      </c>
    </row>
    <row r="12" spans="1:7" ht="51" x14ac:dyDescent="0.2">
      <c r="A12" s="6" t="s">
        <v>3775</v>
      </c>
      <c r="B12" s="6" t="s">
        <v>3776</v>
      </c>
      <c r="C12" s="6" t="s">
        <v>239</v>
      </c>
      <c r="D12" s="6" t="s">
        <v>8</v>
      </c>
      <c r="E12" s="6" t="s">
        <v>9</v>
      </c>
      <c r="F12" s="6">
        <v>2.9615384603994099E-2</v>
      </c>
      <c r="G12" s="6">
        <v>-4.5345440237855597</v>
      </c>
    </row>
    <row r="13" spans="1:7" ht="34" x14ac:dyDescent="0.2">
      <c r="A13" s="6" t="s">
        <v>3707</v>
      </c>
      <c r="B13" s="6" t="s">
        <v>3708</v>
      </c>
      <c r="C13" s="6" t="s">
        <v>3346</v>
      </c>
      <c r="D13" s="6" t="s">
        <v>8</v>
      </c>
      <c r="E13" s="6" t="s">
        <v>9</v>
      </c>
      <c r="F13" s="6">
        <v>3.1127819546531699E-2</v>
      </c>
      <c r="G13" s="6">
        <v>-4.2791642976563704</v>
      </c>
    </row>
    <row r="14" spans="1:7" ht="17" x14ac:dyDescent="0.2">
      <c r="A14" s="6" t="s">
        <v>5220</v>
      </c>
      <c r="B14" s="6" t="s">
        <v>5221</v>
      </c>
      <c r="C14" s="6" t="s">
        <v>21</v>
      </c>
      <c r="D14" s="6" t="s">
        <v>8</v>
      </c>
      <c r="E14" s="6" t="s">
        <v>9</v>
      </c>
      <c r="F14" s="6">
        <v>4.2422907487117897E-2</v>
      </c>
      <c r="G14" s="6">
        <v>-3.9574543280116599</v>
      </c>
    </row>
    <row r="15" spans="1:7" ht="34" x14ac:dyDescent="0.2">
      <c r="A15" s="6" t="s">
        <v>3761</v>
      </c>
      <c r="B15" s="6" t="s">
        <v>3762</v>
      </c>
      <c r="C15" s="6" t="s">
        <v>3763</v>
      </c>
      <c r="D15" s="6" t="s">
        <v>8</v>
      </c>
      <c r="E15" s="6" t="s">
        <v>3764</v>
      </c>
      <c r="F15" s="6">
        <v>2.9615384603994099E-2</v>
      </c>
      <c r="G15" s="6">
        <v>-3.9505890337207199</v>
      </c>
    </row>
    <row r="16" spans="1:7" ht="68" x14ac:dyDescent="0.2">
      <c r="A16" s="6" t="s">
        <v>3746</v>
      </c>
      <c r="B16" s="6" t="s">
        <v>3747</v>
      </c>
      <c r="C16" s="6" t="s">
        <v>239</v>
      </c>
      <c r="D16" s="6" t="s">
        <v>8</v>
      </c>
      <c r="E16" s="6" t="s">
        <v>3748</v>
      </c>
      <c r="F16" s="6">
        <v>3.0246913576512699E-2</v>
      </c>
      <c r="G16" s="6">
        <v>-3.8985698300368399</v>
      </c>
    </row>
    <row r="17" spans="1:7" ht="51" x14ac:dyDescent="0.2">
      <c r="A17" s="6" t="s">
        <v>3839</v>
      </c>
      <c r="B17" s="6" t="s">
        <v>3840</v>
      </c>
      <c r="C17" s="6" t="s">
        <v>239</v>
      </c>
      <c r="D17" s="6" t="s">
        <v>8</v>
      </c>
      <c r="E17" s="6" t="s">
        <v>9</v>
      </c>
      <c r="F17" s="6">
        <v>2.9615384603994099E-2</v>
      </c>
      <c r="G17" s="6">
        <v>-3.83754274597747</v>
      </c>
    </row>
    <row r="18" spans="1:7" ht="51" x14ac:dyDescent="0.2">
      <c r="A18" s="6" t="s">
        <v>3835</v>
      </c>
      <c r="B18" s="6" t="s">
        <v>3836</v>
      </c>
      <c r="C18" s="6" t="s">
        <v>239</v>
      </c>
      <c r="D18" s="6" t="s">
        <v>8</v>
      </c>
      <c r="E18" s="6" t="s">
        <v>9</v>
      </c>
      <c r="F18" s="6">
        <v>3.0246913576512699E-2</v>
      </c>
      <c r="G18" s="6">
        <v>-3.7908443888105099</v>
      </c>
    </row>
    <row r="19" spans="1:7" ht="34" x14ac:dyDescent="0.2">
      <c r="A19" s="6" t="s">
        <v>3823</v>
      </c>
      <c r="B19" s="6" t="s">
        <v>3824</v>
      </c>
      <c r="C19" s="6" t="s">
        <v>644</v>
      </c>
      <c r="D19" s="6" t="s">
        <v>8</v>
      </c>
      <c r="E19" s="6" t="s">
        <v>9</v>
      </c>
      <c r="F19" s="6">
        <v>2.9615384603994099E-2</v>
      </c>
      <c r="G19" s="6">
        <v>-3.6726609104043302</v>
      </c>
    </row>
    <row r="20" spans="1:7" ht="34" x14ac:dyDescent="0.2">
      <c r="A20" s="6" t="s">
        <v>3845</v>
      </c>
      <c r="B20" s="6" t="s">
        <v>3846</v>
      </c>
      <c r="C20" s="6" t="s">
        <v>518</v>
      </c>
      <c r="D20" s="6" t="s">
        <v>8</v>
      </c>
      <c r="E20" s="6" t="s">
        <v>9</v>
      </c>
      <c r="F20" s="6">
        <v>3.7903225804413798E-2</v>
      </c>
      <c r="G20" s="6">
        <v>-3.6377353588955499</v>
      </c>
    </row>
    <row r="21" spans="1:7" ht="34" x14ac:dyDescent="0.2">
      <c r="A21" s="6" t="s">
        <v>3847</v>
      </c>
      <c r="B21" s="6" t="s">
        <v>3848</v>
      </c>
      <c r="C21" s="6" t="s">
        <v>3849</v>
      </c>
      <c r="D21" s="6" t="s">
        <v>8</v>
      </c>
      <c r="E21" s="6" t="s">
        <v>3850</v>
      </c>
      <c r="F21" s="6">
        <v>3.0246913576512699E-2</v>
      </c>
      <c r="G21" s="6">
        <v>-3.5241553205188101</v>
      </c>
    </row>
    <row r="22" spans="1:7" ht="34" x14ac:dyDescent="0.2">
      <c r="A22" s="6" t="s">
        <v>1820</v>
      </c>
      <c r="B22" s="6" t="s">
        <v>1821</v>
      </c>
      <c r="C22" s="6" t="s">
        <v>1815</v>
      </c>
      <c r="D22" s="6" t="s">
        <v>8</v>
      </c>
      <c r="E22" s="6" t="s">
        <v>1822</v>
      </c>
      <c r="F22" s="6">
        <v>3.0246913576512699E-2</v>
      </c>
      <c r="G22" s="6">
        <v>-3.4547043523406198</v>
      </c>
    </row>
    <row r="23" spans="1:7" ht="34" x14ac:dyDescent="0.2">
      <c r="A23" s="6" t="s">
        <v>5222</v>
      </c>
      <c r="B23" s="6" t="s">
        <v>5223</v>
      </c>
      <c r="C23" s="6" t="s">
        <v>5224</v>
      </c>
      <c r="D23" s="6" t="s">
        <v>8</v>
      </c>
      <c r="E23" s="6" t="s">
        <v>5225</v>
      </c>
      <c r="F23" s="6">
        <v>3.0843373490259798E-2</v>
      </c>
      <c r="G23" s="6">
        <v>-3.3782056180955302</v>
      </c>
    </row>
    <row r="24" spans="1:7" ht="17" x14ac:dyDescent="0.2">
      <c r="A24" s="6" t="s">
        <v>3777</v>
      </c>
      <c r="B24" s="6" t="s">
        <v>3778</v>
      </c>
      <c r="C24" s="6" t="s">
        <v>21</v>
      </c>
      <c r="D24" s="6" t="s">
        <v>8</v>
      </c>
      <c r="E24" s="6" t="s">
        <v>9</v>
      </c>
      <c r="F24" s="6">
        <v>3.0246913576512699E-2</v>
      </c>
      <c r="G24" s="6">
        <v>-3.2686497269650499</v>
      </c>
    </row>
    <row r="25" spans="1:7" ht="85" x14ac:dyDescent="0.2">
      <c r="A25" s="6" t="s">
        <v>3781</v>
      </c>
      <c r="B25" s="6" t="s">
        <v>3782</v>
      </c>
      <c r="C25" s="6" t="s">
        <v>3783</v>
      </c>
      <c r="D25" s="6" t="s">
        <v>8</v>
      </c>
      <c r="E25" s="6" t="s">
        <v>3784</v>
      </c>
      <c r="F25" s="6">
        <v>1.9999999974999998E-2</v>
      </c>
      <c r="G25" s="6">
        <v>-3.1816615001041502</v>
      </c>
    </row>
    <row r="26" spans="1:7" ht="68" x14ac:dyDescent="0.2">
      <c r="A26" s="6" t="s">
        <v>1472</v>
      </c>
      <c r="B26" s="6" t="s">
        <v>1473</v>
      </c>
      <c r="C26" s="6" t="s">
        <v>1474</v>
      </c>
      <c r="D26" s="6" t="s">
        <v>8</v>
      </c>
      <c r="E26" s="6" t="s">
        <v>1475</v>
      </c>
      <c r="F26" s="6">
        <v>3.1127819546531699E-2</v>
      </c>
      <c r="G26" s="6">
        <v>-3.1363415330870699</v>
      </c>
    </row>
    <row r="27" spans="1:7" ht="34" x14ac:dyDescent="0.2">
      <c r="A27" s="6" t="s">
        <v>5226</v>
      </c>
      <c r="B27" s="6" t="s">
        <v>5227</v>
      </c>
      <c r="C27" s="6" t="s">
        <v>5228</v>
      </c>
      <c r="D27" s="6" t="s">
        <v>8</v>
      </c>
      <c r="E27" s="6" t="s">
        <v>9</v>
      </c>
      <c r="F27" s="6">
        <v>3.9019607841224498E-2</v>
      </c>
      <c r="G27" s="6">
        <v>-3.0966818465208998</v>
      </c>
    </row>
    <row r="28" spans="1:7" ht="34" x14ac:dyDescent="0.2">
      <c r="A28" s="6" t="s">
        <v>419</v>
      </c>
      <c r="B28" s="6" t="s">
        <v>420</v>
      </c>
      <c r="C28" s="6" t="s">
        <v>421</v>
      </c>
      <c r="D28" s="6" t="s">
        <v>8</v>
      </c>
      <c r="E28" s="6" t="s">
        <v>9</v>
      </c>
      <c r="F28" s="6">
        <v>3.0246913576512699E-2</v>
      </c>
      <c r="G28" s="6">
        <v>-3.0842818274396699</v>
      </c>
    </row>
    <row r="29" spans="1:7" ht="34" x14ac:dyDescent="0.2">
      <c r="A29" s="6" t="s">
        <v>3992</v>
      </c>
      <c r="B29" s="6" t="s">
        <v>3993</v>
      </c>
      <c r="C29" s="6" t="s">
        <v>1612</v>
      </c>
      <c r="D29" s="6" t="s">
        <v>8</v>
      </c>
      <c r="E29" s="6" t="s">
        <v>3994</v>
      </c>
      <c r="F29" s="6">
        <v>3.0246913576512699E-2</v>
      </c>
      <c r="G29" s="6">
        <v>-2.9458724016928999</v>
      </c>
    </row>
    <row r="30" spans="1:7" ht="51" x14ac:dyDescent="0.2">
      <c r="A30" s="6" t="s">
        <v>1985</v>
      </c>
      <c r="B30" s="6" t="s">
        <v>1986</v>
      </c>
      <c r="C30" s="6" t="s">
        <v>1983</v>
      </c>
      <c r="D30" s="6" t="s">
        <v>8</v>
      </c>
      <c r="E30" s="6" t="s">
        <v>1987</v>
      </c>
      <c r="F30" s="6">
        <v>3.0246913576512699E-2</v>
      </c>
      <c r="G30" s="6">
        <v>-2.9337810350643498</v>
      </c>
    </row>
    <row r="31" spans="1:7" ht="34" x14ac:dyDescent="0.2">
      <c r="A31" s="6" t="s">
        <v>1817</v>
      </c>
      <c r="B31" s="6" t="s">
        <v>1818</v>
      </c>
      <c r="C31" s="6" t="s">
        <v>1815</v>
      </c>
      <c r="D31" s="6" t="s">
        <v>8</v>
      </c>
      <c r="E31" s="6" t="s">
        <v>1819</v>
      </c>
      <c r="F31" s="6">
        <v>2.9615384603994099E-2</v>
      </c>
      <c r="G31" s="6">
        <v>-2.9327228130338301</v>
      </c>
    </row>
    <row r="32" spans="1:7" ht="34" x14ac:dyDescent="0.2">
      <c r="A32" s="6" t="s">
        <v>4234</v>
      </c>
      <c r="B32" s="6" t="s">
        <v>4235</v>
      </c>
      <c r="C32" s="6" t="s">
        <v>414</v>
      </c>
      <c r="D32" s="6" t="s">
        <v>8</v>
      </c>
      <c r="E32" s="6" t="s">
        <v>9</v>
      </c>
      <c r="F32" s="6">
        <v>3.5612903223508803E-2</v>
      </c>
      <c r="G32" s="6">
        <v>-2.92329118340079</v>
      </c>
    </row>
    <row r="33" spans="1:7" ht="34" x14ac:dyDescent="0.2">
      <c r="A33" s="6" t="s">
        <v>4036</v>
      </c>
      <c r="B33" s="6" t="s">
        <v>4037</v>
      </c>
      <c r="C33" s="6" t="s">
        <v>4038</v>
      </c>
      <c r="D33" s="6" t="s">
        <v>8</v>
      </c>
      <c r="E33" s="6" t="s">
        <v>4039</v>
      </c>
      <c r="F33" s="6">
        <v>3.0246913576512699E-2</v>
      </c>
      <c r="G33" s="6">
        <v>-2.9019878579594298</v>
      </c>
    </row>
    <row r="34" spans="1:7" ht="34" x14ac:dyDescent="0.2">
      <c r="A34" s="6" t="s">
        <v>3989</v>
      </c>
      <c r="B34" s="6" t="s">
        <v>3990</v>
      </c>
      <c r="C34" s="6" t="s">
        <v>1486</v>
      </c>
      <c r="D34" s="6" t="s">
        <v>8</v>
      </c>
      <c r="E34" s="6" t="s">
        <v>3991</v>
      </c>
      <c r="F34" s="6">
        <v>3.0246913576512699E-2</v>
      </c>
      <c r="G34" s="6">
        <v>-2.8562826709591098</v>
      </c>
    </row>
    <row r="35" spans="1:7" ht="85" x14ac:dyDescent="0.2">
      <c r="A35" s="6" t="s">
        <v>3841</v>
      </c>
      <c r="B35" s="6" t="s">
        <v>3842</v>
      </c>
      <c r="C35" s="6" t="s">
        <v>3843</v>
      </c>
      <c r="D35" s="6" t="s">
        <v>8</v>
      </c>
      <c r="E35" s="6" t="s">
        <v>3844</v>
      </c>
      <c r="F35" s="6">
        <v>4.3608695650277897E-2</v>
      </c>
      <c r="G35" s="6">
        <v>-2.8311221160600302</v>
      </c>
    </row>
    <row r="36" spans="1:7" ht="17" x14ac:dyDescent="0.2">
      <c r="A36" s="6" t="s">
        <v>5229</v>
      </c>
      <c r="B36" s="6" t="s">
        <v>5230</v>
      </c>
      <c r="C36" s="6" t="s">
        <v>21</v>
      </c>
      <c r="D36" s="6" t="s">
        <v>8</v>
      </c>
      <c r="E36" s="6" t="s">
        <v>9</v>
      </c>
      <c r="F36" s="6">
        <v>4.1019417473736899E-2</v>
      </c>
      <c r="G36" s="6">
        <v>-2.7784780063132501</v>
      </c>
    </row>
    <row r="37" spans="1:7" ht="136" x14ac:dyDescent="0.2">
      <c r="A37" s="6" t="s">
        <v>3684</v>
      </c>
      <c r="B37" s="6" t="s">
        <v>3685</v>
      </c>
      <c r="C37" s="6" t="s">
        <v>3686</v>
      </c>
      <c r="D37" s="6" t="s">
        <v>8</v>
      </c>
      <c r="E37" s="6" t="s">
        <v>3687</v>
      </c>
      <c r="F37" s="6">
        <v>4.1394230767240699E-2</v>
      </c>
      <c r="G37" s="6">
        <v>-2.7770506946227198</v>
      </c>
    </row>
    <row r="38" spans="1:7" ht="34" x14ac:dyDescent="0.2">
      <c r="A38" s="6" t="s">
        <v>3503</v>
      </c>
      <c r="B38" s="6" t="s">
        <v>3504</v>
      </c>
      <c r="C38" s="6" t="s">
        <v>3505</v>
      </c>
      <c r="D38" s="6" t="s">
        <v>8</v>
      </c>
      <c r="E38" s="6" t="s">
        <v>3506</v>
      </c>
      <c r="F38" s="6">
        <v>3.1127819546531699E-2</v>
      </c>
      <c r="G38" s="6">
        <v>-2.7411232168939299</v>
      </c>
    </row>
    <row r="39" spans="1:7" ht="34" x14ac:dyDescent="0.2">
      <c r="A39" s="6" t="s">
        <v>5231</v>
      </c>
      <c r="B39" s="6" t="s">
        <v>5232</v>
      </c>
      <c r="C39" s="6" t="s">
        <v>5233</v>
      </c>
      <c r="D39" s="6" t="s">
        <v>8</v>
      </c>
      <c r="E39" s="6" t="s">
        <v>5234</v>
      </c>
      <c r="F39" s="6">
        <v>3.3405797099028599E-2</v>
      </c>
      <c r="G39" s="6">
        <v>-2.73197264431285</v>
      </c>
    </row>
    <row r="40" spans="1:7" ht="34" x14ac:dyDescent="0.2">
      <c r="A40" s="6" t="s">
        <v>2736</v>
      </c>
      <c r="B40" s="6" t="s">
        <v>2737</v>
      </c>
      <c r="C40" s="6" t="s">
        <v>2738</v>
      </c>
      <c r="D40" s="6" t="s">
        <v>8</v>
      </c>
      <c r="E40" s="6" t="s">
        <v>2739</v>
      </c>
      <c r="F40" s="6">
        <v>4.2422907487117897E-2</v>
      </c>
      <c r="G40" s="6">
        <v>-2.7315141820878202</v>
      </c>
    </row>
    <row r="41" spans="1:7" ht="34" x14ac:dyDescent="0.2">
      <c r="A41" s="6" t="s">
        <v>3060</v>
      </c>
      <c r="B41" s="6" t="s">
        <v>3061</v>
      </c>
      <c r="C41" s="6" t="s">
        <v>3062</v>
      </c>
      <c r="D41" s="6" t="s">
        <v>8</v>
      </c>
      <c r="E41" s="6" t="s">
        <v>3063</v>
      </c>
      <c r="F41" s="6">
        <v>3.0246913576512699E-2</v>
      </c>
      <c r="G41" s="6">
        <v>-2.73019123644755</v>
      </c>
    </row>
    <row r="42" spans="1:7" ht="34" x14ac:dyDescent="0.2">
      <c r="A42" s="6" t="s">
        <v>3808</v>
      </c>
      <c r="B42" s="6" t="s">
        <v>3809</v>
      </c>
      <c r="C42" s="6" t="s">
        <v>3272</v>
      </c>
      <c r="D42" s="6" t="s">
        <v>8</v>
      </c>
      <c r="E42" s="6" t="s">
        <v>9</v>
      </c>
      <c r="F42" s="6">
        <v>3.0246913576512699E-2</v>
      </c>
      <c r="G42" s="6">
        <v>-2.6798795053553901</v>
      </c>
    </row>
    <row r="43" spans="1:7" ht="51" x14ac:dyDescent="0.2">
      <c r="A43" s="6" t="s">
        <v>402</v>
      </c>
      <c r="B43" s="6" t="s">
        <v>403</v>
      </c>
      <c r="C43" s="6" t="s">
        <v>228</v>
      </c>
      <c r="D43" s="6" t="s">
        <v>8</v>
      </c>
      <c r="E43" s="6" t="s">
        <v>9</v>
      </c>
      <c r="F43" s="6">
        <v>4.6736401671684698E-2</v>
      </c>
      <c r="G43" s="6">
        <v>-2.6402381407654301</v>
      </c>
    </row>
    <row r="44" spans="1:7" ht="51" x14ac:dyDescent="0.2">
      <c r="A44" s="6" t="s">
        <v>3716</v>
      </c>
      <c r="B44" s="6" t="s">
        <v>3717</v>
      </c>
      <c r="C44" s="6" t="s">
        <v>3718</v>
      </c>
      <c r="D44" s="6" t="s">
        <v>8</v>
      </c>
      <c r="E44" s="6" t="s">
        <v>3719</v>
      </c>
      <c r="F44" s="6">
        <v>3.7289156624259703E-2</v>
      </c>
      <c r="G44" s="6">
        <v>-2.6247675827926402</v>
      </c>
    </row>
    <row r="45" spans="1:7" ht="34" x14ac:dyDescent="0.2">
      <c r="A45" s="6" t="s">
        <v>2697</v>
      </c>
      <c r="B45" s="6" t="s">
        <v>2698</v>
      </c>
      <c r="C45" s="6" t="s">
        <v>2699</v>
      </c>
      <c r="D45" s="6" t="s">
        <v>8</v>
      </c>
      <c r="E45" s="6" t="s">
        <v>2700</v>
      </c>
      <c r="F45" s="6">
        <v>4.4632034630102499E-2</v>
      </c>
      <c r="G45" s="6">
        <v>-2.5533725725849301</v>
      </c>
    </row>
    <row r="46" spans="1:7" ht="17" x14ac:dyDescent="0.2">
      <c r="A46" s="6" t="s">
        <v>258</v>
      </c>
      <c r="B46" s="6" t="s">
        <v>259</v>
      </c>
      <c r="C46" s="6" t="s">
        <v>70</v>
      </c>
      <c r="D46" s="6" t="s">
        <v>8</v>
      </c>
      <c r="E46" s="6" t="s">
        <v>9</v>
      </c>
      <c r="F46" s="6">
        <v>3.0246913576512699E-2</v>
      </c>
      <c r="G46" s="6">
        <v>-2.50918207092437</v>
      </c>
    </row>
    <row r="47" spans="1:7" ht="51" x14ac:dyDescent="0.2">
      <c r="A47" s="6" t="s">
        <v>4022</v>
      </c>
      <c r="B47" s="6" t="s">
        <v>4023</v>
      </c>
      <c r="C47" s="6" t="s">
        <v>4024</v>
      </c>
      <c r="D47" s="6" t="s">
        <v>8</v>
      </c>
      <c r="E47" s="6" t="s">
        <v>4025</v>
      </c>
      <c r="F47" s="6">
        <v>3.1127819546531699E-2</v>
      </c>
      <c r="G47" s="6">
        <v>-2.50545245486077</v>
      </c>
    </row>
    <row r="48" spans="1:7" ht="34" x14ac:dyDescent="0.2">
      <c r="A48" s="6" t="s">
        <v>5235</v>
      </c>
      <c r="B48" s="6" t="s">
        <v>5236</v>
      </c>
      <c r="C48" s="6" t="s">
        <v>3937</v>
      </c>
      <c r="D48" s="6" t="s">
        <v>8</v>
      </c>
      <c r="E48" s="6" t="s">
        <v>9</v>
      </c>
      <c r="F48" s="6">
        <v>3.7903225804413798E-2</v>
      </c>
      <c r="G48" s="6">
        <v>-2.49934715254521</v>
      </c>
    </row>
    <row r="49" spans="1:7" ht="34" x14ac:dyDescent="0.2">
      <c r="A49" s="6" t="s">
        <v>3474</v>
      </c>
      <c r="B49" s="6" t="s">
        <v>3475</v>
      </c>
      <c r="C49" s="6" t="s">
        <v>1815</v>
      </c>
      <c r="D49" s="6" t="s">
        <v>8</v>
      </c>
      <c r="E49" s="6" t="s">
        <v>3476</v>
      </c>
      <c r="F49" s="6">
        <v>3.3591549293408997E-2</v>
      </c>
      <c r="G49" s="6">
        <v>-2.4911703241496301</v>
      </c>
    </row>
    <row r="50" spans="1:7" ht="51" x14ac:dyDescent="0.2">
      <c r="A50" s="6" t="s">
        <v>2135</v>
      </c>
      <c r="B50" s="6" t="s">
        <v>2136</v>
      </c>
      <c r="C50" s="6" t="s">
        <v>2137</v>
      </c>
      <c r="D50" s="6" t="s">
        <v>8</v>
      </c>
      <c r="E50" s="6" t="s">
        <v>2138</v>
      </c>
      <c r="F50" s="6">
        <v>3.0246913576512699E-2</v>
      </c>
      <c r="G50" s="6">
        <v>-2.46952814506469</v>
      </c>
    </row>
    <row r="51" spans="1:7" ht="17" x14ac:dyDescent="0.2">
      <c r="A51" s="6" t="s">
        <v>2509</v>
      </c>
      <c r="B51" s="6" t="s">
        <v>2510</v>
      </c>
      <c r="C51" s="6" t="s">
        <v>2511</v>
      </c>
      <c r="D51" s="6" t="s">
        <v>8</v>
      </c>
      <c r="E51" s="6" t="s">
        <v>2512</v>
      </c>
      <c r="F51" s="6">
        <v>3.0246913576512699E-2</v>
      </c>
      <c r="G51" s="6">
        <v>-2.4589257837372598</v>
      </c>
    </row>
    <row r="52" spans="1:7" ht="51" x14ac:dyDescent="0.2">
      <c r="A52" s="6" t="s">
        <v>3481</v>
      </c>
      <c r="B52" s="6" t="s">
        <v>3482</v>
      </c>
      <c r="C52" s="6" t="s">
        <v>3483</v>
      </c>
      <c r="D52" s="6" t="s">
        <v>8</v>
      </c>
      <c r="E52" s="6" t="s">
        <v>3484</v>
      </c>
      <c r="F52" s="6">
        <v>3.0246913576512699E-2</v>
      </c>
      <c r="G52" s="6">
        <v>-2.4567741210565499</v>
      </c>
    </row>
    <row r="53" spans="1:7" ht="17" x14ac:dyDescent="0.2">
      <c r="A53" s="6" t="s">
        <v>502</v>
      </c>
      <c r="B53" s="6" t="s">
        <v>503</v>
      </c>
      <c r="C53" s="6" t="s">
        <v>21</v>
      </c>
      <c r="D53" s="6" t="s">
        <v>8</v>
      </c>
      <c r="E53" s="6" t="s">
        <v>9</v>
      </c>
      <c r="F53" s="6">
        <v>4.1944444442502601E-2</v>
      </c>
      <c r="G53" s="6">
        <v>-2.45657692033117</v>
      </c>
    </row>
    <row r="54" spans="1:7" ht="51" x14ac:dyDescent="0.2">
      <c r="A54" s="6" t="s">
        <v>2214</v>
      </c>
      <c r="B54" s="6" t="s">
        <v>2215</v>
      </c>
      <c r="C54" s="6" t="s">
        <v>2216</v>
      </c>
      <c r="D54" s="6" t="s">
        <v>8</v>
      </c>
      <c r="E54" s="6" t="s">
        <v>2217</v>
      </c>
      <c r="F54" s="6">
        <v>3.0246913576512699E-2</v>
      </c>
      <c r="G54" s="6">
        <v>-2.4370501111471201</v>
      </c>
    </row>
    <row r="55" spans="1:7" ht="34" x14ac:dyDescent="0.2">
      <c r="A55" s="6" t="s">
        <v>3788</v>
      </c>
      <c r="B55" s="6" t="s">
        <v>3789</v>
      </c>
      <c r="C55" s="6" t="s">
        <v>3790</v>
      </c>
      <c r="D55" s="6" t="s">
        <v>8</v>
      </c>
      <c r="E55" s="6" t="s">
        <v>3791</v>
      </c>
      <c r="F55" s="6">
        <v>3.1127819546531699E-2</v>
      </c>
      <c r="G55" s="6">
        <v>-2.3981154108414802</v>
      </c>
    </row>
    <row r="56" spans="1:7" ht="34" x14ac:dyDescent="0.2">
      <c r="A56" s="6" t="s">
        <v>371</v>
      </c>
      <c r="B56" s="6" t="s">
        <v>372</v>
      </c>
      <c r="C56" s="6" t="s">
        <v>373</v>
      </c>
      <c r="D56" s="6" t="s">
        <v>8</v>
      </c>
      <c r="E56" s="6" t="s">
        <v>9</v>
      </c>
      <c r="F56" s="6">
        <v>3.0246913576512699E-2</v>
      </c>
      <c r="G56" s="6">
        <v>-2.3915361673750102</v>
      </c>
    </row>
    <row r="57" spans="1:7" ht="119" x14ac:dyDescent="0.2">
      <c r="A57" s="6" t="s">
        <v>1579</v>
      </c>
      <c r="B57" s="6" t="s">
        <v>1580</v>
      </c>
      <c r="C57" s="6" t="s">
        <v>1581</v>
      </c>
      <c r="D57" s="6" t="s">
        <v>8</v>
      </c>
      <c r="E57" s="6" t="s">
        <v>1582</v>
      </c>
      <c r="F57" s="6">
        <v>3.0246913576512699E-2</v>
      </c>
      <c r="G57" s="6">
        <v>-2.3824412088962301</v>
      </c>
    </row>
    <row r="58" spans="1:7" ht="153" x14ac:dyDescent="0.2">
      <c r="A58" s="6" t="s">
        <v>3880</v>
      </c>
      <c r="B58" s="6" t="s">
        <v>3881</v>
      </c>
      <c r="C58" s="6" t="s">
        <v>3882</v>
      </c>
      <c r="D58" s="6" t="s">
        <v>8</v>
      </c>
      <c r="E58" s="6" t="s">
        <v>3883</v>
      </c>
      <c r="F58" s="6">
        <v>3.0246913576512699E-2</v>
      </c>
      <c r="G58" s="6">
        <v>-2.3782926758735399</v>
      </c>
    </row>
    <row r="59" spans="1:7" ht="34" x14ac:dyDescent="0.2">
      <c r="A59" s="6" t="s">
        <v>3756</v>
      </c>
      <c r="B59" s="6" t="s">
        <v>3757</v>
      </c>
      <c r="C59" s="6" t="s">
        <v>3758</v>
      </c>
      <c r="D59" s="6" t="s">
        <v>8</v>
      </c>
      <c r="E59" s="6" t="s">
        <v>9</v>
      </c>
      <c r="F59" s="6">
        <v>4.2422907487117897E-2</v>
      </c>
      <c r="G59" s="6">
        <v>-2.3592579444366901</v>
      </c>
    </row>
    <row r="60" spans="1:7" ht="34" x14ac:dyDescent="0.2">
      <c r="A60" s="6" t="s">
        <v>3900</v>
      </c>
      <c r="B60" s="6" t="s">
        <v>3901</v>
      </c>
      <c r="C60" s="6" t="s">
        <v>3275</v>
      </c>
      <c r="D60" s="6" t="s">
        <v>8</v>
      </c>
      <c r="E60" s="6" t="s">
        <v>9</v>
      </c>
      <c r="F60" s="6">
        <v>3.0246913576512699E-2</v>
      </c>
      <c r="G60" s="6">
        <v>-2.2958351935705901</v>
      </c>
    </row>
    <row r="61" spans="1:7" ht="34" x14ac:dyDescent="0.2">
      <c r="A61" s="6" t="s">
        <v>3958</v>
      </c>
      <c r="B61" s="6" t="s">
        <v>3959</v>
      </c>
      <c r="C61" s="6" t="s">
        <v>3960</v>
      </c>
      <c r="D61" s="6" t="s">
        <v>8</v>
      </c>
      <c r="E61" s="6" t="s">
        <v>3961</v>
      </c>
      <c r="F61" s="6">
        <v>3.1127819546531699E-2</v>
      </c>
      <c r="G61" s="6">
        <v>-2.2902932021543601</v>
      </c>
    </row>
    <row r="62" spans="1:7" ht="17" x14ac:dyDescent="0.2">
      <c r="A62" s="6" t="s">
        <v>3895</v>
      </c>
      <c r="B62" s="6" t="s">
        <v>3896</v>
      </c>
      <c r="C62" s="6" t="s">
        <v>21</v>
      </c>
      <c r="D62" s="6" t="s">
        <v>8</v>
      </c>
      <c r="E62" s="6" t="s">
        <v>9</v>
      </c>
      <c r="F62" s="6">
        <v>4.7670682729009199E-2</v>
      </c>
      <c r="G62" s="6">
        <v>-2.2729669679929199</v>
      </c>
    </row>
    <row r="63" spans="1:7" ht="102" x14ac:dyDescent="0.2">
      <c r="A63" s="6" t="s">
        <v>1625</v>
      </c>
      <c r="B63" s="6" t="s">
        <v>1626</v>
      </c>
      <c r="C63" s="6" t="s">
        <v>1627</v>
      </c>
      <c r="D63" s="6" t="s">
        <v>8</v>
      </c>
      <c r="E63" s="6" t="s">
        <v>1628</v>
      </c>
      <c r="F63" s="6">
        <v>3.3776223773861802E-2</v>
      </c>
      <c r="G63" s="6">
        <v>-2.2404414710831002</v>
      </c>
    </row>
    <row r="64" spans="1:7" ht="34" x14ac:dyDescent="0.2">
      <c r="A64" s="6" t="s">
        <v>3999</v>
      </c>
      <c r="B64" s="6" t="s">
        <v>4000</v>
      </c>
      <c r="C64" s="6" t="s">
        <v>4001</v>
      </c>
      <c r="D64" s="6" t="s">
        <v>8</v>
      </c>
      <c r="E64" s="6" t="s">
        <v>4002</v>
      </c>
      <c r="F64" s="6">
        <v>3.1127819546531699E-2</v>
      </c>
      <c r="G64" s="6">
        <v>-2.2269000441809599</v>
      </c>
    </row>
    <row r="65" spans="1:7" ht="17" x14ac:dyDescent="0.2">
      <c r="A65" s="6" t="s">
        <v>4537</v>
      </c>
      <c r="B65" s="6" t="s">
        <v>4538</v>
      </c>
      <c r="C65" s="6" t="s">
        <v>501</v>
      </c>
      <c r="D65" s="6" t="s">
        <v>8</v>
      </c>
      <c r="E65" s="6" t="s">
        <v>9</v>
      </c>
      <c r="F65" s="6">
        <v>3.1127819546531699E-2</v>
      </c>
      <c r="G65" s="6">
        <v>-2.2015524730223701</v>
      </c>
    </row>
    <row r="66" spans="1:7" ht="289" x14ac:dyDescent="0.2">
      <c r="A66" s="6" t="s">
        <v>2328</v>
      </c>
      <c r="B66" s="6" t="s">
        <v>2329</v>
      </c>
      <c r="C66" s="6" t="s">
        <v>2330</v>
      </c>
      <c r="D66" s="6" t="s">
        <v>8</v>
      </c>
      <c r="E66" s="6" t="s">
        <v>2331</v>
      </c>
      <c r="F66" s="6">
        <v>3.1127819546531699E-2</v>
      </c>
      <c r="G66" s="6">
        <v>-2.19604812769184</v>
      </c>
    </row>
    <row r="67" spans="1:7" ht="85" x14ac:dyDescent="0.2">
      <c r="A67" s="6" t="s">
        <v>2852</v>
      </c>
      <c r="B67" s="6" t="s">
        <v>2853</v>
      </c>
      <c r="C67" s="6" t="s">
        <v>2854</v>
      </c>
      <c r="D67" s="6" t="s">
        <v>8</v>
      </c>
      <c r="E67" s="6" t="s">
        <v>2855</v>
      </c>
      <c r="F67" s="6">
        <v>3.1127819546531699E-2</v>
      </c>
      <c r="G67" s="6">
        <v>-2.1758327661245298</v>
      </c>
    </row>
    <row r="68" spans="1:7" ht="102" x14ac:dyDescent="0.2">
      <c r="A68" s="6" t="s">
        <v>945</v>
      </c>
      <c r="B68" s="6" t="s">
        <v>946</v>
      </c>
      <c r="C68" s="6" t="s">
        <v>947</v>
      </c>
      <c r="D68" s="6" t="s">
        <v>8</v>
      </c>
      <c r="E68" s="6" t="s">
        <v>948</v>
      </c>
      <c r="F68" s="6">
        <v>3.0246913576512699E-2</v>
      </c>
      <c r="G68" s="6">
        <v>-2.15666518324706</v>
      </c>
    </row>
    <row r="69" spans="1:7" ht="68" x14ac:dyDescent="0.2">
      <c r="A69" s="6" t="s">
        <v>4242</v>
      </c>
      <c r="B69" s="6" t="s">
        <v>4243</v>
      </c>
      <c r="C69" s="6" t="s">
        <v>2974</v>
      </c>
      <c r="D69" s="6" t="s">
        <v>8</v>
      </c>
      <c r="E69" s="6" t="s">
        <v>4244</v>
      </c>
      <c r="F69" s="6">
        <v>4.1904761902766402E-2</v>
      </c>
      <c r="G69" s="6">
        <v>-2.1502519277654399</v>
      </c>
    </row>
    <row r="70" spans="1:7" ht="119" x14ac:dyDescent="0.2">
      <c r="A70" s="6" t="s">
        <v>5237</v>
      </c>
      <c r="B70" s="6" t="s">
        <v>5238</v>
      </c>
      <c r="C70" s="6" t="s">
        <v>5239</v>
      </c>
      <c r="D70" s="6" t="s">
        <v>8</v>
      </c>
      <c r="E70" s="6" t="s">
        <v>5240</v>
      </c>
      <c r="F70" s="6">
        <v>3.4041095888079402E-2</v>
      </c>
      <c r="G70" s="6">
        <v>-2.14920561809345</v>
      </c>
    </row>
    <row r="71" spans="1:7" ht="34" x14ac:dyDescent="0.2">
      <c r="A71" s="6" t="s">
        <v>1813</v>
      </c>
      <c r="B71" s="6" t="s">
        <v>1814</v>
      </c>
      <c r="C71" s="6" t="s">
        <v>1815</v>
      </c>
      <c r="D71" s="6" t="s">
        <v>8</v>
      </c>
      <c r="E71" s="6" t="s">
        <v>1816</v>
      </c>
      <c r="F71" s="6">
        <v>3.0246913576512699E-2</v>
      </c>
      <c r="G71" s="6">
        <v>-2.1389613220232802</v>
      </c>
    </row>
    <row r="72" spans="1:7" ht="34" x14ac:dyDescent="0.2">
      <c r="A72" s="6" t="s">
        <v>3930</v>
      </c>
      <c r="B72" s="6" t="s">
        <v>3931</v>
      </c>
      <c r="C72" s="6" t="s">
        <v>527</v>
      </c>
      <c r="D72" s="6" t="s">
        <v>8</v>
      </c>
      <c r="E72" s="6" t="s">
        <v>9</v>
      </c>
      <c r="F72" s="6">
        <v>3.7903225804413798E-2</v>
      </c>
      <c r="G72" s="6">
        <v>-2.1332106964419002</v>
      </c>
    </row>
    <row r="73" spans="1:7" ht="136" x14ac:dyDescent="0.2">
      <c r="A73" s="6" t="s">
        <v>4127</v>
      </c>
      <c r="B73" s="6" t="s">
        <v>4128</v>
      </c>
      <c r="C73" s="6" t="s">
        <v>4129</v>
      </c>
      <c r="D73" s="6" t="s">
        <v>8</v>
      </c>
      <c r="E73" s="6" t="s">
        <v>4130</v>
      </c>
      <c r="F73" s="6">
        <v>3.0246913576512699E-2</v>
      </c>
      <c r="G73" s="6">
        <v>-2.1312088095476902</v>
      </c>
    </row>
    <row r="74" spans="1:7" ht="51" x14ac:dyDescent="0.2">
      <c r="A74" s="6" t="s">
        <v>5241</v>
      </c>
      <c r="B74" s="6" t="s">
        <v>5242</v>
      </c>
      <c r="C74" s="6" t="s">
        <v>5243</v>
      </c>
      <c r="D74" s="6" t="s">
        <v>8</v>
      </c>
      <c r="E74" s="6" t="s">
        <v>5244</v>
      </c>
      <c r="F74" s="6">
        <v>3.1127819546531699E-2</v>
      </c>
      <c r="G74" s="6">
        <v>-2.1180292279218298</v>
      </c>
    </row>
    <row r="75" spans="1:7" ht="34" x14ac:dyDescent="0.2">
      <c r="A75" s="6" t="s">
        <v>5245</v>
      </c>
      <c r="B75" s="6" t="s">
        <v>5246</v>
      </c>
      <c r="C75" s="6" t="s">
        <v>5247</v>
      </c>
      <c r="D75" s="6" t="s">
        <v>8</v>
      </c>
      <c r="E75" s="6" t="s">
        <v>5248</v>
      </c>
      <c r="F75" s="6">
        <v>3.1127819546531699E-2</v>
      </c>
      <c r="G75" s="6">
        <v>-2.0590320287475401</v>
      </c>
    </row>
    <row r="76" spans="1:7" ht="17" x14ac:dyDescent="0.2">
      <c r="A76" s="6" t="s">
        <v>5249</v>
      </c>
      <c r="B76" s="6" t="s">
        <v>5250</v>
      </c>
      <c r="C76" s="6" t="s">
        <v>5251</v>
      </c>
      <c r="D76" s="6" t="s">
        <v>8</v>
      </c>
      <c r="E76" s="6" t="s">
        <v>5252</v>
      </c>
      <c r="F76" s="6">
        <v>3.8391959797065701E-2</v>
      </c>
      <c r="G76" s="6">
        <v>-2.0462484805244698</v>
      </c>
    </row>
    <row r="77" spans="1:7" ht="102" x14ac:dyDescent="0.2">
      <c r="A77" s="6" t="s">
        <v>3910</v>
      </c>
      <c r="B77" s="6" t="s">
        <v>3911</v>
      </c>
      <c r="C77" s="6" t="s">
        <v>3912</v>
      </c>
      <c r="D77" s="6" t="s">
        <v>8</v>
      </c>
      <c r="E77" s="6" t="s">
        <v>3913</v>
      </c>
      <c r="F77" s="6">
        <v>3.1127819546531699E-2</v>
      </c>
      <c r="G77" s="6">
        <v>-2.03001113841071</v>
      </c>
    </row>
    <row r="78" spans="1:7" ht="34" x14ac:dyDescent="0.2">
      <c r="A78" s="6" t="s">
        <v>3771</v>
      </c>
      <c r="B78" s="6" t="s">
        <v>3772</v>
      </c>
      <c r="C78" s="6" t="s">
        <v>3773</v>
      </c>
      <c r="D78" s="6" t="s">
        <v>8</v>
      </c>
      <c r="E78" s="6" t="s">
        <v>3774</v>
      </c>
      <c r="F78" s="6">
        <v>3.1127819546531699E-2</v>
      </c>
      <c r="G78" s="6">
        <v>-2.01719109517818</v>
      </c>
    </row>
    <row r="79" spans="1:7" ht="51" x14ac:dyDescent="0.2">
      <c r="A79" s="6" t="s">
        <v>3084</v>
      </c>
      <c r="B79" s="6" t="s">
        <v>3085</v>
      </c>
      <c r="C79" s="6" t="s">
        <v>3086</v>
      </c>
      <c r="D79" s="6" t="s">
        <v>8</v>
      </c>
      <c r="E79" s="6" t="s">
        <v>3087</v>
      </c>
      <c r="F79" s="6">
        <v>3.1127819546531699E-2</v>
      </c>
      <c r="G79" s="6">
        <v>-2.0134072974055401</v>
      </c>
    </row>
    <row r="80" spans="1:7" ht="51" x14ac:dyDescent="0.2">
      <c r="A80" s="6" t="s">
        <v>4116</v>
      </c>
      <c r="B80" s="6" t="s">
        <v>4117</v>
      </c>
      <c r="C80" s="6" t="s">
        <v>1104</v>
      </c>
      <c r="D80" s="6" t="s">
        <v>8</v>
      </c>
      <c r="E80" s="6" t="s">
        <v>4118</v>
      </c>
      <c r="F80" s="6">
        <v>3.8391959797065701E-2</v>
      </c>
      <c r="G80" s="6">
        <v>-2.0077156115195298</v>
      </c>
    </row>
    <row r="81" spans="1:7" ht="68" x14ac:dyDescent="0.2">
      <c r="A81" s="6" t="s">
        <v>4315</v>
      </c>
      <c r="B81" s="6" t="s">
        <v>4316</v>
      </c>
      <c r="C81" s="6" t="s">
        <v>4317</v>
      </c>
      <c r="D81" s="6" t="s">
        <v>8</v>
      </c>
      <c r="E81" s="6" t="s">
        <v>4318</v>
      </c>
      <c r="F81" s="6">
        <v>3.7903225804413798E-2</v>
      </c>
      <c r="G81" s="6">
        <v>-1.9808107913895101</v>
      </c>
    </row>
    <row r="82" spans="1:7" ht="17" x14ac:dyDescent="0.2">
      <c r="A82" s="6" t="s">
        <v>479</v>
      </c>
      <c r="B82" s="6" t="s">
        <v>480</v>
      </c>
      <c r="C82" s="6" t="s">
        <v>70</v>
      </c>
      <c r="D82" s="6" t="s">
        <v>8</v>
      </c>
      <c r="E82" s="6" t="s">
        <v>9</v>
      </c>
      <c r="F82" s="6">
        <v>3.7903225804413798E-2</v>
      </c>
      <c r="G82" s="6">
        <v>-1.9691775810793299</v>
      </c>
    </row>
    <row r="83" spans="1:7" ht="238" x14ac:dyDescent="0.2">
      <c r="A83" s="6" t="s">
        <v>5253</v>
      </c>
      <c r="B83" s="6" t="s">
        <v>5254</v>
      </c>
      <c r="C83" s="6" t="s">
        <v>5255</v>
      </c>
      <c r="D83" s="6" t="s">
        <v>8</v>
      </c>
      <c r="E83" s="6" t="s">
        <v>5256</v>
      </c>
      <c r="F83" s="6">
        <v>3.4594594592257097E-2</v>
      </c>
      <c r="G83" s="6">
        <v>-1.9485561799606801</v>
      </c>
    </row>
    <row r="84" spans="1:7" ht="17" x14ac:dyDescent="0.2">
      <c r="A84" s="6" t="s">
        <v>4068</v>
      </c>
      <c r="B84" s="6" t="s">
        <v>4069</v>
      </c>
      <c r="C84" s="6" t="s">
        <v>3711</v>
      </c>
      <c r="D84" s="6" t="s">
        <v>8</v>
      </c>
      <c r="E84" s="6" t="s">
        <v>9</v>
      </c>
      <c r="F84" s="6">
        <v>3.1127819546531699E-2</v>
      </c>
      <c r="G84" s="6">
        <v>-1.9428677028324599</v>
      </c>
    </row>
    <row r="85" spans="1:7" ht="34" x14ac:dyDescent="0.2">
      <c r="A85" s="6" t="s">
        <v>2412</v>
      </c>
      <c r="B85" s="6" t="s">
        <v>2413</v>
      </c>
      <c r="C85" s="6" t="s">
        <v>21</v>
      </c>
      <c r="D85" s="6" t="s">
        <v>8</v>
      </c>
      <c r="E85" s="6" t="s">
        <v>2414</v>
      </c>
      <c r="F85" s="6">
        <v>3.5302013420449502E-2</v>
      </c>
      <c r="G85" s="6">
        <v>-1.93338544687809</v>
      </c>
    </row>
    <row r="86" spans="1:7" ht="17" x14ac:dyDescent="0.2">
      <c r="A86" s="6" t="s">
        <v>211</v>
      </c>
      <c r="B86" s="6" t="s">
        <v>212</v>
      </c>
      <c r="C86" s="6" t="s">
        <v>21</v>
      </c>
      <c r="D86" s="6" t="s">
        <v>8</v>
      </c>
      <c r="E86" s="6" t="s">
        <v>9</v>
      </c>
      <c r="F86" s="6">
        <v>3.1127819546531699E-2</v>
      </c>
      <c r="G86" s="6">
        <v>-1.92842818546363</v>
      </c>
    </row>
    <row r="87" spans="1:7" ht="34" x14ac:dyDescent="0.2">
      <c r="A87" s="6" t="s">
        <v>5257</v>
      </c>
      <c r="B87" s="6" t="s">
        <v>5258</v>
      </c>
      <c r="C87" s="6" t="s">
        <v>107</v>
      </c>
      <c r="D87" s="6" t="s">
        <v>8</v>
      </c>
      <c r="E87" s="6" t="s">
        <v>9</v>
      </c>
      <c r="F87" s="6">
        <v>3.1127819546531699E-2</v>
      </c>
      <c r="G87" s="6">
        <v>-1.89730549039712</v>
      </c>
    </row>
    <row r="88" spans="1:7" ht="51" x14ac:dyDescent="0.2">
      <c r="A88" s="6" t="s">
        <v>3837</v>
      </c>
      <c r="B88" s="6" t="s">
        <v>3838</v>
      </c>
      <c r="C88" s="6" t="s">
        <v>650</v>
      </c>
      <c r="D88" s="6" t="s">
        <v>8</v>
      </c>
      <c r="E88" s="6" t="s">
        <v>9</v>
      </c>
      <c r="F88" s="6">
        <v>3.7903225804413798E-2</v>
      </c>
      <c r="G88" s="6">
        <v>-1.8920960670353399</v>
      </c>
    </row>
    <row r="89" spans="1:7" ht="17" x14ac:dyDescent="0.2">
      <c r="A89" s="6" t="s">
        <v>271</v>
      </c>
      <c r="B89" s="6" t="s">
        <v>272</v>
      </c>
      <c r="C89" s="6" t="s">
        <v>21</v>
      </c>
      <c r="D89" s="6" t="s">
        <v>8</v>
      </c>
      <c r="E89" s="6" t="s">
        <v>9</v>
      </c>
      <c r="F89" s="6">
        <v>4.1435406696582001E-2</v>
      </c>
      <c r="G89" s="6">
        <v>-1.8768832514948599</v>
      </c>
    </row>
    <row r="90" spans="1:7" ht="51" x14ac:dyDescent="0.2">
      <c r="A90" s="6" t="s">
        <v>5259</v>
      </c>
      <c r="B90" s="6" t="s">
        <v>5260</v>
      </c>
      <c r="C90" s="6" t="s">
        <v>5261</v>
      </c>
      <c r="D90" s="6" t="s">
        <v>8</v>
      </c>
      <c r="E90" s="6" t="s">
        <v>9</v>
      </c>
      <c r="F90" s="6">
        <v>3.3999999997655198E-2</v>
      </c>
      <c r="G90" s="6">
        <v>-1.8730872732949999</v>
      </c>
    </row>
    <row r="91" spans="1:7" ht="51" x14ac:dyDescent="0.2">
      <c r="A91" s="6" t="s">
        <v>1334</v>
      </c>
      <c r="B91" s="6" t="s">
        <v>1335</v>
      </c>
      <c r="C91" s="6" t="s">
        <v>1336</v>
      </c>
      <c r="D91" s="6" t="s">
        <v>8</v>
      </c>
      <c r="E91" s="6" t="s">
        <v>1337</v>
      </c>
      <c r="F91" s="6">
        <v>3.3591549293408997E-2</v>
      </c>
      <c r="G91" s="6">
        <v>-1.8711022043321299</v>
      </c>
    </row>
    <row r="92" spans="1:7" ht="255" x14ac:dyDescent="0.2">
      <c r="A92" s="6" t="s">
        <v>3360</v>
      </c>
      <c r="B92" s="6" t="s">
        <v>3361</v>
      </c>
      <c r="C92" s="6" t="s">
        <v>3362</v>
      </c>
      <c r="D92" s="6" t="s">
        <v>8</v>
      </c>
      <c r="E92" s="6" t="s">
        <v>3363</v>
      </c>
      <c r="F92" s="6">
        <v>3.0246913576512699E-2</v>
      </c>
      <c r="G92" s="6">
        <v>-1.8704094701309399</v>
      </c>
    </row>
    <row r="93" spans="1:7" ht="17" x14ac:dyDescent="0.2">
      <c r="A93" s="6" t="s">
        <v>3962</v>
      </c>
      <c r="B93" s="6" t="s">
        <v>3963</v>
      </c>
      <c r="C93" s="6" t="s">
        <v>21</v>
      </c>
      <c r="D93" s="6" t="s">
        <v>8</v>
      </c>
      <c r="E93" s="6" t="s">
        <v>9</v>
      </c>
      <c r="F93" s="6">
        <v>4.1394230767240699E-2</v>
      </c>
      <c r="G93" s="6">
        <v>-1.8652170686457199</v>
      </c>
    </row>
    <row r="94" spans="1:7" ht="51" x14ac:dyDescent="0.2">
      <c r="A94" s="6" t="s">
        <v>4070</v>
      </c>
      <c r="B94" s="6" t="s">
        <v>4071</v>
      </c>
      <c r="C94" s="6" t="s">
        <v>4072</v>
      </c>
      <c r="D94" s="6" t="s">
        <v>8</v>
      </c>
      <c r="E94" s="6" t="s">
        <v>4073</v>
      </c>
      <c r="F94" s="6">
        <v>3.7289156624259703E-2</v>
      </c>
      <c r="G94" s="6">
        <v>-1.8553614964229199</v>
      </c>
    </row>
    <row r="95" spans="1:7" ht="17" x14ac:dyDescent="0.2">
      <c r="A95" s="6" t="s">
        <v>3969</v>
      </c>
      <c r="B95" s="6" t="s">
        <v>3970</v>
      </c>
      <c r="C95" s="6" t="s">
        <v>3971</v>
      </c>
      <c r="D95" s="6" t="s">
        <v>8</v>
      </c>
      <c r="E95" s="6" t="s">
        <v>9</v>
      </c>
      <c r="F95" s="6">
        <v>3.5612903223508803E-2</v>
      </c>
      <c r="G95" s="6">
        <v>-1.83292286098376</v>
      </c>
    </row>
    <row r="96" spans="1:7" ht="85" x14ac:dyDescent="0.2">
      <c r="A96" s="6" t="s">
        <v>3560</v>
      </c>
      <c r="B96" s="6" t="s">
        <v>3561</v>
      </c>
      <c r="C96" s="6" t="s">
        <v>3562</v>
      </c>
      <c r="D96" s="6" t="s">
        <v>8</v>
      </c>
      <c r="E96" s="6" t="s">
        <v>3563</v>
      </c>
      <c r="F96" s="6">
        <v>4.2422907487117897E-2</v>
      </c>
      <c r="G96" s="6">
        <v>-1.8310201440848199</v>
      </c>
    </row>
    <row r="97" spans="1:7" ht="51" x14ac:dyDescent="0.2">
      <c r="A97" s="6" t="s">
        <v>2218</v>
      </c>
      <c r="B97" s="6" t="s">
        <v>2219</v>
      </c>
      <c r="C97" s="6" t="s">
        <v>2220</v>
      </c>
      <c r="D97" s="6" t="s">
        <v>8</v>
      </c>
      <c r="E97" s="6" t="s">
        <v>2221</v>
      </c>
      <c r="F97" s="6">
        <v>3.1127819546531699E-2</v>
      </c>
      <c r="G97" s="6">
        <v>-1.78544141353704</v>
      </c>
    </row>
    <row r="98" spans="1:7" ht="34" x14ac:dyDescent="0.2">
      <c r="A98" s="6" t="s">
        <v>4119</v>
      </c>
      <c r="B98" s="6" t="s">
        <v>4120</v>
      </c>
      <c r="C98" s="6" t="s">
        <v>4121</v>
      </c>
      <c r="D98" s="6" t="s">
        <v>8</v>
      </c>
      <c r="E98" s="6" t="s">
        <v>4122</v>
      </c>
      <c r="F98" s="6">
        <v>3.0246913576512699E-2</v>
      </c>
      <c r="G98" s="6">
        <v>-1.76692075453319</v>
      </c>
    </row>
    <row r="99" spans="1:7" ht="34" x14ac:dyDescent="0.2">
      <c r="A99" s="6" t="s">
        <v>4253</v>
      </c>
      <c r="B99" s="6" t="s">
        <v>4254</v>
      </c>
      <c r="C99" s="6" t="s">
        <v>4255</v>
      </c>
      <c r="D99" s="6" t="s">
        <v>8</v>
      </c>
      <c r="E99" s="6" t="s">
        <v>9</v>
      </c>
      <c r="F99" s="6">
        <v>3.7903225804413798E-2</v>
      </c>
      <c r="G99" s="6">
        <v>-1.7641115598492101</v>
      </c>
    </row>
    <row r="100" spans="1:7" ht="102" x14ac:dyDescent="0.2">
      <c r="A100" s="6" t="s">
        <v>3862</v>
      </c>
      <c r="B100" s="6" t="s">
        <v>3863</v>
      </c>
      <c r="C100" s="6" t="s">
        <v>3864</v>
      </c>
      <c r="D100" s="6" t="s">
        <v>8</v>
      </c>
      <c r="E100" s="6" t="s">
        <v>3865</v>
      </c>
      <c r="F100" s="6">
        <v>3.8391959797065701E-2</v>
      </c>
      <c r="G100" s="6">
        <v>-1.7628358960037001</v>
      </c>
    </row>
    <row r="101" spans="1:7" ht="34" x14ac:dyDescent="0.2">
      <c r="A101" s="6" t="s">
        <v>5262</v>
      </c>
      <c r="B101" s="6" t="s">
        <v>5263</v>
      </c>
      <c r="C101" s="6" t="s">
        <v>875</v>
      </c>
      <c r="D101" s="6" t="s">
        <v>8</v>
      </c>
      <c r="E101" s="6" t="s">
        <v>5264</v>
      </c>
      <c r="F101" s="6">
        <v>3.8391959797065701E-2</v>
      </c>
      <c r="G101" s="6">
        <v>-1.7570295316892099</v>
      </c>
    </row>
    <row r="102" spans="1:7" ht="51" x14ac:dyDescent="0.2">
      <c r="A102" s="6" t="s">
        <v>3932</v>
      </c>
      <c r="B102" s="6" t="s">
        <v>3933</v>
      </c>
      <c r="C102" s="6" t="s">
        <v>67</v>
      </c>
      <c r="D102" s="6" t="s">
        <v>8</v>
      </c>
      <c r="E102" s="6" t="s">
        <v>3934</v>
      </c>
      <c r="F102" s="6">
        <v>3.7903225804413798E-2</v>
      </c>
      <c r="G102" s="6">
        <v>-1.74370845011835</v>
      </c>
    </row>
    <row r="103" spans="1:7" ht="34" x14ac:dyDescent="0.2">
      <c r="A103" s="6" t="s">
        <v>396</v>
      </c>
      <c r="B103" s="6" t="s">
        <v>397</v>
      </c>
      <c r="C103" s="6" t="s">
        <v>398</v>
      </c>
      <c r="D103" s="6" t="s">
        <v>8</v>
      </c>
      <c r="E103" s="6" t="s">
        <v>9</v>
      </c>
      <c r="F103" s="6">
        <v>3.7903225804413798E-2</v>
      </c>
      <c r="G103" s="6">
        <v>-1.74010043131265</v>
      </c>
    </row>
    <row r="104" spans="1:7" ht="119" x14ac:dyDescent="0.2">
      <c r="A104" s="6" t="s">
        <v>2046</v>
      </c>
      <c r="B104" s="6" t="s">
        <v>2047</v>
      </c>
      <c r="C104" s="6" t="s">
        <v>2048</v>
      </c>
      <c r="D104" s="6" t="s">
        <v>8</v>
      </c>
      <c r="E104" s="6" t="s">
        <v>2049</v>
      </c>
      <c r="F104" s="6">
        <v>3.3405797099028599E-2</v>
      </c>
      <c r="G104" s="6">
        <v>-1.6952288434245</v>
      </c>
    </row>
    <row r="105" spans="1:7" ht="85" x14ac:dyDescent="0.2">
      <c r="A105" s="6" t="s">
        <v>4411</v>
      </c>
      <c r="B105" s="6" t="s">
        <v>4412</v>
      </c>
      <c r="C105" s="6" t="s">
        <v>4413</v>
      </c>
      <c r="D105" s="6" t="s">
        <v>8</v>
      </c>
      <c r="E105" s="6" t="s">
        <v>4414</v>
      </c>
      <c r="F105" s="6">
        <v>3.7903225804413798E-2</v>
      </c>
      <c r="G105" s="6">
        <v>-1.68171937200317</v>
      </c>
    </row>
    <row r="106" spans="1:7" ht="34" x14ac:dyDescent="0.2">
      <c r="A106" s="6" t="s">
        <v>3213</v>
      </c>
      <c r="B106" s="6" t="s">
        <v>3214</v>
      </c>
      <c r="C106" s="6" t="s">
        <v>3215</v>
      </c>
      <c r="D106" s="6" t="s">
        <v>8</v>
      </c>
      <c r="E106" s="6" t="s">
        <v>3216</v>
      </c>
      <c r="F106" s="6">
        <v>3.7903225804413798E-2</v>
      </c>
      <c r="G106" s="6">
        <v>-1.6681717772260101</v>
      </c>
    </row>
    <row r="107" spans="1:7" ht="102" x14ac:dyDescent="0.2">
      <c r="A107" s="6" t="s">
        <v>3950</v>
      </c>
      <c r="B107" s="6" t="s">
        <v>3951</v>
      </c>
      <c r="C107" s="6" t="s">
        <v>3952</v>
      </c>
      <c r="D107" s="6" t="s">
        <v>8</v>
      </c>
      <c r="E107" s="6" t="s">
        <v>3953</v>
      </c>
      <c r="F107" s="6">
        <v>3.3999999997655198E-2</v>
      </c>
      <c r="G107" s="6">
        <v>-1.65799230154887</v>
      </c>
    </row>
    <row r="108" spans="1:7" ht="153" x14ac:dyDescent="0.2">
      <c r="A108" s="6" t="s">
        <v>3742</v>
      </c>
      <c r="B108" s="6" t="s">
        <v>3743</v>
      </c>
      <c r="C108" s="6" t="s">
        <v>3744</v>
      </c>
      <c r="D108" s="6" t="s">
        <v>8</v>
      </c>
      <c r="E108" s="6" t="s">
        <v>3745</v>
      </c>
      <c r="F108" s="6">
        <v>4.67499999980521E-2</v>
      </c>
      <c r="G108" s="6">
        <v>-1.6514667187667</v>
      </c>
    </row>
    <row r="109" spans="1:7" ht="68" x14ac:dyDescent="0.2">
      <c r="A109" s="6" t="s">
        <v>1492</v>
      </c>
      <c r="B109" s="6" t="s">
        <v>1493</v>
      </c>
      <c r="C109" s="6" t="s">
        <v>1494</v>
      </c>
      <c r="D109" s="6" t="s">
        <v>8</v>
      </c>
      <c r="E109" s="6" t="s">
        <v>1495</v>
      </c>
      <c r="F109" s="6">
        <v>3.1127819546531699E-2</v>
      </c>
      <c r="G109" s="6">
        <v>-1.6471613390034201</v>
      </c>
    </row>
    <row r="110" spans="1:7" ht="102" x14ac:dyDescent="0.2">
      <c r="A110" s="6" t="s">
        <v>4006</v>
      </c>
      <c r="B110" s="6" t="s">
        <v>4007</v>
      </c>
      <c r="C110" s="6" t="s">
        <v>4008</v>
      </c>
      <c r="D110" s="6" t="s">
        <v>8</v>
      </c>
      <c r="E110" s="6" t="s">
        <v>4009</v>
      </c>
      <c r="F110" s="6">
        <v>4.1906976742236902E-2</v>
      </c>
      <c r="G110" s="6">
        <v>-1.64605032875992</v>
      </c>
    </row>
    <row r="111" spans="1:7" ht="17" x14ac:dyDescent="0.2">
      <c r="A111" s="6" t="s">
        <v>3967</v>
      </c>
      <c r="B111" s="6" t="s">
        <v>3968</v>
      </c>
      <c r="C111" s="6" t="s">
        <v>616</v>
      </c>
      <c r="D111" s="6" t="s">
        <v>8</v>
      </c>
      <c r="E111" s="6" t="s">
        <v>9</v>
      </c>
      <c r="F111" s="6">
        <v>4.96899224786942E-2</v>
      </c>
      <c r="G111" s="6">
        <v>-1.63121260397682</v>
      </c>
    </row>
    <row r="112" spans="1:7" ht="34" x14ac:dyDescent="0.2">
      <c r="A112" s="6" t="s">
        <v>3321</v>
      </c>
      <c r="B112" s="6" t="s">
        <v>3322</v>
      </c>
      <c r="C112" s="6" t="s">
        <v>3275</v>
      </c>
      <c r="D112" s="6" t="s">
        <v>8</v>
      </c>
      <c r="E112" s="6" t="s">
        <v>9</v>
      </c>
      <c r="F112" s="6">
        <v>3.7289156624259703E-2</v>
      </c>
      <c r="G112" s="6">
        <v>-1.60145151202938</v>
      </c>
    </row>
    <row r="113" spans="1:7" ht="68" x14ac:dyDescent="0.2">
      <c r="A113" s="6" t="s">
        <v>3872</v>
      </c>
      <c r="B113" s="6" t="s">
        <v>3873</v>
      </c>
      <c r="C113" s="6" t="s">
        <v>3874</v>
      </c>
      <c r="D113" s="6" t="s">
        <v>8</v>
      </c>
      <c r="E113" s="6" t="s">
        <v>3875</v>
      </c>
      <c r="F113" s="6">
        <v>3.1127819546531699E-2</v>
      </c>
      <c r="G113" s="6">
        <v>-1.5898998071969801</v>
      </c>
    </row>
    <row r="114" spans="1:7" ht="51" x14ac:dyDescent="0.2">
      <c r="A114" s="6" t="s">
        <v>2139</v>
      </c>
      <c r="B114" s="6" t="s">
        <v>2140</v>
      </c>
      <c r="C114" s="6" t="s">
        <v>2137</v>
      </c>
      <c r="D114" s="6" t="s">
        <v>8</v>
      </c>
      <c r="E114" s="6" t="s">
        <v>2141</v>
      </c>
      <c r="F114" s="6">
        <v>3.9009900988167798E-2</v>
      </c>
      <c r="G114" s="6">
        <v>-1.58046207977412</v>
      </c>
    </row>
    <row r="115" spans="1:7" ht="34" x14ac:dyDescent="0.2">
      <c r="A115" s="6" t="s">
        <v>651</v>
      </c>
      <c r="B115" s="6" t="s">
        <v>652</v>
      </c>
      <c r="C115" s="6" t="s">
        <v>653</v>
      </c>
      <c r="D115" s="6" t="s">
        <v>8</v>
      </c>
      <c r="E115" s="6" t="s">
        <v>9</v>
      </c>
      <c r="F115" s="6">
        <v>4.1906976742236902E-2</v>
      </c>
      <c r="G115" s="6">
        <v>-1.5710924919608</v>
      </c>
    </row>
    <row r="116" spans="1:7" ht="85" x14ac:dyDescent="0.2">
      <c r="A116" s="6" t="s">
        <v>3205</v>
      </c>
      <c r="B116" s="6" t="s">
        <v>3206</v>
      </c>
      <c r="C116" s="6" t="s">
        <v>3207</v>
      </c>
      <c r="D116" s="6" t="s">
        <v>8</v>
      </c>
      <c r="E116" s="6" t="s">
        <v>3208</v>
      </c>
      <c r="F116" s="6">
        <v>4.95703124980637E-2</v>
      </c>
      <c r="G116" s="6">
        <v>-1.5424926014389599</v>
      </c>
    </row>
    <row r="117" spans="1:7" ht="119" x14ac:dyDescent="0.2">
      <c r="A117" s="6" t="s">
        <v>4106</v>
      </c>
      <c r="B117" s="6" t="s">
        <v>4107</v>
      </c>
      <c r="C117" s="6" t="s">
        <v>4108</v>
      </c>
      <c r="D117" s="6" t="s">
        <v>8</v>
      </c>
      <c r="E117" s="6" t="s">
        <v>4109</v>
      </c>
      <c r="F117" s="6">
        <v>3.8391959797065701E-2</v>
      </c>
      <c r="G117" s="6">
        <v>-1.5384497778730899</v>
      </c>
    </row>
    <row r="118" spans="1:7" ht="170" x14ac:dyDescent="0.2">
      <c r="A118" s="6" t="s">
        <v>1969</v>
      </c>
      <c r="B118" s="6" t="s">
        <v>1970</v>
      </c>
      <c r="C118" s="6" t="s">
        <v>1971</v>
      </c>
      <c r="D118" s="6" t="s">
        <v>8</v>
      </c>
      <c r="E118" s="6" t="s">
        <v>1972</v>
      </c>
      <c r="F118" s="6">
        <v>4.2422907487117897E-2</v>
      </c>
      <c r="G118" s="6">
        <v>-1.53782820703609</v>
      </c>
    </row>
    <row r="119" spans="1:7" ht="34" x14ac:dyDescent="0.2">
      <c r="A119" s="6" t="s">
        <v>2654</v>
      </c>
      <c r="B119" s="6" t="s">
        <v>2655</v>
      </c>
      <c r="C119" s="6" t="s">
        <v>2656</v>
      </c>
      <c r="D119" s="6" t="s">
        <v>8</v>
      </c>
      <c r="E119" s="6" t="s">
        <v>2657</v>
      </c>
      <c r="F119" s="6">
        <v>3.1127819546531699E-2</v>
      </c>
      <c r="G119" s="6">
        <v>-1.51816474946791</v>
      </c>
    </row>
    <row r="120" spans="1:7" ht="34" x14ac:dyDescent="0.2">
      <c r="A120" s="6" t="s">
        <v>3544</v>
      </c>
      <c r="B120" s="6" t="s">
        <v>3545</v>
      </c>
      <c r="C120" s="6" t="s">
        <v>3546</v>
      </c>
      <c r="D120" s="6" t="s">
        <v>8</v>
      </c>
      <c r="E120" s="6" t="s">
        <v>3547</v>
      </c>
      <c r="F120" s="6">
        <v>3.0246913576512699E-2</v>
      </c>
      <c r="G120" s="6">
        <v>-1.50066105970339</v>
      </c>
    </row>
    <row r="121" spans="1:7" ht="51" x14ac:dyDescent="0.2">
      <c r="A121" s="6" t="s">
        <v>792</v>
      </c>
      <c r="B121" s="6" t="s">
        <v>793</v>
      </c>
      <c r="C121" s="6" t="s">
        <v>650</v>
      </c>
      <c r="D121" s="6" t="s">
        <v>8</v>
      </c>
      <c r="E121" s="6" t="s">
        <v>9</v>
      </c>
      <c r="F121" s="6">
        <v>4.2422907487117897E-2</v>
      </c>
      <c r="G121" s="6">
        <v>-1.47878176166068</v>
      </c>
    </row>
    <row r="122" spans="1:7" ht="68" x14ac:dyDescent="0.2">
      <c r="A122" s="6" t="s">
        <v>3964</v>
      </c>
      <c r="B122" s="6" t="s">
        <v>3965</v>
      </c>
      <c r="C122" s="6" t="s">
        <v>239</v>
      </c>
      <c r="D122" s="6" t="s">
        <v>8</v>
      </c>
      <c r="E122" s="6" t="s">
        <v>3966</v>
      </c>
      <c r="F122" s="6">
        <v>3.7289156624259703E-2</v>
      </c>
      <c r="G122" s="6">
        <v>-1.44554532117894</v>
      </c>
    </row>
    <row r="123" spans="1:7" ht="68" x14ac:dyDescent="0.2">
      <c r="A123" s="6" t="s">
        <v>3158</v>
      </c>
      <c r="B123" s="6" t="s">
        <v>3159</v>
      </c>
      <c r="C123" s="6" t="s">
        <v>3156</v>
      </c>
      <c r="D123" s="6" t="s">
        <v>8</v>
      </c>
      <c r="E123" s="6" t="s">
        <v>3160</v>
      </c>
      <c r="F123" s="6">
        <v>3.0246913576512699E-2</v>
      </c>
      <c r="G123" s="6">
        <v>-1.4449979626912399</v>
      </c>
    </row>
    <row r="124" spans="1:7" ht="34" x14ac:dyDescent="0.2">
      <c r="A124" s="6" t="s">
        <v>4326</v>
      </c>
      <c r="B124" s="6" t="s">
        <v>4327</v>
      </c>
      <c r="C124" s="6" t="s">
        <v>4328</v>
      </c>
      <c r="D124" s="6" t="s">
        <v>8</v>
      </c>
      <c r="E124" s="6" t="s">
        <v>4329</v>
      </c>
      <c r="F124" s="6">
        <v>3.0246913576512699E-2</v>
      </c>
      <c r="G124" s="6">
        <v>-1.42737308566076</v>
      </c>
    </row>
    <row r="125" spans="1:7" ht="34" x14ac:dyDescent="0.2">
      <c r="A125" s="6" t="s">
        <v>5265</v>
      </c>
      <c r="B125" s="6" t="s">
        <v>5266</v>
      </c>
      <c r="C125" s="6" t="s">
        <v>5267</v>
      </c>
      <c r="D125" s="6" t="s">
        <v>8</v>
      </c>
      <c r="E125" s="6" t="s">
        <v>5268</v>
      </c>
      <c r="F125" s="6">
        <v>3.7289156624259703E-2</v>
      </c>
      <c r="G125" s="6">
        <v>-1.4107642770548701</v>
      </c>
    </row>
    <row r="126" spans="1:7" ht="34" x14ac:dyDescent="0.2">
      <c r="A126" s="6" t="s">
        <v>4448</v>
      </c>
      <c r="B126" s="6" t="s">
        <v>4449</v>
      </c>
      <c r="C126" s="6" t="s">
        <v>4450</v>
      </c>
      <c r="D126" s="6" t="s">
        <v>8</v>
      </c>
      <c r="E126" s="6" t="s">
        <v>4451</v>
      </c>
      <c r="F126" s="6">
        <v>3.1127819546531699E-2</v>
      </c>
      <c r="G126" s="6">
        <v>-1.3473791079834001</v>
      </c>
    </row>
    <row r="127" spans="1:7" ht="51" x14ac:dyDescent="0.2">
      <c r="A127" s="6" t="s">
        <v>4245</v>
      </c>
      <c r="B127" s="6" t="s">
        <v>4246</v>
      </c>
      <c r="C127" s="6" t="s">
        <v>4247</v>
      </c>
      <c r="D127" s="6" t="s">
        <v>8</v>
      </c>
      <c r="E127" s="6" t="s">
        <v>4248</v>
      </c>
      <c r="F127" s="6">
        <v>3.7903225804413798E-2</v>
      </c>
      <c r="G127" s="6">
        <v>-1.31924465029965</v>
      </c>
    </row>
    <row r="128" spans="1:7" ht="102" x14ac:dyDescent="0.2">
      <c r="A128" s="6" t="s">
        <v>4267</v>
      </c>
      <c r="B128" s="6" t="s">
        <v>4268</v>
      </c>
      <c r="C128" s="6" t="s">
        <v>4269</v>
      </c>
      <c r="D128" s="6" t="s">
        <v>8</v>
      </c>
      <c r="E128" s="6" t="s">
        <v>4270</v>
      </c>
      <c r="F128" s="6">
        <v>3.1127819546531699E-2</v>
      </c>
      <c r="G128" s="6">
        <v>-1.2970424978675299</v>
      </c>
    </row>
    <row r="129" spans="1:7" ht="51" x14ac:dyDescent="0.2">
      <c r="A129" s="6" t="s">
        <v>4398</v>
      </c>
      <c r="B129" s="6" t="s">
        <v>4399</v>
      </c>
      <c r="C129" s="6" t="s">
        <v>4400</v>
      </c>
      <c r="D129" s="6" t="s">
        <v>8</v>
      </c>
      <c r="E129" s="6" t="s">
        <v>4401</v>
      </c>
      <c r="F129" s="6">
        <v>4.95703124980637E-2</v>
      </c>
      <c r="G129" s="6">
        <v>-1.29484479933594</v>
      </c>
    </row>
    <row r="130" spans="1:7" ht="17" x14ac:dyDescent="0.2">
      <c r="A130" s="6" t="s">
        <v>4591</v>
      </c>
      <c r="B130" s="6" t="s">
        <v>4592</v>
      </c>
      <c r="C130" s="6" t="s">
        <v>21</v>
      </c>
      <c r="D130" s="6" t="s">
        <v>8</v>
      </c>
      <c r="E130" s="6" t="s">
        <v>9</v>
      </c>
      <c r="F130" s="6">
        <v>3.5612903223508803E-2</v>
      </c>
      <c r="G130" s="6">
        <v>-1.2809018095456299</v>
      </c>
    </row>
    <row r="131" spans="1:7" ht="68" x14ac:dyDescent="0.2">
      <c r="A131" s="6" t="s">
        <v>3123</v>
      </c>
      <c r="B131" s="6" t="s">
        <v>3124</v>
      </c>
      <c r="C131" s="6" t="s">
        <v>3125</v>
      </c>
      <c r="D131" s="6" t="s">
        <v>8</v>
      </c>
      <c r="E131" s="6" t="s">
        <v>3126</v>
      </c>
      <c r="F131" s="6">
        <v>3.8391959797065701E-2</v>
      </c>
      <c r="G131" s="6">
        <v>-1.2713673337679099</v>
      </c>
    </row>
    <row r="132" spans="1:7" ht="34" x14ac:dyDescent="0.2">
      <c r="A132" s="6" t="s">
        <v>5269</v>
      </c>
      <c r="B132" s="6" t="s">
        <v>5270</v>
      </c>
      <c r="C132" s="6" t="s">
        <v>554</v>
      </c>
      <c r="D132" s="6" t="s">
        <v>8</v>
      </c>
      <c r="E132" s="6" t="s">
        <v>5271</v>
      </c>
      <c r="F132" s="6">
        <v>3.1127819546531699E-2</v>
      </c>
      <c r="G132" s="6">
        <v>-1.24203325816607</v>
      </c>
    </row>
    <row r="133" spans="1:7" ht="17" x14ac:dyDescent="0.2">
      <c r="A133" s="6" t="s">
        <v>614</v>
      </c>
      <c r="B133" s="6" t="s">
        <v>615</v>
      </c>
      <c r="C133" s="6" t="s">
        <v>616</v>
      </c>
      <c r="D133" s="6" t="s">
        <v>8</v>
      </c>
      <c r="E133" s="6" t="s">
        <v>9</v>
      </c>
      <c r="F133" s="6">
        <v>3.5612903223508803E-2</v>
      </c>
      <c r="G133" s="6">
        <v>-1.20487154326655</v>
      </c>
    </row>
    <row r="134" spans="1:7" ht="34" x14ac:dyDescent="0.2">
      <c r="A134" s="6" t="s">
        <v>5272</v>
      </c>
      <c r="B134" s="6" t="s">
        <v>5273</v>
      </c>
      <c r="C134" s="6" t="s">
        <v>780</v>
      </c>
      <c r="D134" s="6" t="s">
        <v>8</v>
      </c>
      <c r="E134" s="6" t="s">
        <v>5274</v>
      </c>
      <c r="F134" s="6">
        <v>3.7903225804413798E-2</v>
      </c>
      <c r="G134" s="6">
        <v>-1.1809563005535999</v>
      </c>
    </row>
    <row r="135" spans="1:7" ht="34" x14ac:dyDescent="0.2">
      <c r="A135" s="6" t="s">
        <v>348</v>
      </c>
      <c r="B135" s="6" t="s">
        <v>349</v>
      </c>
      <c r="C135" s="6" t="s">
        <v>318</v>
      </c>
      <c r="D135" s="6" t="s">
        <v>8</v>
      </c>
      <c r="E135" s="6" t="s">
        <v>9</v>
      </c>
      <c r="F135" s="6">
        <v>3.1127819546531699E-2</v>
      </c>
      <c r="G135" s="6">
        <v>-1.1632668184800199</v>
      </c>
    </row>
    <row r="136" spans="1:7" ht="17" x14ac:dyDescent="0.2">
      <c r="A136" s="6" t="s">
        <v>665</v>
      </c>
      <c r="B136" s="6" t="s">
        <v>666</v>
      </c>
      <c r="C136" s="6" t="s">
        <v>438</v>
      </c>
      <c r="D136" s="6" t="s">
        <v>8</v>
      </c>
      <c r="E136" s="6" t="s">
        <v>9</v>
      </c>
      <c r="F136" s="6">
        <v>3.1127819546531699E-2</v>
      </c>
      <c r="G136" s="6">
        <v>-1.1613705629809199</v>
      </c>
    </row>
    <row r="137" spans="1:7" ht="102" x14ac:dyDescent="0.2">
      <c r="A137" s="6" t="s">
        <v>2594</v>
      </c>
      <c r="B137" s="6" t="s">
        <v>2595</v>
      </c>
      <c r="C137" s="6" t="s">
        <v>2596</v>
      </c>
      <c r="D137" s="6" t="s">
        <v>8</v>
      </c>
      <c r="E137" s="6" t="s">
        <v>2597</v>
      </c>
      <c r="F137" s="6">
        <v>0</v>
      </c>
      <c r="G137" s="6">
        <v>-1.14314024968868</v>
      </c>
    </row>
    <row r="138" spans="1:7" ht="34" x14ac:dyDescent="0.2">
      <c r="A138" s="6" t="s">
        <v>4181</v>
      </c>
      <c r="B138" s="6" t="s">
        <v>4182</v>
      </c>
      <c r="C138" s="6" t="s">
        <v>4183</v>
      </c>
      <c r="D138" s="6" t="s">
        <v>8</v>
      </c>
      <c r="E138" s="6" t="s">
        <v>4184</v>
      </c>
      <c r="F138" s="6">
        <v>3.2573529409369598E-2</v>
      </c>
      <c r="G138" s="6">
        <v>-1.1122174699629499</v>
      </c>
    </row>
    <row r="139" spans="1:7" ht="119" x14ac:dyDescent="0.2">
      <c r="A139" s="6" t="s">
        <v>4139</v>
      </c>
      <c r="B139" s="6" t="s">
        <v>4140</v>
      </c>
      <c r="C139" s="6" t="s">
        <v>4141</v>
      </c>
      <c r="D139" s="6" t="s">
        <v>8</v>
      </c>
      <c r="E139" s="6" t="s">
        <v>4142</v>
      </c>
      <c r="F139" s="6">
        <v>4.6228813557363198E-2</v>
      </c>
      <c r="G139" s="6">
        <v>-1.10584856394631</v>
      </c>
    </row>
    <row r="140" spans="1:7" ht="34" x14ac:dyDescent="0.2">
      <c r="A140" s="6" t="s">
        <v>4198</v>
      </c>
      <c r="B140" s="6" t="s">
        <v>4199</v>
      </c>
      <c r="C140" s="6" t="s">
        <v>4200</v>
      </c>
      <c r="D140" s="6" t="s">
        <v>8</v>
      </c>
      <c r="E140" s="6" t="s">
        <v>4201</v>
      </c>
      <c r="F140" s="6">
        <v>4.96899224786942E-2</v>
      </c>
      <c r="G140" s="6">
        <v>-1.09418986035939</v>
      </c>
    </row>
    <row r="141" spans="1:7" ht="34" x14ac:dyDescent="0.2">
      <c r="A141" s="6" t="s">
        <v>4123</v>
      </c>
      <c r="B141" s="6" t="s">
        <v>4124</v>
      </c>
      <c r="C141" s="6" t="s">
        <v>61</v>
      </c>
      <c r="D141" s="6" t="s">
        <v>8</v>
      </c>
      <c r="E141" s="6" t="s">
        <v>9</v>
      </c>
      <c r="F141" s="6">
        <v>4.3231441046147102E-2</v>
      </c>
      <c r="G141" s="6">
        <v>-1.0877345290820599</v>
      </c>
    </row>
    <row r="142" spans="1:7" ht="51" x14ac:dyDescent="0.2">
      <c r="A142" s="6" t="s">
        <v>1259</v>
      </c>
      <c r="B142" s="6" t="s">
        <v>1260</v>
      </c>
      <c r="C142" s="6" t="s">
        <v>1261</v>
      </c>
      <c r="D142" s="6" t="s">
        <v>8</v>
      </c>
      <c r="E142" s="6" t="s">
        <v>1262</v>
      </c>
      <c r="F142" s="6">
        <v>3.1127819546531699E-2</v>
      </c>
      <c r="G142" s="6">
        <v>-1.08517377740983</v>
      </c>
    </row>
    <row r="143" spans="1:7" ht="34" x14ac:dyDescent="0.2">
      <c r="A143" s="6" t="s">
        <v>273</v>
      </c>
      <c r="B143" s="6" t="s">
        <v>274</v>
      </c>
      <c r="C143" s="6" t="s">
        <v>275</v>
      </c>
      <c r="D143" s="6" t="s">
        <v>8</v>
      </c>
      <c r="E143" s="6" t="s">
        <v>9</v>
      </c>
      <c r="F143" s="6">
        <v>4.2422907487117897E-2</v>
      </c>
      <c r="G143" s="6">
        <v>-1.0664006031331901</v>
      </c>
    </row>
    <row r="144" spans="1:7" ht="34" x14ac:dyDescent="0.2">
      <c r="A144" s="6" t="s">
        <v>611</v>
      </c>
      <c r="B144" s="6" t="s">
        <v>612</v>
      </c>
      <c r="C144" s="6" t="s">
        <v>613</v>
      </c>
      <c r="D144" s="6" t="s">
        <v>8</v>
      </c>
      <c r="E144" s="6" t="s">
        <v>9</v>
      </c>
      <c r="F144" s="6">
        <v>3.1127819546531699E-2</v>
      </c>
      <c r="G144" s="6">
        <v>-1.02749558937747</v>
      </c>
    </row>
    <row r="145" spans="1:7" ht="119" x14ac:dyDescent="0.2">
      <c r="A145" s="6" t="s">
        <v>2380</v>
      </c>
      <c r="B145" s="6" t="s">
        <v>2381</v>
      </c>
      <c r="C145" s="6" t="s">
        <v>2382</v>
      </c>
      <c r="D145" s="6" t="s">
        <v>8</v>
      </c>
      <c r="E145" s="6" t="s">
        <v>2383</v>
      </c>
      <c r="F145" s="6">
        <v>3.9019607841224498E-2</v>
      </c>
      <c r="G145" s="6">
        <v>-1.0124794778000501</v>
      </c>
    </row>
    <row r="146" spans="1:7" ht="85" x14ac:dyDescent="0.2">
      <c r="A146" s="6" t="s">
        <v>2598</v>
      </c>
      <c r="B146" s="6" t="s">
        <v>2599</v>
      </c>
      <c r="C146" s="6" t="s">
        <v>2600</v>
      </c>
      <c r="D146" s="6" t="s">
        <v>8</v>
      </c>
      <c r="E146" s="6" t="s">
        <v>2601</v>
      </c>
      <c r="F146" s="6">
        <v>1.9999999974999998E-2</v>
      </c>
      <c r="G146" s="6">
        <v>-1.00963922030779</v>
      </c>
    </row>
    <row r="147" spans="1:7" ht="119" x14ac:dyDescent="0.2">
      <c r="A147" s="6" t="s">
        <v>4493</v>
      </c>
      <c r="B147" s="6" t="s">
        <v>4494</v>
      </c>
      <c r="C147" s="6" t="s">
        <v>4495</v>
      </c>
      <c r="D147" s="6" t="s">
        <v>8</v>
      </c>
      <c r="E147" s="6" t="s">
        <v>4496</v>
      </c>
      <c r="F147" s="6">
        <v>3.1127819546531699E-2</v>
      </c>
      <c r="G147" s="6">
        <v>-1.0015456053705201</v>
      </c>
    </row>
    <row r="148" spans="1:7" ht="51" x14ac:dyDescent="0.2">
      <c r="A148" s="6" t="s">
        <v>1846</v>
      </c>
      <c r="B148" s="6" t="s">
        <v>1847</v>
      </c>
      <c r="C148" s="6" t="s">
        <v>1848</v>
      </c>
      <c r="D148" s="6" t="s">
        <v>8</v>
      </c>
      <c r="E148" s="6" t="s">
        <v>1849</v>
      </c>
      <c r="F148" s="6">
        <v>3.1127819546531699E-2</v>
      </c>
      <c r="G148" s="6">
        <v>-0.99722729561518098</v>
      </c>
    </row>
    <row r="149" spans="1:7" ht="119" x14ac:dyDescent="0.2">
      <c r="A149" s="6" t="s">
        <v>5275</v>
      </c>
      <c r="B149" s="6" t="s">
        <v>5276</v>
      </c>
      <c r="C149" s="6" t="s">
        <v>5277</v>
      </c>
      <c r="D149" s="6" t="s">
        <v>8</v>
      </c>
      <c r="E149" s="6" t="s">
        <v>9</v>
      </c>
      <c r="F149" s="6">
        <v>3.2573529409369598E-2</v>
      </c>
      <c r="G149" s="6">
        <v>-0.99140477970052099</v>
      </c>
    </row>
    <row r="150" spans="1:7" ht="34" x14ac:dyDescent="0.2">
      <c r="A150" s="6" t="s">
        <v>5278</v>
      </c>
      <c r="B150" s="6" t="s">
        <v>5279</v>
      </c>
      <c r="C150" s="6" t="s">
        <v>318</v>
      </c>
      <c r="D150" s="6" t="s">
        <v>8</v>
      </c>
      <c r="E150" s="6" t="s">
        <v>9</v>
      </c>
      <c r="F150" s="6">
        <v>3.7289156624259703E-2</v>
      </c>
      <c r="G150" s="6">
        <v>-0.95054631156639402</v>
      </c>
    </row>
    <row r="151" spans="1:7" ht="17" x14ac:dyDescent="0.2">
      <c r="A151" s="6" t="s">
        <v>576</v>
      </c>
      <c r="B151" s="6" t="s">
        <v>577</v>
      </c>
      <c r="C151" s="6" t="s">
        <v>578</v>
      </c>
      <c r="D151" s="6" t="s">
        <v>8</v>
      </c>
      <c r="E151" s="6" t="s">
        <v>9</v>
      </c>
      <c r="F151" s="6">
        <v>4.2675438594619503E-2</v>
      </c>
      <c r="G151" s="6">
        <v>-0.94487312383403599</v>
      </c>
    </row>
    <row r="152" spans="1:7" ht="51" x14ac:dyDescent="0.2">
      <c r="A152" s="6" t="s">
        <v>1981</v>
      </c>
      <c r="B152" s="6" t="s">
        <v>1982</v>
      </c>
      <c r="C152" s="6" t="s">
        <v>1983</v>
      </c>
      <c r="D152" s="6" t="s">
        <v>8</v>
      </c>
      <c r="E152" s="6" t="s">
        <v>1984</v>
      </c>
      <c r="F152" s="6">
        <v>4.1906976742236902E-2</v>
      </c>
      <c r="G152" s="6">
        <v>-0.91132172142220902</v>
      </c>
    </row>
    <row r="153" spans="1:7" ht="34" x14ac:dyDescent="0.2">
      <c r="A153" s="6" t="s">
        <v>5280</v>
      </c>
      <c r="B153" s="6" t="s">
        <v>5281</v>
      </c>
      <c r="C153" s="6" t="s">
        <v>37</v>
      </c>
      <c r="D153" s="6" t="s">
        <v>8</v>
      </c>
      <c r="E153" s="6" t="s">
        <v>5282</v>
      </c>
      <c r="F153" s="6">
        <v>4.8247011950269002E-2</v>
      </c>
      <c r="G153" s="6">
        <v>-0.909851068572465</v>
      </c>
    </row>
    <row r="154" spans="1:7" ht="187" x14ac:dyDescent="0.2">
      <c r="A154" s="6" t="s">
        <v>5283</v>
      </c>
      <c r="B154" s="6" t="s">
        <v>5284</v>
      </c>
      <c r="C154" s="6" t="s">
        <v>5285</v>
      </c>
      <c r="D154" s="6" t="s">
        <v>8</v>
      </c>
      <c r="E154" s="6" t="s">
        <v>5286</v>
      </c>
      <c r="F154" s="6">
        <v>4.2422907487117897E-2</v>
      </c>
      <c r="G154" s="6">
        <v>-0.89736590601329802</v>
      </c>
    </row>
    <row r="155" spans="1:7" ht="68" x14ac:dyDescent="0.2">
      <c r="A155" s="6" t="s">
        <v>4135</v>
      </c>
      <c r="B155" s="6" t="s">
        <v>4136</v>
      </c>
      <c r="C155" s="6" t="s">
        <v>4137</v>
      </c>
      <c r="D155" s="6" t="s">
        <v>8</v>
      </c>
      <c r="E155" s="6" t="s">
        <v>4138</v>
      </c>
      <c r="F155" s="6">
        <v>3.0246913576512699E-2</v>
      </c>
      <c r="G155" s="6">
        <v>-0.88041374007534701</v>
      </c>
    </row>
    <row r="156" spans="1:7" ht="34" x14ac:dyDescent="0.2">
      <c r="A156" s="6" t="s">
        <v>2988</v>
      </c>
      <c r="B156" s="6" t="s">
        <v>2989</v>
      </c>
      <c r="C156" s="6" t="s">
        <v>2990</v>
      </c>
      <c r="D156" s="6" t="s">
        <v>8</v>
      </c>
      <c r="E156" s="6" t="s">
        <v>2991</v>
      </c>
      <c r="F156" s="6">
        <v>4.7663934424276098E-2</v>
      </c>
      <c r="G156" s="6">
        <v>-0.85681859718082598</v>
      </c>
    </row>
    <row r="157" spans="1:7" ht="17" x14ac:dyDescent="0.2">
      <c r="A157" s="6" t="s">
        <v>5287</v>
      </c>
      <c r="B157" s="6" t="s">
        <v>5288</v>
      </c>
      <c r="C157" s="6" t="s">
        <v>21</v>
      </c>
      <c r="D157" s="6" t="s">
        <v>8</v>
      </c>
      <c r="E157" s="6" t="s">
        <v>9</v>
      </c>
      <c r="F157" s="6">
        <v>3.7903225804413798E-2</v>
      </c>
      <c r="G157" s="6">
        <v>-0.85070847683133499</v>
      </c>
    </row>
    <row r="158" spans="1:7" ht="51" x14ac:dyDescent="0.2">
      <c r="A158" s="6" t="s">
        <v>1519</v>
      </c>
      <c r="B158" s="6" t="s">
        <v>1520</v>
      </c>
      <c r="C158" s="6" t="s">
        <v>1521</v>
      </c>
      <c r="D158" s="6" t="s">
        <v>8</v>
      </c>
      <c r="E158" s="6" t="s">
        <v>1522</v>
      </c>
      <c r="F158" s="6">
        <v>0</v>
      </c>
      <c r="G158" s="6">
        <v>-0.83283334490731598</v>
      </c>
    </row>
    <row r="159" spans="1:7" ht="136" x14ac:dyDescent="0.2">
      <c r="A159" s="6" t="s">
        <v>2666</v>
      </c>
      <c r="B159" s="6" t="s">
        <v>2667</v>
      </c>
      <c r="C159" s="6" t="s">
        <v>2668</v>
      </c>
      <c r="D159" s="6" t="s">
        <v>8</v>
      </c>
      <c r="E159" s="6" t="s">
        <v>2669</v>
      </c>
      <c r="F159" s="6">
        <v>3.7903225804413798E-2</v>
      </c>
      <c r="G159" s="6">
        <v>-0.83069953025582</v>
      </c>
    </row>
    <row r="160" spans="1:7" ht="34" x14ac:dyDescent="0.2">
      <c r="A160" s="6" t="s">
        <v>4333</v>
      </c>
      <c r="B160" s="6" t="s">
        <v>4334</v>
      </c>
      <c r="C160" s="6" t="s">
        <v>3346</v>
      </c>
      <c r="D160" s="6" t="s">
        <v>8</v>
      </c>
      <c r="E160" s="6" t="s">
        <v>4335</v>
      </c>
      <c r="F160" s="6">
        <v>4.6763485475238002E-2</v>
      </c>
      <c r="G160" s="6">
        <v>-0.82469158346093496</v>
      </c>
    </row>
    <row r="161" spans="1:7" ht="17" x14ac:dyDescent="0.2">
      <c r="A161" s="6" t="s">
        <v>5289</v>
      </c>
      <c r="B161" s="6" t="s">
        <v>5290</v>
      </c>
      <c r="C161" s="6" t="s">
        <v>5291</v>
      </c>
      <c r="D161" s="6" t="s">
        <v>8</v>
      </c>
      <c r="E161" s="6" t="s">
        <v>9</v>
      </c>
      <c r="F161" s="6">
        <v>3.8905472634880298E-2</v>
      </c>
      <c r="G161" s="6">
        <v>-0.82053787266232103</v>
      </c>
    </row>
    <row r="162" spans="1:7" ht="34" x14ac:dyDescent="0.2">
      <c r="A162" s="6" t="s">
        <v>4429</v>
      </c>
      <c r="B162" s="6" t="s">
        <v>4430</v>
      </c>
      <c r="C162" s="6" t="s">
        <v>1815</v>
      </c>
      <c r="D162" s="6" t="s">
        <v>8</v>
      </c>
      <c r="E162" s="6" t="s">
        <v>4431</v>
      </c>
      <c r="F162" s="6">
        <v>3.0246913576512699E-2</v>
      </c>
      <c r="G162" s="6">
        <v>-0.81473686235494103</v>
      </c>
    </row>
    <row r="163" spans="1:7" ht="17" x14ac:dyDescent="0.2">
      <c r="A163" s="6" t="s">
        <v>462</v>
      </c>
      <c r="B163" s="6" t="s">
        <v>463</v>
      </c>
      <c r="C163" s="6" t="s">
        <v>21</v>
      </c>
      <c r="D163" s="6" t="s">
        <v>8</v>
      </c>
      <c r="E163" s="6" t="s">
        <v>9</v>
      </c>
      <c r="F163" s="6">
        <v>4.2422907487117897E-2</v>
      </c>
      <c r="G163" s="6">
        <v>0.91813947001234897</v>
      </c>
    </row>
    <row r="164" spans="1:7" ht="17" x14ac:dyDescent="0.2">
      <c r="A164" s="6" t="s">
        <v>5292</v>
      </c>
      <c r="B164" s="6" t="s">
        <v>5293</v>
      </c>
      <c r="C164" s="6" t="s">
        <v>70</v>
      </c>
      <c r="D164" s="6" t="s">
        <v>8</v>
      </c>
      <c r="E164" s="6" t="s">
        <v>9</v>
      </c>
      <c r="F164" s="6">
        <v>4.6736401671684698E-2</v>
      </c>
      <c r="G164" s="6">
        <v>1.2891364529264899</v>
      </c>
    </row>
    <row r="165" spans="1:7" ht="34" x14ac:dyDescent="0.2">
      <c r="A165" s="6" t="s">
        <v>52</v>
      </c>
      <c r="B165" s="6" t="s">
        <v>53</v>
      </c>
      <c r="C165" s="6" t="s">
        <v>54</v>
      </c>
      <c r="D165" s="6" t="s">
        <v>8</v>
      </c>
      <c r="E165" s="6" t="s">
        <v>9</v>
      </c>
      <c r="F165" s="6">
        <v>3.0487804874330799E-2</v>
      </c>
      <c r="G165" s="6">
        <v>1.3332768948985001</v>
      </c>
    </row>
    <row r="166" spans="1:7" ht="204" x14ac:dyDescent="0.2">
      <c r="A166" s="6" t="s">
        <v>4681</v>
      </c>
      <c r="B166" s="6" t="s">
        <v>4682</v>
      </c>
      <c r="C166" s="6" t="s">
        <v>4683</v>
      </c>
      <c r="D166" s="6" t="s">
        <v>8</v>
      </c>
      <c r="E166" s="6" t="s">
        <v>4684</v>
      </c>
      <c r="F166" s="6">
        <v>3.8391959797065701E-2</v>
      </c>
      <c r="G166" s="6">
        <v>1.4227027507016701</v>
      </c>
    </row>
    <row r="167" spans="1:7" ht="153" x14ac:dyDescent="0.2">
      <c r="A167" s="6" t="s">
        <v>5294</v>
      </c>
      <c r="B167" s="6" t="s">
        <v>5295</v>
      </c>
      <c r="C167" s="6" t="s">
        <v>5296</v>
      </c>
      <c r="D167" s="6" t="s">
        <v>8</v>
      </c>
      <c r="E167" s="6" t="s">
        <v>5297</v>
      </c>
      <c r="F167" s="6">
        <v>3.7903225804413798E-2</v>
      </c>
      <c r="G167" s="6">
        <v>1.44584763534844</v>
      </c>
    </row>
    <row r="168" spans="1:7" ht="51" x14ac:dyDescent="0.2">
      <c r="A168" s="6" t="s">
        <v>957</v>
      </c>
      <c r="B168" s="6" t="s">
        <v>958</v>
      </c>
      <c r="C168" s="6" t="s">
        <v>959</v>
      </c>
      <c r="D168" s="6" t="s">
        <v>8</v>
      </c>
      <c r="E168" s="6" t="s">
        <v>960</v>
      </c>
      <c r="F168" s="6">
        <v>3.1567164176748701E-2</v>
      </c>
      <c r="G168" s="6">
        <v>1.54611950149637</v>
      </c>
    </row>
    <row r="169" spans="1:7" ht="102" x14ac:dyDescent="0.2">
      <c r="A169" s="6" t="s">
        <v>4979</v>
      </c>
      <c r="B169" s="6" t="s">
        <v>4980</v>
      </c>
      <c r="C169" s="6" t="s">
        <v>4981</v>
      </c>
      <c r="D169" s="6" t="s">
        <v>8</v>
      </c>
      <c r="E169" s="6" t="s">
        <v>4982</v>
      </c>
      <c r="F169" s="6">
        <v>4.93700787382138E-2</v>
      </c>
      <c r="G169" s="6">
        <v>1.5710368514570101</v>
      </c>
    </row>
    <row r="170" spans="1:7" ht="119" x14ac:dyDescent="0.2">
      <c r="A170" s="6" t="s">
        <v>5298</v>
      </c>
      <c r="B170" s="6" t="s">
        <v>5299</v>
      </c>
      <c r="C170" s="6" t="s">
        <v>5300</v>
      </c>
      <c r="D170" s="6" t="s">
        <v>8</v>
      </c>
      <c r="E170" s="6" t="s">
        <v>5301</v>
      </c>
      <c r="F170" s="6">
        <v>3.0246913576512699E-2</v>
      </c>
      <c r="G170" s="6">
        <v>1.60972697267895</v>
      </c>
    </row>
    <row r="171" spans="1:7" ht="68" x14ac:dyDescent="0.2">
      <c r="A171" s="6" t="s">
        <v>4840</v>
      </c>
      <c r="B171" s="6" t="s">
        <v>4841</v>
      </c>
      <c r="C171" s="6" t="s">
        <v>4842</v>
      </c>
      <c r="D171" s="6" t="s">
        <v>8</v>
      </c>
      <c r="E171" s="6" t="s">
        <v>4843</v>
      </c>
      <c r="F171" s="6">
        <v>4.7670682729009199E-2</v>
      </c>
      <c r="G171" s="6">
        <v>1.61515594589613</v>
      </c>
    </row>
    <row r="172" spans="1:7" ht="51" x14ac:dyDescent="0.2">
      <c r="A172" s="6" t="s">
        <v>4767</v>
      </c>
      <c r="B172" s="6" t="s">
        <v>4768</v>
      </c>
      <c r="C172" s="6" t="s">
        <v>239</v>
      </c>
      <c r="D172" s="6" t="s">
        <v>8</v>
      </c>
      <c r="E172" s="6" t="s">
        <v>9</v>
      </c>
      <c r="F172" s="6">
        <v>3.1127819546531699E-2</v>
      </c>
      <c r="G172" s="6">
        <v>1.6777306371693701</v>
      </c>
    </row>
    <row r="173" spans="1:7" ht="34" x14ac:dyDescent="0.2">
      <c r="A173" s="6" t="s">
        <v>688</v>
      </c>
      <c r="B173" s="6" t="s">
        <v>689</v>
      </c>
      <c r="C173" s="6" t="s">
        <v>644</v>
      </c>
      <c r="D173" s="6" t="s">
        <v>8</v>
      </c>
      <c r="E173" s="6" t="s">
        <v>9</v>
      </c>
      <c r="F173" s="6">
        <v>4.8972332013874603E-2</v>
      </c>
      <c r="G173" s="6">
        <v>1.8838276582487401</v>
      </c>
    </row>
    <row r="174" spans="1:7" ht="34" x14ac:dyDescent="0.2">
      <c r="A174" s="6" t="s">
        <v>428</v>
      </c>
      <c r="B174" s="6" t="s">
        <v>429</v>
      </c>
      <c r="C174" s="6" t="s">
        <v>430</v>
      </c>
      <c r="D174" s="6" t="s">
        <v>8</v>
      </c>
      <c r="E174" s="6" t="s">
        <v>9</v>
      </c>
      <c r="F174" s="6">
        <v>3.8391959797065701E-2</v>
      </c>
      <c r="G174" s="6">
        <v>1.90503227047118</v>
      </c>
    </row>
    <row r="175" spans="1:7" ht="17" x14ac:dyDescent="0.2">
      <c r="A175" s="6" t="s">
        <v>1668</v>
      </c>
      <c r="B175" s="6" t="s">
        <v>1669</v>
      </c>
      <c r="C175" s="6" t="s">
        <v>89</v>
      </c>
      <c r="D175" s="6" t="s">
        <v>8</v>
      </c>
      <c r="E175" s="6" t="s">
        <v>1670</v>
      </c>
      <c r="F175" s="6">
        <v>4.59482758600884E-2</v>
      </c>
      <c r="G175" s="6">
        <v>1.91019622015869</v>
      </c>
    </row>
    <row r="176" spans="1:7" ht="153" x14ac:dyDescent="0.2">
      <c r="A176" s="6" t="s">
        <v>4987</v>
      </c>
      <c r="B176" s="6" t="s">
        <v>4988</v>
      </c>
      <c r="C176" s="6" t="s">
        <v>4989</v>
      </c>
      <c r="D176" s="6" t="s">
        <v>8</v>
      </c>
      <c r="E176" s="6" t="s">
        <v>4990</v>
      </c>
      <c r="F176" s="6">
        <v>3.5612903223508803E-2</v>
      </c>
      <c r="G176" s="6">
        <v>1.98530064465409</v>
      </c>
    </row>
    <row r="177" spans="1:7" ht="34" x14ac:dyDescent="0.2">
      <c r="A177" s="6" t="s">
        <v>4897</v>
      </c>
      <c r="B177" s="6" t="s">
        <v>4898</v>
      </c>
      <c r="C177" s="6" t="s">
        <v>644</v>
      </c>
      <c r="D177" s="6" t="s">
        <v>8</v>
      </c>
      <c r="E177" s="6" t="s">
        <v>9</v>
      </c>
      <c r="F177" s="6">
        <v>3.4594594592257097E-2</v>
      </c>
      <c r="G177" s="6">
        <v>2.06706211725764</v>
      </c>
    </row>
    <row r="178" spans="1:7" ht="34" x14ac:dyDescent="0.2">
      <c r="A178" s="6" t="s">
        <v>772</v>
      </c>
      <c r="B178" s="6" t="s">
        <v>773</v>
      </c>
      <c r="C178" s="6" t="s">
        <v>774</v>
      </c>
      <c r="D178" s="6" t="s">
        <v>8</v>
      </c>
      <c r="E178" s="6" t="s">
        <v>9</v>
      </c>
      <c r="F178" s="6">
        <v>3.0246913576512699E-2</v>
      </c>
      <c r="G178" s="6">
        <v>2.18825396913536</v>
      </c>
    </row>
    <row r="179" spans="1:7" ht="68" x14ac:dyDescent="0.2">
      <c r="A179" s="6" t="s">
        <v>5073</v>
      </c>
      <c r="B179" s="6" t="s">
        <v>5074</v>
      </c>
      <c r="C179" s="6" t="s">
        <v>5075</v>
      </c>
      <c r="D179" s="6" t="s">
        <v>8</v>
      </c>
      <c r="E179" s="6" t="s">
        <v>5076</v>
      </c>
      <c r="F179" s="6">
        <v>3.1127819546531699E-2</v>
      </c>
      <c r="G179" s="6">
        <v>2.3658350423232899</v>
      </c>
    </row>
    <row r="180" spans="1:7" ht="85" x14ac:dyDescent="0.2">
      <c r="A180" s="6" t="s">
        <v>5045</v>
      </c>
      <c r="B180" s="6" t="s">
        <v>5046</v>
      </c>
      <c r="C180" s="6" t="s">
        <v>5047</v>
      </c>
      <c r="D180" s="6" t="s">
        <v>8</v>
      </c>
      <c r="E180" s="6" t="s">
        <v>9</v>
      </c>
      <c r="F180" s="6">
        <v>3.64968152842996E-2</v>
      </c>
      <c r="G180" s="6">
        <v>2.3700219431491698</v>
      </c>
    </row>
    <row r="181" spans="1:7" ht="34" x14ac:dyDescent="0.2">
      <c r="A181" s="6" t="s">
        <v>5123</v>
      </c>
      <c r="B181" s="6" t="s">
        <v>5124</v>
      </c>
      <c r="C181" s="6" t="s">
        <v>5125</v>
      </c>
      <c r="D181" s="6" t="s">
        <v>8</v>
      </c>
      <c r="E181" s="6" t="s">
        <v>5126</v>
      </c>
      <c r="F181" s="6">
        <v>3.1127819546531699E-2</v>
      </c>
      <c r="G181" s="6">
        <v>2.3999654398113801</v>
      </c>
    </row>
    <row r="182" spans="1:7" ht="34" x14ac:dyDescent="0.2">
      <c r="A182" s="6" t="s">
        <v>5084</v>
      </c>
      <c r="B182" s="6" t="s">
        <v>5085</v>
      </c>
      <c r="C182" s="6" t="s">
        <v>5086</v>
      </c>
      <c r="D182" s="6" t="s">
        <v>8</v>
      </c>
      <c r="E182" s="6" t="s">
        <v>9</v>
      </c>
      <c r="F182" s="6">
        <v>3.8391959797065701E-2</v>
      </c>
      <c r="G182" s="6">
        <v>2.41561757526947</v>
      </c>
    </row>
    <row r="183" spans="1:7" ht="102" x14ac:dyDescent="0.2">
      <c r="A183" s="6" t="s">
        <v>5090</v>
      </c>
      <c r="B183" s="6" t="s">
        <v>5091</v>
      </c>
      <c r="C183" s="6" t="s">
        <v>5092</v>
      </c>
      <c r="D183" s="6" t="s">
        <v>8</v>
      </c>
      <c r="E183" s="6" t="s">
        <v>5093</v>
      </c>
      <c r="F183" s="6">
        <v>3.1127819546531699E-2</v>
      </c>
      <c r="G183" s="6">
        <v>2.4888764528490301</v>
      </c>
    </row>
    <row r="184" spans="1:7" ht="102" x14ac:dyDescent="0.2">
      <c r="A184" s="6" t="s">
        <v>3410</v>
      </c>
      <c r="B184" s="6" t="s">
        <v>3411</v>
      </c>
      <c r="C184" s="6" t="s">
        <v>3412</v>
      </c>
      <c r="D184" s="6" t="s">
        <v>8</v>
      </c>
      <c r="E184" s="6" t="s">
        <v>3413</v>
      </c>
      <c r="F184" s="6">
        <v>2.9615384603994099E-2</v>
      </c>
      <c r="G184" s="6">
        <v>2.9257346538753599</v>
      </c>
    </row>
    <row r="185" spans="1:7" ht="17" x14ac:dyDescent="0.2">
      <c r="A185" s="6" t="s">
        <v>3624</v>
      </c>
      <c r="B185" s="6" t="s">
        <v>3625</v>
      </c>
      <c r="C185" s="6" t="s">
        <v>3626</v>
      </c>
      <c r="D185" s="6" t="s">
        <v>8</v>
      </c>
      <c r="E185" s="6" t="s">
        <v>3627</v>
      </c>
      <c r="F185" s="6">
        <v>4.2422907487117897E-2</v>
      </c>
      <c r="G185" s="6">
        <v>2.9421612007608502</v>
      </c>
    </row>
    <row r="186" spans="1:7" ht="34" x14ac:dyDescent="0.2">
      <c r="A186" s="6" t="s">
        <v>1933</v>
      </c>
      <c r="B186" s="6" t="s">
        <v>1934</v>
      </c>
      <c r="C186" s="6" t="s">
        <v>1935</v>
      </c>
      <c r="D186" s="6" t="s">
        <v>8</v>
      </c>
      <c r="E186" s="6" t="s">
        <v>1936</v>
      </c>
      <c r="F186" s="6">
        <v>3.0246913576512699E-2</v>
      </c>
      <c r="G186" s="6">
        <v>3.3169110520210201</v>
      </c>
    </row>
    <row r="187" spans="1:7" ht="34" x14ac:dyDescent="0.2">
      <c r="A187" s="6" t="s">
        <v>5127</v>
      </c>
      <c r="B187" s="6" t="s">
        <v>5128</v>
      </c>
      <c r="C187" s="6" t="s">
        <v>5129</v>
      </c>
      <c r="D187" s="6" t="s">
        <v>8</v>
      </c>
      <c r="E187" s="6" t="s">
        <v>5130</v>
      </c>
      <c r="F187" s="6">
        <v>3.1127819546531699E-2</v>
      </c>
      <c r="G187" s="6">
        <v>3.6941809350444101</v>
      </c>
    </row>
    <row r="188" spans="1:7" ht="51" x14ac:dyDescent="0.2">
      <c r="A188" s="6" t="s">
        <v>5105</v>
      </c>
      <c r="B188" s="6" t="s">
        <v>5106</v>
      </c>
      <c r="C188" s="6" t="s">
        <v>5107</v>
      </c>
      <c r="D188" s="6" t="s">
        <v>8</v>
      </c>
      <c r="E188" s="6" t="s">
        <v>5108</v>
      </c>
      <c r="F188" s="6">
        <v>3.0246913576512699E-2</v>
      </c>
      <c r="G188" s="6">
        <v>4.1811612461912304</v>
      </c>
    </row>
    <row r="189" spans="1:7" ht="255" x14ac:dyDescent="0.2">
      <c r="A189" s="6" t="s">
        <v>5141</v>
      </c>
      <c r="B189" s="6" t="s">
        <v>5142</v>
      </c>
      <c r="C189" s="6" t="s">
        <v>5143</v>
      </c>
      <c r="D189" s="6" t="s">
        <v>8</v>
      </c>
      <c r="E189" s="6" t="s">
        <v>5144</v>
      </c>
      <c r="F189" s="6">
        <v>3.0246913576512699E-2</v>
      </c>
      <c r="G189" s="6">
        <v>4.3013402291949303</v>
      </c>
    </row>
    <row r="190" spans="1:7" ht="17" x14ac:dyDescent="0.2">
      <c r="A190" s="6" t="s">
        <v>5112</v>
      </c>
      <c r="B190" s="6" t="s">
        <v>5113</v>
      </c>
      <c r="C190" s="6" t="s">
        <v>70</v>
      </c>
      <c r="D190" s="6" t="s">
        <v>8</v>
      </c>
      <c r="E190" s="6" t="s">
        <v>9</v>
      </c>
      <c r="F190" s="6">
        <v>3.1127819546531699E-2</v>
      </c>
      <c r="G190" s="6">
        <v>4.6914966000872296</v>
      </c>
    </row>
    <row r="191" spans="1:7" ht="68" x14ac:dyDescent="0.2">
      <c r="A191" s="6" t="s">
        <v>528</v>
      </c>
      <c r="B191" s="6" t="s">
        <v>529</v>
      </c>
      <c r="C191" s="6" t="s">
        <v>530</v>
      </c>
      <c r="D191" s="6" t="s">
        <v>8</v>
      </c>
      <c r="E191" s="6" t="s">
        <v>9</v>
      </c>
      <c r="F191" s="6">
        <v>2.9615384603994099E-2</v>
      </c>
      <c r="G191" s="6">
        <v>5.1535237384746404</v>
      </c>
    </row>
    <row r="192" spans="1:7" ht="51" x14ac:dyDescent="0.2">
      <c r="A192" s="6" t="s">
        <v>5302</v>
      </c>
      <c r="B192" s="6" t="s">
        <v>5303</v>
      </c>
      <c r="C192" s="6" t="s">
        <v>5304</v>
      </c>
      <c r="D192" s="6" t="s">
        <v>8</v>
      </c>
      <c r="E192" s="6" t="s">
        <v>5305</v>
      </c>
      <c r="F192" s="6">
        <v>3.1127819546531699E-2</v>
      </c>
      <c r="G192" s="6">
        <v>6.1192291799821898</v>
      </c>
    </row>
    <row r="193" spans="1:7" ht="16" x14ac:dyDescent="0.2">
      <c r="A193" s="9"/>
      <c r="B193" s="9"/>
      <c r="C193" s="9"/>
      <c r="D193" s="9"/>
      <c r="E193" s="9"/>
      <c r="F193" s="9"/>
      <c r="G193" s="9"/>
    </row>
    <row r="194" spans="1:7" ht="16" x14ac:dyDescent="0.2">
      <c r="A194" s="9"/>
      <c r="B194" s="9"/>
      <c r="C194" s="9"/>
      <c r="D194" s="9"/>
      <c r="E194" s="9"/>
      <c r="F194" s="9"/>
      <c r="G194" s="9"/>
    </row>
    <row r="195" spans="1:7" ht="16" x14ac:dyDescent="0.2">
      <c r="A195" s="9"/>
      <c r="B195" s="9"/>
      <c r="C195" s="9"/>
      <c r="D195" s="9"/>
      <c r="E195" s="9"/>
      <c r="F195" s="9"/>
      <c r="G195" s="9"/>
    </row>
    <row r="196" spans="1:7" ht="16" x14ac:dyDescent="0.2">
      <c r="A196" s="9"/>
      <c r="B196" s="9"/>
      <c r="C196" s="9"/>
      <c r="D196" s="9"/>
      <c r="E196" s="9"/>
      <c r="F196" s="9"/>
      <c r="G196" s="9"/>
    </row>
    <row r="197" spans="1:7" ht="16" x14ac:dyDescent="0.2">
      <c r="A197" s="9"/>
      <c r="B197" s="9"/>
      <c r="C197" s="9"/>
      <c r="D197" s="9"/>
      <c r="E197" s="9"/>
      <c r="F197" s="9"/>
      <c r="G197" s="9"/>
    </row>
    <row r="198" spans="1:7" ht="16" x14ac:dyDescent="0.2">
      <c r="A198" s="9"/>
      <c r="B198" s="9"/>
      <c r="C198" s="9"/>
      <c r="D198" s="9"/>
      <c r="E198" s="9"/>
      <c r="F198" s="9"/>
      <c r="G198" s="9"/>
    </row>
    <row r="199" spans="1:7" ht="16" x14ac:dyDescent="0.2">
      <c r="A199" s="9"/>
      <c r="B199" s="9"/>
      <c r="C199" s="9"/>
      <c r="D199" s="9"/>
      <c r="E199" s="9"/>
      <c r="F199" s="9"/>
      <c r="G199" s="9"/>
    </row>
    <row r="200" spans="1:7" ht="16" x14ac:dyDescent="0.2">
      <c r="A200" s="9"/>
      <c r="B200" s="9"/>
      <c r="C200" s="9"/>
      <c r="D200" s="9"/>
      <c r="E200" s="9"/>
      <c r="F200" s="9"/>
      <c r="G200" s="9"/>
    </row>
    <row r="201" spans="1:7" ht="16" x14ac:dyDescent="0.2">
      <c r="A201" s="9"/>
      <c r="B201" s="9"/>
      <c r="C201" s="9"/>
      <c r="D201" s="9"/>
      <c r="E201" s="9"/>
      <c r="F201" s="9"/>
      <c r="G201" s="9"/>
    </row>
    <row r="202" spans="1:7" ht="16" x14ac:dyDescent="0.2">
      <c r="A202" s="9"/>
      <c r="B202" s="9"/>
      <c r="C202" s="9"/>
      <c r="D202" s="9"/>
      <c r="E202" s="9"/>
      <c r="F202" s="9"/>
      <c r="G202" s="9"/>
    </row>
    <row r="203" spans="1:7" ht="16" x14ac:dyDescent="0.2">
      <c r="A203" s="9"/>
      <c r="B203" s="9"/>
      <c r="C203" s="9"/>
      <c r="D203" s="9"/>
      <c r="E203" s="9"/>
      <c r="F203" s="9"/>
      <c r="G203" s="9"/>
    </row>
    <row r="204" spans="1:7" ht="16" x14ac:dyDescent="0.2">
      <c r="A204" s="9"/>
      <c r="B204" s="9"/>
      <c r="C204" s="9"/>
      <c r="D204" s="9"/>
      <c r="E204" s="9"/>
      <c r="F204" s="9"/>
      <c r="G204" s="9"/>
    </row>
    <row r="205" spans="1:7" ht="16" x14ac:dyDescent="0.2">
      <c r="A205" s="9"/>
      <c r="B205" s="9"/>
      <c r="C205" s="9"/>
      <c r="D205" s="9"/>
      <c r="E205" s="9"/>
      <c r="F205" s="9"/>
      <c r="G205" s="9"/>
    </row>
    <row r="206" spans="1:7" ht="16" x14ac:dyDescent="0.2">
      <c r="A206" s="9"/>
      <c r="B206" s="9"/>
      <c r="C206" s="9"/>
      <c r="D206" s="9"/>
      <c r="E206" s="9"/>
      <c r="F206" s="9"/>
      <c r="G206" s="9"/>
    </row>
    <row r="207" spans="1:7" ht="16" x14ac:dyDescent="0.2">
      <c r="A207" s="9"/>
      <c r="B207" s="9"/>
      <c r="C207" s="9"/>
      <c r="D207" s="9"/>
      <c r="E207" s="9"/>
      <c r="F207" s="9"/>
      <c r="G207" s="9"/>
    </row>
    <row r="208" spans="1:7" ht="16" x14ac:dyDescent="0.2">
      <c r="A208" s="9"/>
      <c r="B208" s="9"/>
      <c r="C208" s="9"/>
      <c r="D208" s="9"/>
      <c r="E208" s="9"/>
      <c r="F208" s="9"/>
      <c r="G208" s="9"/>
    </row>
    <row r="209" spans="1:7" ht="16" x14ac:dyDescent="0.2">
      <c r="A209" s="9"/>
      <c r="B209" s="9"/>
      <c r="C209" s="9"/>
      <c r="D209" s="9"/>
      <c r="E209" s="9"/>
      <c r="F209" s="9"/>
      <c r="G209" s="9"/>
    </row>
    <row r="210" spans="1:7" ht="16" x14ac:dyDescent="0.2">
      <c r="A210" s="9"/>
      <c r="B210" s="9"/>
      <c r="C210" s="9"/>
      <c r="D210" s="9"/>
      <c r="E210" s="9"/>
      <c r="F210" s="9"/>
      <c r="G210" s="9"/>
    </row>
    <row r="211" spans="1:7" ht="16" x14ac:dyDescent="0.2">
      <c r="A211" s="9"/>
      <c r="B211" s="9"/>
      <c r="C211" s="9"/>
      <c r="D211" s="9"/>
      <c r="E211" s="9"/>
      <c r="F211" s="9"/>
      <c r="G211" s="9"/>
    </row>
    <row r="212" spans="1:7" ht="16" x14ac:dyDescent="0.2">
      <c r="A212" s="9"/>
      <c r="B212" s="9"/>
      <c r="C212" s="9"/>
      <c r="D212" s="9"/>
      <c r="E212" s="9"/>
      <c r="F212" s="9"/>
      <c r="G212" s="9"/>
    </row>
    <row r="213" spans="1:7" ht="16" x14ac:dyDescent="0.2">
      <c r="A213" s="9"/>
      <c r="B213" s="9"/>
      <c r="C213" s="9"/>
      <c r="D213" s="9"/>
      <c r="E213" s="9"/>
      <c r="F213" s="9"/>
      <c r="G213" s="9"/>
    </row>
    <row r="214" spans="1:7" ht="16" x14ac:dyDescent="0.2">
      <c r="A214" s="9"/>
      <c r="B214" s="9"/>
      <c r="C214" s="9"/>
      <c r="D214" s="9"/>
      <c r="E214" s="9"/>
      <c r="F214" s="9"/>
      <c r="G214" s="9"/>
    </row>
    <row r="215" spans="1:7" ht="16" x14ac:dyDescent="0.2">
      <c r="A215" s="9"/>
      <c r="B215" s="9"/>
      <c r="C215" s="9"/>
      <c r="D215" s="9"/>
      <c r="E215" s="9"/>
      <c r="F215" s="9"/>
      <c r="G215" s="9"/>
    </row>
    <row r="216" spans="1:7" ht="16" x14ac:dyDescent="0.2">
      <c r="A216" s="9"/>
      <c r="B216" s="9"/>
      <c r="C216" s="9"/>
      <c r="D216" s="9"/>
      <c r="E216" s="9"/>
      <c r="F216" s="9"/>
      <c r="G216" s="9"/>
    </row>
    <row r="217" spans="1:7" ht="16" x14ac:dyDescent="0.2">
      <c r="A217" s="9"/>
      <c r="B217" s="9"/>
      <c r="C217" s="9"/>
      <c r="D217" s="9"/>
      <c r="E217" s="9"/>
      <c r="F217" s="9"/>
      <c r="G217" s="9"/>
    </row>
    <row r="218" spans="1:7" ht="16" x14ac:dyDescent="0.2">
      <c r="A218" s="9"/>
      <c r="B218" s="9"/>
      <c r="C218" s="9"/>
      <c r="D218" s="9"/>
      <c r="E218" s="9"/>
      <c r="F218" s="9"/>
      <c r="G218" s="9"/>
    </row>
    <row r="219" spans="1:7" ht="16" x14ac:dyDescent="0.2">
      <c r="A219" s="9"/>
      <c r="B219" s="9"/>
      <c r="C219" s="9"/>
      <c r="D219" s="9"/>
      <c r="E219" s="9"/>
      <c r="F219" s="9"/>
      <c r="G219" s="9"/>
    </row>
    <row r="220" spans="1:7" ht="16" x14ac:dyDescent="0.2">
      <c r="A220" s="9"/>
      <c r="B220" s="9"/>
      <c r="C220" s="9"/>
      <c r="D220" s="9"/>
      <c r="E220" s="9"/>
      <c r="F220" s="9"/>
      <c r="G220" s="9"/>
    </row>
    <row r="221" spans="1:7" ht="16" x14ac:dyDescent="0.2">
      <c r="A221" s="9"/>
      <c r="B221" s="9"/>
      <c r="C221" s="9"/>
      <c r="D221" s="9"/>
      <c r="E221" s="9"/>
      <c r="F221" s="9"/>
      <c r="G221" s="9"/>
    </row>
    <row r="222" spans="1:7" ht="16" x14ac:dyDescent="0.2">
      <c r="A222" s="9"/>
      <c r="B222" s="9"/>
      <c r="C222" s="9"/>
      <c r="D222" s="9"/>
      <c r="E222" s="9"/>
      <c r="F222" s="9"/>
      <c r="G222" s="9"/>
    </row>
    <row r="223" spans="1:7" ht="16" x14ac:dyDescent="0.2">
      <c r="A223" s="9"/>
      <c r="B223" s="9"/>
      <c r="C223" s="9"/>
      <c r="D223" s="9"/>
      <c r="E223" s="9"/>
      <c r="F223" s="9"/>
      <c r="G223" s="9"/>
    </row>
    <row r="224" spans="1:7" ht="16" x14ac:dyDescent="0.2">
      <c r="A224" s="9"/>
      <c r="B224" s="9"/>
      <c r="C224" s="9"/>
      <c r="D224" s="9"/>
      <c r="E224" s="9"/>
      <c r="F224" s="9"/>
      <c r="G224" s="9"/>
    </row>
    <row r="225" spans="1:7" ht="16" x14ac:dyDescent="0.2">
      <c r="A225" s="9"/>
      <c r="B225" s="9"/>
      <c r="C225" s="9"/>
      <c r="D225" s="9"/>
      <c r="E225" s="9"/>
      <c r="F225" s="9"/>
      <c r="G225" s="9"/>
    </row>
    <row r="226" spans="1:7" ht="16" x14ac:dyDescent="0.2">
      <c r="A226" s="9"/>
      <c r="B226" s="9"/>
      <c r="C226" s="9"/>
      <c r="D226" s="9"/>
      <c r="E226" s="9"/>
      <c r="F226" s="9"/>
      <c r="G226" s="9"/>
    </row>
    <row r="227" spans="1:7" ht="16" x14ac:dyDescent="0.2">
      <c r="A227" s="9"/>
      <c r="B227" s="9"/>
      <c r="C227" s="9"/>
      <c r="D227" s="9"/>
      <c r="E227" s="9"/>
      <c r="F227" s="9"/>
      <c r="G227" s="9"/>
    </row>
    <row r="228" spans="1:7" ht="16" x14ac:dyDescent="0.2">
      <c r="A228" s="9"/>
      <c r="B228" s="9"/>
      <c r="C228" s="9"/>
      <c r="D228" s="9"/>
      <c r="E228" s="9"/>
      <c r="F228" s="9"/>
      <c r="G228" s="9"/>
    </row>
    <row r="229" spans="1:7" ht="16" x14ac:dyDescent="0.2">
      <c r="A229" s="9"/>
      <c r="B229" s="9"/>
      <c r="C229" s="9"/>
      <c r="D229" s="9"/>
      <c r="E229" s="9"/>
      <c r="F229" s="9"/>
      <c r="G229" s="9"/>
    </row>
    <row r="230" spans="1:7" ht="16" x14ac:dyDescent="0.2">
      <c r="A230" s="9"/>
      <c r="B230" s="9"/>
      <c r="C230" s="9"/>
      <c r="D230" s="9"/>
      <c r="E230" s="9"/>
      <c r="F230" s="9"/>
      <c r="G230" s="9"/>
    </row>
    <row r="231" spans="1:7" ht="16" x14ac:dyDescent="0.2">
      <c r="A231" s="9"/>
      <c r="B231" s="9"/>
      <c r="C231" s="9"/>
      <c r="D231" s="9"/>
      <c r="E231" s="9"/>
      <c r="F231" s="9"/>
      <c r="G231" s="9"/>
    </row>
    <row r="232" spans="1:7" ht="16" x14ac:dyDescent="0.2">
      <c r="A232" s="9"/>
      <c r="B232" s="9"/>
      <c r="C232" s="9"/>
      <c r="D232" s="9"/>
      <c r="E232" s="9"/>
      <c r="F232" s="9"/>
      <c r="G232" s="9"/>
    </row>
    <row r="233" spans="1:7" ht="16" x14ac:dyDescent="0.2">
      <c r="A233" s="9"/>
      <c r="B233" s="9"/>
      <c r="C233" s="9"/>
      <c r="D233" s="9"/>
      <c r="E233" s="9"/>
      <c r="F233" s="9"/>
      <c r="G233" s="9"/>
    </row>
    <row r="234" spans="1:7" ht="16" x14ac:dyDescent="0.2">
      <c r="A234" s="9"/>
      <c r="B234" s="9"/>
      <c r="C234" s="9"/>
      <c r="D234" s="9"/>
      <c r="E234" s="9"/>
      <c r="F234" s="9"/>
      <c r="G234" s="9"/>
    </row>
    <row r="235" spans="1:7" ht="16" x14ac:dyDescent="0.2">
      <c r="A235" s="9"/>
      <c r="B235" s="9"/>
      <c r="C235" s="9"/>
      <c r="D235" s="9"/>
      <c r="E235" s="9"/>
      <c r="F235" s="9"/>
      <c r="G235" s="9"/>
    </row>
    <row r="236" spans="1:7" ht="16" x14ac:dyDescent="0.2">
      <c r="A236" s="9"/>
      <c r="B236" s="9"/>
      <c r="C236" s="9"/>
      <c r="D236" s="9"/>
      <c r="E236" s="9"/>
      <c r="F236" s="9"/>
      <c r="G236" s="9"/>
    </row>
    <row r="237" spans="1:7" ht="16" x14ac:dyDescent="0.2">
      <c r="A237" s="9"/>
      <c r="B237" s="9"/>
      <c r="C237" s="9"/>
      <c r="D237" s="9"/>
      <c r="E237" s="9"/>
      <c r="F237" s="9"/>
      <c r="G237" s="9"/>
    </row>
    <row r="238" spans="1:7" ht="16" x14ac:dyDescent="0.2">
      <c r="A238" s="9"/>
      <c r="B238" s="9"/>
      <c r="C238" s="9"/>
      <c r="D238" s="9"/>
      <c r="E238" s="9"/>
      <c r="F238" s="9"/>
      <c r="G238" s="9"/>
    </row>
    <row r="239" spans="1:7" ht="16" x14ac:dyDescent="0.2">
      <c r="A239" s="9"/>
      <c r="B239" s="9"/>
      <c r="C239" s="9"/>
      <c r="D239" s="9"/>
      <c r="E239" s="9"/>
      <c r="F239" s="9"/>
      <c r="G239" s="9"/>
    </row>
    <row r="240" spans="1:7" ht="16" x14ac:dyDescent="0.2">
      <c r="A240" s="9"/>
      <c r="B240" s="9"/>
      <c r="C240" s="9"/>
      <c r="D240" s="9"/>
      <c r="E240" s="9"/>
      <c r="F240" s="9"/>
      <c r="G240" s="9"/>
    </row>
    <row r="241" spans="1:7" ht="16" x14ac:dyDescent="0.2">
      <c r="A241" s="9"/>
      <c r="B241" s="9"/>
      <c r="C241" s="9"/>
      <c r="D241" s="9"/>
      <c r="E241" s="9"/>
      <c r="F241" s="9"/>
      <c r="G241" s="9"/>
    </row>
    <row r="242" spans="1:7" ht="16" x14ac:dyDescent="0.2">
      <c r="A242" s="9"/>
      <c r="B242" s="9"/>
      <c r="C242" s="9"/>
      <c r="D242" s="9"/>
      <c r="E242" s="9"/>
      <c r="F242" s="9"/>
      <c r="G242" s="9"/>
    </row>
    <row r="243" spans="1:7" ht="16" x14ac:dyDescent="0.2">
      <c r="A243" s="9"/>
      <c r="B243" s="9"/>
      <c r="C243" s="9"/>
      <c r="D243" s="9"/>
      <c r="E243" s="9"/>
      <c r="F243" s="9"/>
      <c r="G243" s="9"/>
    </row>
    <row r="244" spans="1:7" ht="16" x14ac:dyDescent="0.2">
      <c r="A244" s="9"/>
      <c r="B244" s="9"/>
      <c r="C244" s="9"/>
      <c r="D244" s="9"/>
      <c r="E244" s="9"/>
      <c r="F244" s="9"/>
      <c r="G244" s="9"/>
    </row>
    <row r="245" spans="1:7" ht="16" x14ac:dyDescent="0.2">
      <c r="A245" s="9"/>
      <c r="B245" s="9"/>
      <c r="C245" s="9"/>
      <c r="D245" s="9"/>
      <c r="E245" s="9"/>
      <c r="F245" s="9"/>
      <c r="G245" s="9"/>
    </row>
    <row r="246" spans="1:7" ht="16" x14ac:dyDescent="0.2">
      <c r="A246" s="9"/>
      <c r="B246" s="9"/>
      <c r="C246" s="9"/>
      <c r="D246" s="9"/>
      <c r="E246" s="9"/>
      <c r="F246" s="9"/>
      <c r="G246" s="9"/>
    </row>
    <row r="247" spans="1:7" ht="16" x14ac:dyDescent="0.2">
      <c r="A247" s="9"/>
      <c r="B247" s="9"/>
      <c r="C247" s="9"/>
      <c r="D247" s="9"/>
      <c r="E247" s="9"/>
      <c r="F247" s="9"/>
      <c r="G247" s="9"/>
    </row>
    <row r="248" spans="1:7" ht="16" x14ac:dyDescent="0.2">
      <c r="A248" s="9"/>
      <c r="B248" s="9"/>
      <c r="C248" s="9"/>
      <c r="D248" s="9"/>
      <c r="E248" s="9"/>
      <c r="F248" s="9"/>
      <c r="G248" s="9"/>
    </row>
    <row r="249" spans="1:7" ht="16" x14ac:dyDescent="0.2">
      <c r="A249" s="9"/>
      <c r="B249" s="9"/>
      <c r="C249" s="9"/>
      <c r="D249" s="9"/>
      <c r="E249" s="9"/>
      <c r="F249" s="9"/>
      <c r="G249" s="9"/>
    </row>
    <row r="250" spans="1:7" ht="16" x14ac:dyDescent="0.2">
      <c r="A250" s="9"/>
      <c r="B250" s="9"/>
      <c r="C250" s="9"/>
      <c r="D250" s="9"/>
      <c r="E250" s="9"/>
      <c r="F250" s="9"/>
      <c r="G250" s="9"/>
    </row>
    <row r="251" spans="1:7" ht="16" x14ac:dyDescent="0.2">
      <c r="A251" s="9"/>
      <c r="B251" s="9"/>
      <c r="C251" s="9"/>
      <c r="D251" s="9"/>
      <c r="E251" s="9"/>
      <c r="F251" s="9"/>
      <c r="G251" s="9"/>
    </row>
    <row r="252" spans="1:7" ht="16" x14ac:dyDescent="0.2">
      <c r="A252" s="9"/>
      <c r="B252" s="9"/>
      <c r="C252" s="9"/>
      <c r="D252" s="9"/>
      <c r="E252" s="9"/>
      <c r="F252" s="9"/>
      <c r="G252" s="9"/>
    </row>
    <row r="253" spans="1:7" ht="16" x14ac:dyDescent="0.2">
      <c r="A253" s="9"/>
      <c r="B253" s="9"/>
      <c r="C253" s="9"/>
      <c r="D253" s="9"/>
      <c r="E253" s="9"/>
      <c r="F253" s="9"/>
      <c r="G253" s="9"/>
    </row>
    <row r="254" spans="1:7" ht="16" x14ac:dyDescent="0.2">
      <c r="A254" s="9"/>
      <c r="B254" s="9"/>
      <c r="C254" s="9"/>
      <c r="D254" s="9"/>
      <c r="E254" s="9"/>
      <c r="F254" s="9"/>
      <c r="G254" s="9"/>
    </row>
    <row r="255" spans="1:7" ht="16" x14ac:dyDescent="0.2">
      <c r="A255" s="9"/>
      <c r="B255" s="9"/>
      <c r="C255" s="9"/>
      <c r="D255" s="9"/>
      <c r="E255" s="9"/>
      <c r="F255" s="9"/>
      <c r="G255" s="9"/>
    </row>
    <row r="256" spans="1:7" ht="16" x14ac:dyDescent="0.2">
      <c r="A256" s="9"/>
      <c r="B256" s="9"/>
      <c r="C256" s="9"/>
      <c r="D256" s="9"/>
      <c r="E256" s="9"/>
      <c r="F256" s="9"/>
      <c r="G256" s="9"/>
    </row>
    <row r="257" spans="1:7" ht="16" x14ac:dyDescent="0.2">
      <c r="A257" s="9"/>
      <c r="B257" s="9"/>
      <c r="C257" s="9"/>
      <c r="D257" s="9"/>
      <c r="E257" s="9"/>
      <c r="F257" s="9"/>
      <c r="G257" s="9"/>
    </row>
    <row r="258" spans="1:7" ht="16" x14ac:dyDescent="0.2">
      <c r="A258" s="9"/>
      <c r="B258" s="9"/>
      <c r="C258" s="9"/>
      <c r="D258" s="9"/>
      <c r="E258" s="9"/>
      <c r="F258" s="9"/>
      <c r="G258" s="9"/>
    </row>
  </sheetData>
  <conditionalFormatting sqref="G193:G1048576">
    <cfRule type="colorScale" priority="2">
      <colorScale>
        <cfvo type="min"/>
        <cfvo type="percentile" val="50"/>
        <cfvo type="max"/>
        <color rgb="FFF8696B"/>
        <color rgb="FFFFEB84"/>
        <color rgb="FF63BE7B"/>
      </colorScale>
    </cfRule>
  </conditionalFormatting>
  <conditionalFormatting sqref="G2:G192">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A3C8A-774E-4003-8EDC-5FE07CBB465E}">
  <dimension ref="A1:G673"/>
  <sheetViews>
    <sheetView topLeftCell="A419" workbookViewId="0">
      <selection activeCell="A426" sqref="A426:A673"/>
    </sheetView>
  </sheetViews>
  <sheetFormatPr baseColWidth="10" defaultColWidth="9.1640625" defaultRowHeight="15" x14ac:dyDescent="0.2"/>
  <cols>
    <col min="1" max="1" width="21.6640625" style="1" customWidth="1"/>
    <col min="2" max="2" width="19" style="1" customWidth="1"/>
    <col min="3" max="3" width="37.33203125" style="1" customWidth="1"/>
    <col min="4" max="4" width="26" style="1" customWidth="1"/>
    <col min="5" max="5" width="24.33203125" style="1" customWidth="1"/>
    <col min="6" max="6" width="24.6640625" style="1" customWidth="1"/>
    <col min="7" max="7" width="18.6640625" style="1" customWidth="1"/>
    <col min="8" max="16384" width="9.1640625" style="1"/>
  </cols>
  <sheetData>
    <row r="1" spans="1:7" ht="19" x14ac:dyDescent="0.2">
      <c r="A1" s="5" t="s">
        <v>0</v>
      </c>
      <c r="B1" s="5" t="s">
        <v>1</v>
      </c>
      <c r="C1" s="5" t="s">
        <v>2</v>
      </c>
      <c r="D1" s="5" t="s">
        <v>3</v>
      </c>
      <c r="E1" s="5" t="s">
        <v>4</v>
      </c>
      <c r="F1" s="5" t="s">
        <v>3676</v>
      </c>
      <c r="G1" s="5" t="s">
        <v>5306</v>
      </c>
    </row>
    <row r="2" spans="1:7" ht="51" x14ac:dyDescent="0.2">
      <c r="A2" s="6" t="s">
        <v>3678</v>
      </c>
      <c r="B2" s="6" t="s">
        <v>3679</v>
      </c>
      <c r="C2" s="6" t="s">
        <v>107</v>
      </c>
      <c r="D2" s="6" t="s">
        <v>8</v>
      </c>
      <c r="E2" s="6" t="s">
        <v>9</v>
      </c>
      <c r="F2" s="6">
        <v>3.6756476683556902E-2</v>
      </c>
      <c r="G2" s="6">
        <v>-11.225009831157699</v>
      </c>
    </row>
    <row r="3" spans="1:7" ht="221" x14ac:dyDescent="0.2">
      <c r="A3" s="6" t="s">
        <v>3680</v>
      </c>
      <c r="B3" s="6" t="s">
        <v>3681</v>
      </c>
      <c r="C3" s="6" t="s">
        <v>3682</v>
      </c>
      <c r="D3" s="6" t="s">
        <v>8</v>
      </c>
      <c r="E3" s="6" t="s">
        <v>3683</v>
      </c>
      <c r="F3" s="6">
        <v>1.46529968451947E-2</v>
      </c>
      <c r="G3" s="6">
        <v>-9.4614240183111296</v>
      </c>
    </row>
    <row r="4" spans="1:7" ht="221" x14ac:dyDescent="0.2">
      <c r="A4" s="6" t="s">
        <v>3684</v>
      </c>
      <c r="B4" s="6" t="s">
        <v>3685</v>
      </c>
      <c r="C4" s="6" t="s">
        <v>3686</v>
      </c>
      <c r="D4" s="6" t="s">
        <v>8</v>
      </c>
      <c r="E4" s="6" t="s">
        <v>3687</v>
      </c>
      <c r="F4" s="6">
        <v>4.47570332469372E-3</v>
      </c>
      <c r="G4" s="6">
        <v>-9.0608354731250191</v>
      </c>
    </row>
    <row r="5" spans="1:7" ht="51" x14ac:dyDescent="0.2">
      <c r="A5" s="6" t="s">
        <v>3688</v>
      </c>
      <c r="B5" s="6" t="s">
        <v>3689</v>
      </c>
      <c r="C5" s="6" t="s">
        <v>3690</v>
      </c>
      <c r="D5" s="6" t="s">
        <v>8</v>
      </c>
      <c r="E5" s="6" t="s">
        <v>3691</v>
      </c>
      <c r="F5" s="6">
        <v>5.9772727271368798E-3</v>
      </c>
      <c r="G5" s="6">
        <v>-8.4643229112770708</v>
      </c>
    </row>
    <row r="6" spans="1:7" ht="272" x14ac:dyDescent="0.2">
      <c r="A6" s="6" t="s">
        <v>3692</v>
      </c>
      <c r="B6" s="6" t="s">
        <v>3693</v>
      </c>
      <c r="C6" s="6" t="s">
        <v>3694</v>
      </c>
      <c r="D6" s="6" t="s">
        <v>8</v>
      </c>
      <c r="E6" s="6" t="s">
        <v>3695</v>
      </c>
      <c r="F6" s="6">
        <v>5.5503512879262196E-3</v>
      </c>
      <c r="G6" s="6">
        <v>-8.4295087165848503</v>
      </c>
    </row>
    <row r="7" spans="1:7" ht="34" x14ac:dyDescent="0.2">
      <c r="A7" s="6" t="s">
        <v>3696</v>
      </c>
      <c r="B7" s="6" t="s">
        <v>3697</v>
      </c>
      <c r="C7" s="6" t="s">
        <v>3346</v>
      </c>
      <c r="D7" s="6" t="s">
        <v>8</v>
      </c>
      <c r="E7" s="6" t="s">
        <v>9</v>
      </c>
      <c r="F7" s="6">
        <v>6.5188470065073402E-3</v>
      </c>
      <c r="G7" s="6">
        <v>-7.1923154444344304</v>
      </c>
    </row>
    <row r="8" spans="1:7" ht="34" x14ac:dyDescent="0.2">
      <c r="A8" s="6" t="s">
        <v>3698</v>
      </c>
      <c r="B8" s="6" t="s">
        <v>3699</v>
      </c>
      <c r="C8" s="6" t="s">
        <v>3700</v>
      </c>
      <c r="D8" s="6" t="s">
        <v>8</v>
      </c>
      <c r="E8" s="6" t="s">
        <v>9</v>
      </c>
      <c r="F8" s="6">
        <v>2.9712918659931701E-2</v>
      </c>
      <c r="G8" s="6">
        <v>-7.1710364625045804</v>
      </c>
    </row>
    <row r="9" spans="1:7" ht="17" x14ac:dyDescent="0.2">
      <c r="A9" s="6" t="s">
        <v>3701</v>
      </c>
      <c r="B9" s="6" t="s">
        <v>3702</v>
      </c>
      <c r="C9" s="6" t="s">
        <v>57</v>
      </c>
      <c r="D9" s="6" t="s">
        <v>58</v>
      </c>
      <c r="E9" s="6" t="s">
        <v>9</v>
      </c>
      <c r="F9" s="6">
        <v>3.5467928495946703E-2</v>
      </c>
      <c r="G9" s="6">
        <v>-7.0824040603532197</v>
      </c>
    </row>
    <row r="10" spans="1:7" ht="34" x14ac:dyDescent="0.2">
      <c r="A10" s="6" t="s">
        <v>1820</v>
      </c>
      <c r="B10" s="6" t="s">
        <v>1821</v>
      </c>
      <c r="C10" s="6" t="s">
        <v>1815</v>
      </c>
      <c r="D10" s="6" t="s">
        <v>8</v>
      </c>
      <c r="E10" s="6" t="s">
        <v>1822</v>
      </c>
      <c r="F10" s="6">
        <v>0</v>
      </c>
      <c r="G10" s="6">
        <v>-6.7853111842836196</v>
      </c>
    </row>
    <row r="11" spans="1:7" ht="409.6" x14ac:dyDescent="0.2">
      <c r="A11" s="6" t="s">
        <v>3703</v>
      </c>
      <c r="B11" s="6" t="s">
        <v>3704</v>
      </c>
      <c r="C11" s="6" t="s">
        <v>3705</v>
      </c>
      <c r="D11" s="6" t="s">
        <v>8</v>
      </c>
      <c r="E11" s="6" t="s">
        <v>3706</v>
      </c>
      <c r="F11" s="6">
        <v>1.4507936507706201E-2</v>
      </c>
      <c r="G11" s="6">
        <v>-6.78448241685635</v>
      </c>
    </row>
    <row r="12" spans="1:7" ht="34" x14ac:dyDescent="0.2">
      <c r="A12" s="6" t="s">
        <v>3707</v>
      </c>
      <c r="B12" s="6" t="s">
        <v>3708</v>
      </c>
      <c r="C12" s="6" t="s">
        <v>3346</v>
      </c>
      <c r="D12" s="6" t="s">
        <v>8</v>
      </c>
      <c r="E12" s="6" t="s">
        <v>9</v>
      </c>
      <c r="F12" s="6">
        <v>2.5408163264981999E-2</v>
      </c>
      <c r="G12" s="6">
        <v>-5.6808629098710304</v>
      </c>
    </row>
    <row r="13" spans="1:7" ht="34" x14ac:dyDescent="0.2">
      <c r="A13" s="6" t="s">
        <v>3709</v>
      </c>
      <c r="B13" s="6" t="s">
        <v>3710</v>
      </c>
      <c r="C13" s="6" t="s">
        <v>3711</v>
      </c>
      <c r="D13" s="6" t="s">
        <v>8</v>
      </c>
      <c r="E13" s="6" t="s">
        <v>9</v>
      </c>
      <c r="F13" s="6">
        <v>6.3999999994880001E-4</v>
      </c>
      <c r="G13" s="6">
        <v>-5.0238534201714398</v>
      </c>
    </row>
    <row r="14" spans="1:7" ht="17" x14ac:dyDescent="0.2">
      <c r="A14" s="6" t="s">
        <v>3712</v>
      </c>
      <c r="B14" s="6" t="s">
        <v>3713</v>
      </c>
      <c r="C14" s="6" t="s">
        <v>57</v>
      </c>
      <c r="D14" s="6" t="s">
        <v>58</v>
      </c>
      <c r="E14" s="6" t="s">
        <v>9</v>
      </c>
      <c r="F14" s="6">
        <v>3.5264830508101003E-2</v>
      </c>
      <c r="G14" s="6">
        <v>-4.5454972236827</v>
      </c>
    </row>
    <row r="15" spans="1:7" ht="17" x14ac:dyDescent="0.2">
      <c r="A15" s="6" t="s">
        <v>3714</v>
      </c>
      <c r="B15" s="6" t="s">
        <v>3715</v>
      </c>
      <c r="C15" s="6" t="s">
        <v>21</v>
      </c>
      <c r="D15" s="6" t="s">
        <v>8</v>
      </c>
      <c r="E15" s="6" t="s">
        <v>9</v>
      </c>
      <c r="F15" s="6">
        <v>1.4507936507706201E-2</v>
      </c>
      <c r="G15" s="6">
        <v>-4.32332800015479</v>
      </c>
    </row>
    <row r="16" spans="1:7" ht="68" x14ac:dyDescent="0.2">
      <c r="A16" s="6" t="s">
        <v>3716</v>
      </c>
      <c r="B16" s="6" t="s">
        <v>3717</v>
      </c>
      <c r="C16" s="6" t="s">
        <v>3718</v>
      </c>
      <c r="D16" s="6" t="s">
        <v>8</v>
      </c>
      <c r="E16" s="6" t="s">
        <v>3719</v>
      </c>
      <c r="F16" s="6">
        <v>1.7816091952999099E-3</v>
      </c>
      <c r="G16" s="6">
        <v>-4.2607781188742804</v>
      </c>
    </row>
    <row r="17" spans="1:7" ht="17" x14ac:dyDescent="0.2">
      <c r="A17" s="6" t="s">
        <v>3720</v>
      </c>
      <c r="B17" s="6" t="s">
        <v>3721</v>
      </c>
      <c r="C17" s="6" t="s">
        <v>21</v>
      </c>
      <c r="D17" s="6" t="s">
        <v>8</v>
      </c>
      <c r="E17" s="6" t="s">
        <v>9</v>
      </c>
      <c r="F17" s="6">
        <v>4.0220385673823099E-3</v>
      </c>
      <c r="G17" s="6">
        <v>-4.11106357402954</v>
      </c>
    </row>
    <row r="18" spans="1:7" ht="85" x14ac:dyDescent="0.2">
      <c r="A18" s="6" t="s">
        <v>3722</v>
      </c>
      <c r="B18" s="6" t="s">
        <v>3723</v>
      </c>
      <c r="C18" s="6" t="s">
        <v>3724</v>
      </c>
      <c r="D18" s="6" t="s">
        <v>8</v>
      </c>
      <c r="E18" s="6" t="s">
        <v>3725</v>
      </c>
      <c r="F18" s="6">
        <v>2.8031980319458399E-2</v>
      </c>
      <c r="G18" s="6">
        <v>-4.01294882030622</v>
      </c>
    </row>
    <row r="19" spans="1:7" ht="68" x14ac:dyDescent="0.2">
      <c r="A19" s="6" t="s">
        <v>2388</v>
      </c>
      <c r="B19" s="6" t="s">
        <v>2389</v>
      </c>
      <c r="C19" s="6" t="s">
        <v>2390</v>
      </c>
      <c r="D19" s="6" t="s">
        <v>8</v>
      </c>
      <c r="E19" s="6" t="s">
        <v>2391</v>
      </c>
      <c r="F19" s="6">
        <v>3.2149321266604601E-2</v>
      </c>
      <c r="G19" s="6">
        <v>-3.8452703047363901</v>
      </c>
    </row>
    <row r="20" spans="1:7" ht="51" x14ac:dyDescent="0.2">
      <c r="A20" s="6" t="s">
        <v>3726</v>
      </c>
      <c r="B20" s="6" t="s">
        <v>3727</v>
      </c>
      <c r="C20" s="6" t="s">
        <v>3728</v>
      </c>
      <c r="D20" s="6" t="s">
        <v>8</v>
      </c>
      <c r="E20" s="6" t="s">
        <v>3729</v>
      </c>
      <c r="F20" s="6">
        <v>3.7669404517066997E-2</v>
      </c>
      <c r="G20" s="6">
        <v>-3.7856823989109998</v>
      </c>
    </row>
    <row r="21" spans="1:7" ht="34" x14ac:dyDescent="0.2">
      <c r="A21" s="6" t="s">
        <v>3730</v>
      </c>
      <c r="B21" s="6" t="s">
        <v>3731</v>
      </c>
      <c r="C21" s="6" t="s">
        <v>379</v>
      </c>
      <c r="D21" s="6" t="s">
        <v>8</v>
      </c>
      <c r="E21" s="6" t="s">
        <v>3732</v>
      </c>
      <c r="F21" s="6">
        <v>1.0216998191497E-2</v>
      </c>
      <c r="G21" s="6">
        <v>-3.6476317855448199</v>
      </c>
    </row>
    <row r="22" spans="1:7" ht="17" x14ac:dyDescent="0.2">
      <c r="A22" s="6" t="s">
        <v>219</v>
      </c>
      <c r="B22" s="6" t="s">
        <v>220</v>
      </c>
      <c r="C22" s="6" t="s">
        <v>21</v>
      </c>
      <c r="D22" s="6" t="s">
        <v>8</v>
      </c>
      <c r="E22" s="6" t="s">
        <v>9</v>
      </c>
      <c r="F22" s="6">
        <v>1.37499999991406E-3</v>
      </c>
      <c r="G22" s="6">
        <v>-3.6432537374818099</v>
      </c>
    </row>
    <row r="23" spans="1:7" ht="34" x14ac:dyDescent="0.2">
      <c r="A23" s="6" t="s">
        <v>3733</v>
      </c>
      <c r="B23" s="6" t="s">
        <v>3734</v>
      </c>
      <c r="C23" s="6" t="s">
        <v>192</v>
      </c>
      <c r="D23" s="6" t="s">
        <v>8</v>
      </c>
      <c r="E23" s="6" t="s">
        <v>9</v>
      </c>
      <c r="F23" s="6">
        <v>3.4533762057507703E-2</v>
      </c>
      <c r="G23" s="6">
        <v>-3.6158661286354898</v>
      </c>
    </row>
    <row r="24" spans="1:7" ht="17" x14ac:dyDescent="0.2">
      <c r="A24" s="6" t="s">
        <v>3735</v>
      </c>
      <c r="B24" s="6" t="s">
        <v>3736</v>
      </c>
      <c r="C24" s="6" t="s">
        <v>3737</v>
      </c>
      <c r="D24" s="6" t="s">
        <v>8</v>
      </c>
      <c r="E24" s="6" t="s">
        <v>9</v>
      </c>
      <c r="F24" s="6">
        <v>4.1966893865219401E-2</v>
      </c>
      <c r="G24" s="6">
        <v>-3.57514730251164</v>
      </c>
    </row>
    <row r="25" spans="1:7" ht="51" x14ac:dyDescent="0.2">
      <c r="A25" s="6" t="s">
        <v>3738</v>
      </c>
      <c r="B25" s="6" t="s">
        <v>3739</v>
      </c>
      <c r="C25" s="6" t="s">
        <v>3740</v>
      </c>
      <c r="D25" s="6" t="s">
        <v>8</v>
      </c>
      <c r="E25" s="6" t="s">
        <v>3741</v>
      </c>
      <c r="F25" s="6">
        <v>2.8031980319458399E-2</v>
      </c>
      <c r="G25" s="6">
        <v>-3.5552582108188702</v>
      </c>
    </row>
    <row r="26" spans="1:7" ht="34" x14ac:dyDescent="0.2">
      <c r="A26" s="6" t="s">
        <v>62</v>
      </c>
      <c r="B26" s="6" t="s">
        <v>63</v>
      </c>
      <c r="C26" s="6" t="s">
        <v>64</v>
      </c>
      <c r="D26" s="6" t="s">
        <v>8</v>
      </c>
      <c r="E26" s="6" t="s">
        <v>9</v>
      </c>
      <c r="F26" s="6">
        <v>1.8095238094376399E-3</v>
      </c>
      <c r="G26" s="6">
        <v>-3.5219401549953901</v>
      </c>
    </row>
    <row r="27" spans="1:7" ht="17" x14ac:dyDescent="0.2">
      <c r="A27" s="6" t="s">
        <v>441</v>
      </c>
      <c r="B27" s="6" t="s">
        <v>442</v>
      </c>
      <c r="C27" s="6" t="s">
        <v>57</v>
      </c>
      <c r="D27" s="6" t="s">
        <v>41</v>
      </c>
      <c r="E27" s="6" t="s">
        <v>9</v>
      </c>
      <c r="F27" s="6">
        <v>5.1923076921828798E-3</v>
      </c>
      <c r="G27" s="6">
        <v>-3.5114235919963801</v>
      </c>
    </row>
    <row r="28" spans="1:7" ht="170" x14ac:dyDescent="0.2">
      <c r="A28" s="6" t="s">
        <v>3742</v>
      </c>
      <c r="B28" s="6" t="s">
        <v>3743</v>
      </c>
      <c r="C28" s="6" t="s">
        <v>3744</v>
      </c>
      <c r="D28" s="6" t="s">
        <v>8</v>
      </c>
      <c r="E28" s="6" t="s">
        <v>3745</v>
      </c>
      <c r="F28" s="6">
        <v>0</v>
      </c>
      <c r="G28" s="6">
        <v>-3.5104181227035198</v>
      </c>
    </row>
    <row r="29" spans="1:7" ht="85" x14ac:dyDescent="0.2">
      <c r="A29" s="6" t="s">
        <v>3746</v>
      </c>
      <c r="B29" s="6" t="s">
        <v>3747</v>
      </c>
      <c r="C29" s="6" t="s">
        <v>239</v>
      </c>
      <c r="D29" s="6" t="s">
        <v>8</v>
      </c>
      <c r="E29" s="6" t="s">
        <v>3748</v>
      </c>
      <c r="F29" s="6">
        <v>6.3999999994880001E-4</v>
      </c>
      <c r="G29" s="6">
        <v>-3.4882040072795899</v>
      </c>
    </row>
    <row r="30" spans="1:7" ht="34" x14ac:dyDescent="0.2">
      <c r="A30" s="6" t="s">
        <v>3749</v>
      </c>
      <c r="B30" s="6" t="s">
        <v>3750</v>
      </c>
      <c r="C30" s="6" t="s">
        <v>3751</v>
      </c>
      <c r="D30" s="6" t="s">
        <v>8</v>
      </c>
      <c r="E30" s="6" t="s">
        <v>9</v>
      </c>
      <c r="F30" s="6">
        <v>3.11791907510846E-2</v>
      </c>
      <c r="G30" s="6">
        <v>-3.4779908013637399</v>
      </c>
    </row>
    <row r="31" spans="1:7" ht="51" x14ac:dyDescent="0.2">
      <c r="A31" s="6" t="s">
        <v>3752</v>
      </c>
      <c r="B31" s="6" t="s">
        <v>3753</v>
      </c>
      <c r="C31" s="6" t="s">
        <v>3754</v>
      </c>
      <c r="D31" s="6" t="s">
        <v>8</v>
      </c>
      <c r="E31" s="6" t="s">
        <v>3755</v>
      </c>
      <c r="F31" s="6">
        <v>1.24033613443294E-2</v>
      </c>
      <c r="G31" s="6">
        <v>-3.45498897723414</v>
      </c>
    </row>
    <row r="32" spans="1:7" ht="34" x14ac:dyDescent="0.2">
      <c r="A32" s="6" t="s">
        <v>3756</v>
      </c>
      <c r="B32" s="6" t="s">
        <v>3757</v>
      </c>
      <c r="C32" s="6" t="s">
        <v>3758</v>
      </c>
      <c r="D32" s="6" t="s">
        <v>8</v>
      </c>
      <c r="E32" s="6" t="s">
        <v>9</v>
      </c>
      <c r="F32" s="6">
        <v>4.01662049850369E-3</v>
      </c>
      <c r="G32" s="6">
        <v>-3.4176900534614498</v>
      </c>
    </row>
    <row r="33" spans="1:7" ht="34" x14ac:dyDescent="0.2">
      <c r="A33" s="6" t="s">
        <v>3759</v>
      </c>
      <c r="B33" s="6" t="s">
        <v>3760</v>
      </c>
      <c r="C33" s="6" t="s">
        <v>974</v>
      </c>
      <c r="D33" s="6" t="s">
        <v>8</v>
      </c>
      <c r="E33" s="6" t="s">
        <v>9</v>
      </c>
      <c r="F33" s="6">
        <v>4.01662049850369E-3</v>
      </c>
      <c r="G33" s="6">
        <v>-3.3391557803424998</v>
      </c>
    </row>
    <row r="34" spans="1:7" ht="34" x14ac:dyDescent="0.2">
      <c r="A34" s="6" t="s">
        <v>3761</v>
      </c>
      <c r="B34" s="6" t="s">
        <v>3762</v>
      </c>
      <c r="C34" s="6" t="s">
        <v>3763</v>
      </c>
      <c r="D34" s="6" t="s">
        <v>8</v>
      </c>
      <c r="E34" s="6" t="s">
        <v>3764</v>
      </c>
      <c r="F34" s="6">
        <v>0</v>
      </c>
      <c r="G34" s="6">
        <v>-3.3012599312072801</v>
      </c>
    </row>
    <row r="35" spans="1:7" ht="34" x14ac:dyDescent="0.2">
      <c r="A35" s="6" t="s">
        <v>3765</v>
      </c>
      <c r="B35" s="6" t="s">
        <v>3766</v>
      </c>
      <c r="C35" s="6" t="s">
        <v>3711</v>
      </c>
      <c r="D35" s="6" t="s">
        <v>8</v>
      </c>
      <c r="E35" s="6" t="s">
        <v>9</v>
      </c>
      <c r="F35" s="6">
        <v>2.4786324785265501E-3</v>
      </c>
      <c r="G35" s="6">
        <v>-3.2048171588833898</v>
      </c>
    </row>
    <row r="36" spans="1:7" ht="51" x14ac:dyDescent="0.2">
      <c r="A36" s="6" t="s">
        <v>3767</v>
      </c>
      <c r="B36" s="6" t="s">
        <v>3768</v>
      </c>
      <c r="C36" s="6" t="s">
        <v>3769</v>
      </c>
      <c r="D36" s="6" t="s">
        <v>8</v>
      </c>
      <c r="E36" s="6" t="s">
        <v>3770</v>
      </c>
      <c r="F36" s="6">
        <v>4.6880819366416401E-2</v>
      </c>
      <c r="G36" s="6">
        <v>-3.1908884096436698</v>
      </c>
    </row>
    <row r="37" spans="1:7" ht="51" x14ac:dyDescent="0.2">
      <c r="A37" s="6" t="s">
        <v>3771</v>
      </c>
      <c r="B37" s="6" t="s">
        <v>3772</v>
      </c>
      <c r="C37" s="6" t="s">
        <v>3773</v>
      </c>
      <c r="D37" s="6" t="s">
        <v>8</v>
      </c>
      <c r="E37" s="6" t="s">
        <v>3774</v>
      </c>
      <c r="F37" s="6">
        <v>0</v>
      </c>
      <c r="G37" s="6">
        <v>-3.1467456286013298</v>
      </c>
    </row>
    <row r="38" spans="1:7" ht="51" x14ac:dyDescent="0.2">
      <c r="A38" s="6" t="s">
        <v>3775</v>
      </c>
      <c r="B38" s="6" t="s">
        <v>3776</v>
      </c>
      <c r="C38" s="6" t="s">
        <v>239</v>
      </c>
      <c r="D38" s="6" t="s">
        <v>8</v>
      </c>
      <c r="E38" s="6" t="s">
        <v>9</v>
      </c>
      <c r="F38" s="6">
        <v>0</v>
      </c>
      <c r="G38" s="6">
        <v>-3.1412747674014199</v>
      </c>
    </row>
    <row r="39" spans="1:7" ht="17" x14ac:dyDescent="0.2">
      <c r="A39" s="6" t="s">
        <v>3777</v>
      </c>
      <c r="B39" s="6" t="s">
        <v>3778</v>
      </c>
      <c r="C39" s="6" t="s">
        <v>21</v>
      </c>
      <c r="D39" s="6" t="s">
        <v>8</v>
      </c>
      <c r="E39" s="6" t="s">
        <v>9</v>
      </c>
      <c r="F39" s="6">
        <v>1.8095238094376399E-3</v>
      </c>
      <c r="G39" s="6">
        <v>-3.06164412162342</v>
      </c>
    </row>
    <row r="40" spans="1:7" ht="68" x14ac:dyDescent="0.2">
      <c r="A40" s="6" t="s">
        <v>2415</v>
      </c>
      <c r="B40" s="6" t="s">
        <v>2416</v>
      </c>
      <c r="C40" s="6" t="s">
        <v>2417</v>
      </c>
      <c r="D40" s="6" t="s">
        <v>8</v>
      </c>
      <c r="E40" s="6" t="s">
        <v>2418</v>
      </c>
      <c r="F40" s="6">
        <v>0</v>
      </c>
      <c r="G40" s="6">
        <v>-3.0521592130875099</v>
      </c>
    </row>
    <row r="41" spans="1:7" ht="34" x14ac:dyDescent="0.2">
      <c r="A41" s="6" t="s">
        <v>3779</v>
      </c>
      <c r="B41" s="6" t="s">
        <v>3780</v>
      </c>
      <c r="C41" s="6" t="s">
        <v>70</v>
      </c>
      <c r="D41" s="6" t="s">
        <v>8</v>
      </c>
      <c r="E41" s="6" t="s">
        <v>9</v>
      </c>
      <c r="F41" s="6">
        <v>3.5185577942362802E-2</v>
      </c>
      <c r="G41" s="6">
        <v>-3.02591115679266</v>
      </c>
    </row>
    <row r="42" spans="1:7" ht="102" x14ac:dyDescent="0.2">
      <c r="A42" s="6" t="s">
        <v>3781</v>
      </c>
      <c r="B42" s="6" t="s">
        <v>3782</v>
      </c>
      <c r="C42" s="6" t="s">
        <v>3783</v>
      </c>
      <c r="D42" s="6" t="s">
        <v>8</v>
      </c>
      <c r="E42" s="6" t="s">
        <v>3784</v>
      </c>
      <c r="F42" s="6">
        <v>0</v>
      </c>
      <c r="G42" s="6">
        <v>-3.0180757138391101</v>
      </c>
    </row>
    <row r="43" spans="1:7" ht="34" x14ac:dyDescent="0.2">
      <c r="A43" s="6" t="s">
        <v>3785</v>
      </c>
      <c r="B43" s="6" t="s">
        <v>3786</v>
      </c>
      <c r="C43" s="6" t="s">
        <v>3787</v>
      </c>
      <c r="D43" s="6" t="s">
        <v>8</v>
      </c>
      <c r="E43" s="6" t="s">
        <v>9</v>
      </c>
      <c r="F43" s="6">
        <v>1.8095238094376399E-3</v>
      </c>
      <c r="G43" s="6">
        <v>-3.0174161157483801</v>
      </c>
    </row>
    <row r="44" spans="1:7" ht="51" x14ac:dyDescent="0.2">
      <c r="A44" s="6" t="s">
        <v>3788</v>
      </c>
      <c r="B44" s="6" t="s">
        <v>3789</v>
      </c>
      <c r="C44" s="6" t="s">
        <v>3790</v>
      </c>
      <c r="D44" s="6" t="s">
        <v>8</v>
      </c>
      <c r="E44" s="6" t="s">
        <v>3791</v>
      </c>
      <c r="F44" s="6">
        <v>2.5868725867727099E-3</v>
      </c>
      <c r="G44" s="6">
        <v>-2.98342158000123</v>
      </c>
    </row>
    <row r="45" spans="1:7" ht="85" x14ac:dyDescent="0.2">
      <c r="A45" s="6" t="s">
        <v>3792</v>
      </c>
      <c r="B45" s="6" t="s">
        <v>3793</v>
      </c>
      <c r="C45" s="6" t="s">
        <v>3794</v>
      </c>
      <c r="D45" s="6" t="s">
        <v>8</v>
      </c>
      <c r="E45" s="6" t="s">
        <v>3795</v>
      </c>
      <c r="F45" s="6">
        <v>3.00819672127625E-2</v>
      </c>
      <c r="G45" s="6">
        <v>-2.9832459793694701</v>
      </c>
    </row>
    <row r="46" spans="1:7" ht="34" x14ac:dyDescent="0.2">
      <c r="A46" s="6" t="s">
        <v>3376</v>
      </c>
      <c r="B46" s="6" t="s">
        <v>3377</v>
      </c>
      <c r="C46" s="6" t="s">
        <v>3378</v>
      </c>
      <c r="D46" s="6" t="s">
        <v>8</v>
      </c>
      <c r="E46" s="6" t="s">
        <v>3379</v>
      </c>
      <c r="F46" s="6">
        <v>3.4472049688370398E-3</v>
      </c>
      <c r="G46" s="6">
        <v>-2.9804712375984601</v>
      </c>
    </row>
    <row r="47" spans="1:7" ht="34" x14ac:dyDescent="0.2">
      <c r="A47" s="6" t="s">
        <v>3796</v>
      </c>
      <c r="B47" s="6" t="s">
        <v>3797</v>
      </c>
      <c r="C47" s="6" t="s">
        <v>3798</v>
      </c>
      <c r="D47" s="6" t="s">
        <v>8</v>
      </c>
      <c r="E47" s="6" t="s">
        <v>3799</v>
      </c>
      <c r="F47" s="6">
        <v>8.0824742266374702E-3</v>
      </c>
      <c r="G47" s="6">
        <v>-2.9745306501479201</v>
      </c>
    </row>
    <row r="48" spans="1:7" ht="119" x14ac:dyDescent="0.2">
      <c r="A48" s="6" t="s">
        <v>3800</v>
      </c>
      <c r="B48" s="6" t="s">
        <v>3801</v>
      </c>
      <c r="C48" s="6" t="s">
        <v>3802</v>
      </c>
      <c r="D48" s="6" t="s">
        <v>8</v>
      </c>
      <c r="E48" s="6" t="s">
        <v>3803</v>
      </c>
      <c r="F48" s="6">
        <v>0</v>
      </c>
      <c r="G48" s="6">
        <v>-2.9672161276443201</v>
      </c>
    </row>
    <row r="49" spans="1:7" ht="51" x14ac:dyDescent="0.2">
      <c r="A49" s="6" t="s">
        <v>3804</v>
      </c>
      <c r="B49" s="6" t="s">
        <v>3805</v>
      </c>
      <c r="C49" s="6" t="s">
        <v>3275</v>
      </c>
      <c r="D49" s="6" t="s">
        <v>8</v>
      </c>
      <c r="E49" s="6" t="s">
        <v>9</v>
      </c>
      <c r="F49" s="6">
        <v>3.6756476683556902E-2</v>
      </c>
      <c r="G49" s="6">
        <v>-2.9481781420494202</v>
      </c>
    </row>
    <row r="50" spans="1:7" ht="34" x14ac:dyDescent="0.2">
      <c r="A50" s="6" t="s">
        <v>3544</v>
      </c>
      <c r="B50" s="6" t="s">
        <v>3545</v>
      </c>
      <c r="C50" s="6" t="s">
        <v>3546</v>
      </c>
      <c r="D50" s="6" t="s">
        <v>8</v>
      </c>
      <c r="E50" s="6" t="s">
        <v>3547</v>
      </c>
      <c r="F50" s="6">
        <v>0</v>
      </c>
      <c r="G50" s="6">
        <v>-2.90852311065981</v>
      </c>
    </row>
    <row r="51" spans="1:7" ht="51" x14ac:dyDescent="0.2">
      <c r="A51" s="6" t="s">
        <v>3806</v>
      </c>
      <c r="B51" s="6" t="s">
        <v>3807</v>
      </c>
      <c r="C51" s="6" t="s">
        <v>647</v>
      </c>
      <c r="D51" s="6" t="s">
        <v>8</v>
      </c>
      <c r="E51" s="6" t="s">
        <v>9</v>
      </c>
      <c r="F51" s="6">
        <v>2.84878048777014E-2</v>
      </c>
      <c r="G51" s="6">
        <v>-2.88984196487865</v>
      </c>
    </row>
    <row r="52" spans="1:7" ht="34" x14ac:dyDescent="0.2">
      <c r="A52" s="6" t="s">
        <v>3808</v>
      </c>
      <c r="B52" s="6" t="s">
        <v>3809</v>
      </c>
      <c r="C52" s="6" t="s">
        <v>3272</v>
      </c>
      <c r="D52" s="6" t="s">
        <v>8</v>
      </c>
      <c r="E52" s="6" t="s">
        <v>9</v>
      </c>
      <c r="F52" s="6">
        <v>0</v>
      </c>
      <c r="G52" s="6">
        <v>-2.8826469784827999</v>
      </c>
    </row>
    <row r="53" spans="1:7" ht="34" x14ac:dyDescent="0.2">
      <c r="A53" s="6" t="s">
        <v>3810</v>
      </c>
      <c r="B53" s="6" t="s">
        <v>3811</v>
      </c>
      <c r="C53" s="6" t="s">
        <v>3812</v>
      </c>
      <c r="D53" s="6" t="s">
        <v>8</v>
      </c>
      <c r="E53" s="6" t="s">
        <v>9</v>
      </c>
      <c r="F53" s="6">
        <v>5.1923076921828798E-3</v>
      </c>
      <c r="G53" s="6">
        <v>-2.8720562345748299</v>
      </c>
    </row>
    <row r="54" spans="1:7" ht="85" x14ac:dyDescent="0.2">
      <c r="A54" s="6" t="s">
        <v>3813</v>
      </c>
      <c r="B54" s="6" t="s">
        <v>3814</v>
      </c>
      <c r="C54" s="6" t="s">
        <v>3815</v>
      </c>
      <c r="D54" s="6" t="s">
        <v>8</v>
      </c>
      <c r="E54" s="6" t="s">
        <v>3816</v>
      </c>
      <c r="F54" s="6">
        <v>1.10937499998074E-2</v>
      </c>
      <c r="G54" s="6">
        <v>-2.82527937996469</v>
      </c>
    </row>
    <row r="55" spans="1:7" ht="255" x14ac:dyDescent="0.2">
      <c r="A55" s="6" t="s">
        <v>3817</v>
      </c>
      <c r="B55" s="6" t="s">
        <v>3818</v>
      </c>
      <c r="C55" s="6" t="s">
        <v>3819</v>
      </c>
      <c r="D55" s="6" t="s">
        <v>3534</v>
      </c>
      <c r="E55" s="6" t="s">
        <v>3820</v>
      </c>
      <c r="F55" s="6">
        <v>1.9004524886017901E-3</v>
      </c>
      <c r="G55" s="6">
        <v>-2.8252402548752298</v>
      </c>
    </row>
    <row r="56" spans="1:7" ht="51" x14ac:dyDescent="0.2">
      <c r="A56" s="6" t="s">
        <v>3821</v>
      </c>
      <c r="B56" s="6" t="s">
        <v>3822</v>
      </c>
      <c r="C56" s="6" t="s">
        <v>650</v>
      </c>
      <c r="D56" s="6" t="s">
        <v>8</v>
      </c>
      <c r="E56" s="6" t="s">
        <v>9</v>
      </c>
      <c r="F56" s="6">
        <v>2.6296296295322398E-3</v>
      </c>
      <c r="G56" s="6">
        <v>-2.7580847649051998</v>
      </c>
    </row>
    <row r="57" spans="1:7" ht="34" x14ac:dyDescent="0.2">
      <c r="A57" s="6" t="s">
        <v>3823</v>
      </c>
      <c r="B57" s="6" t="s">
        <v>3824</v>
      </c>
      <c r="C57" s="6" t="s">
        <v>644</v>
      </c>
      <c r="D57" s="6" t="s">
        <v>8</v>
      </c>
      <c r="E57" s="6" t="s">
        <v>9</v>
      </c>
      <c r="F57" s="6">
        <v>0</v>
      </c>
      <c r="G57" s="6">
        <v>-2.7575611852351298</v>
      </c>
    </row>
    <row r="58" spans="1:7" ht="119" x14ac:dyDescent="0.2">
      <c r="A58" s="6" t="s">
        <v>3825</v>
      </c>
      <c r="B58" s="6" t="s">
        <v>3826</v>
      </c>
      <c r="C58" s="6" t="s">
        <v>3827</v>
      </c>
      <c r="D58" s="6" t="s">
        <v>8</v>
      </c>
      <c r="E58" s="6" t="s">
        <v>3828</v>
      </c>
      <c r="F58" s="6">
        <v>2.6931677018298999E-2</v>
      </c>
      <c r="G58" s="6">
        <v>-2.74620197021498</v>
      </c>
    </row>
    <row r="59" spans="1:7" ht="51" x14ac:dyDescent="0.2">
      <c r="A59" s="6" t="s">
        <v>3273</v>
      </c>
      <c r="B59" s="6" t="s">
        <v>3274</v>
      </c>
      <c r="C59" s="6" t="s">
        <v>3275</v>
      </c>
      <c r="D59" s="6" t="s">
        <v>8</v>
      </c>
      <c r="E59" s="6" t="s">
        <v>9</v>
      </c>
      <c r="F59" s="6">
        <v>0</v>
      </c>
      <c r="G59" s="6">
        <v>-2.74277730737542</v>
      </c>
    </row>
    <row r="60" spans="1:7" ht="68" x14ac:dyDescent="0.2">
      <c r="A60" s="6" t="s">
        <v>3829</v>
      </c>
      <c r="B60" s="6" t="s">
        <v>3830</v>
      </c>
      <c r="C60" s="6" t="s">
        <v>2137</v>
      </c>
      <c r="D60" s="6" t="s">
        <v>8</v>
      </c>
      <c r="E60" s="6" t="s">
        <v>3831</v>
      </c>
      <c r="F60" s="6">
        <v>0</v>
      </c>
      <c r="G60" s="6">
        <v>-2.7409925115254001</v>
      </c>
    </row>
    <row r="61" spans="1:7" ht="17" x14ac:dyDescent="0.2">
      <c r="A61" s="6" t="s">
        <v>570</v>
      </c>
      <c r="B61" s="6" t="s">
        <v>571</v>
      </c>
      <c r="C61" s="6" t="s">
        <v>57</v>
      </c>
      <c r="D61" s="6" t="s">
        <v>41</v>
      </c>
      <c r="E61" s="6" t="s">
        <v>9</v>
      </c>
      <c r="F61" s="6">
        <v>1.5060240962948199E-3</v>
      </c>
      <c r="G61" s="6">
        <v>-2.7267868468704002</v>
      </c>
    </row>
    <row r="62" spans="1:7" ht="51" x14ac:dyDescent="0.2">
      <c r="A62" s="6" t="s">
        <v>3832</v>
      </c>
      <c r="B62" s="6" t="s">
        <v>3833</v>
      </c>
      <c r="C62" s="6" t="s">
        <v>70</v>
      </c>
      <c r="D62" s="6" t="s">
        <v>8</v>
      </c>
      <c r="E62" s="6" t="s">
        <v>3834</v>
      </c>
      <c r="F62" s="6">
        <v>1.8095238094376399E-3</v>
      </c>
      <c r="G62" s="6">
        <v>-2.6805554197083801</v>
      </c>
    </row>
    <row r="63" spans="1:7" ht="51" x14ac:dyDescent="0.2">
      <c r="A63" s="6" t="s">
        <v>3835</v>
      </c>
      <c r="B63" s="6" t="s">
        <v>3836</v>
      </c>
      <c r="C63" s="6" t="s">
        <v>239</v>
      </c>
      <c r="D63" s="6" t="s">
        <v>8</v>
      </c>
      <c r="E63" s="6" t="s">
        <v>9</v>
      </c>
      <c r="F63" s="6">
        <v>0</v>
      </c>
      <c r="G63" s="6">
        <v>-2.6728550518165699</v>
      </c>
    </row>
    <row r="64" spans="1:7" ht="51" x14ac:dyDescent="0.2">
      <c r="A64" s="6" t="s">
        <v>3837</v>
      </c>
      <c r="B64" s="6" t="s">
        <v>3838</v>
      </c>
      <c r="C64" s="6" t="s">
        <v>650</v>
      </c>
      <c r="D64" s="6" t="s">
        <v>8</v>
      </c>
      <c r="E64" s="6" t="s">
        <v>9</v>
      </c>
      <c r="F64" s="6">
        <v>6.3999999994880001E-4</v>
      </c>
      <c r="G64" s="6">
        <v>-2.6599168394858199</v>
      </c>
    </row>
    <row r="65" spans="1:7" ht="51" x14ac:dyDescent="0.2">
      <c r="A65" s="6" t="s">
        <v>3839</v>
      </c>
      <c r="B65" s="6" t="s">
        <v>3840</v>
      </c>
      <c r="C65" s="6" t="s">
        <v>239</v>
      </c>
      <c r="D65" s="6" t="s">
        <v>8</v>
      </c>
      <c r="E65" s="6" t="s">
        <v>9</v>
      </c>
      <c r="F65" s="6">
        <v>0</v>
      </c>
      <c r="G65" s="6">
        <v>-2.65645410837829</v>
      </c>
    </row>
    <row r="66" spans="1:7" ht="68" x14ac:dyDescent="0.2">
      <c r="A66" s="6" t="s">
        <v>2662</v>
      </c>
      <c r="B66" s="6" t="s">
        <v>2663</v>
      </c>
      <c r="C66" s="6" t="s">
        <v>2664</v>
      </c>
      <c r="D66" s="6" t="s">
        <v>8</v>
      </c>
      <c r="E66" s="6" t="s">
        <v>2665</v>
      </c>
      <c r="F66" s="6">
        <v>1.7816091952999099E-3</v>
      </c>
      <c r="G66" s="6">
        <v>-2.65171636483351</v>
      </c>
    </row>
    <row r="67" spans="1:7" ht="85" x14ac:dyDescent="0.2">
      <c r="A67" s="6" t="s">
        <v>3841</v>
      </c>
      <c r="B67" s="6" t="s">
        <v>3842</v>
      </c>
      <c r="C67" s="6" t="s">
        <v>3843</v>
      </c>
      <c r="D67" s="6" t="s">
        <v>8</v>
      </c>
      <c r="E67" s="6" t="s">
        <v>3844</v>
      </c>
      <c r="F67" s="6">
        <v>3.1596091204182499E-3</v>
      </c>
      <c r="G67" s="6">
        <v>-2.6458035999286298</v>
      </c>
    </row>
    <row r="68" spans="1:7" ht="34" x14ac:dyDescent="0.2">
      <c r="A68" s="6" t="s">
        <v>3845</v>
      </c>
      <c r="B68" s="6" t="s">
        <v>3846</v>
      </c>
      <c r="C68" s="6" t="s">
        <v>518</v>
      </c>
      <c r="D68" s="6" t="s">
        <v>8</v>
      </c>
      <c r="E68" s="6" t="s">
        <v>9</v>
      </c>
      <c r="F68" s="6">
        <v>6.3999999994880001E-4</v>
      </c>
      <c r="G68" s="6">
        <v>-2.6430851342396902</v>
      </c>
    </row>
    <row r="69" spans="1:7" ht="51" x14ac:dyDescent="0.2">
      <c r="A69" s="6" t="s">
        <v>3283</v>
      </c>
      <c r="B69" s="6" t="s">
        <v>3284</v>
      </c>
      <c r="C69" s="6" t="s">
        <v>3275</v>
      </c>
      <c r="D69" s="6" t="s">
        <v>8</v>
      </c>
      <c r="E69" s="6" t="s">
        <v>9</v>
      </c>
      <c r="F69" s="6">
        <v>0</v>
      </c>
      <c r="G69" s="6">
        <v>-2.6227846815904501</v>
      </c>
    </row>
    <row r="70" spans="1:7" ht="34" x14ac:dyDescent="0.2">
      <c r="A70" s="6" t="s">
        <v>3847</v>
      </c>
      <c r="B70" s="6" t="s">
        <v>3848</v>
      </c>
      <c r="C70" s="6" t="s">
        <v>3849</v>
      </c>
      <c r="D70" s="6" t="s">
        <v>8</v>
      </c>
      <c r="E70" s="6" t="s">
        <v>3850</v>
      </c>
      <c r="F70" s="6">
        <v>0</v>
      </c>
      <c r="G70" s="6">
        <v>-2.5958610054026701</v>
      </c>
    </row>
    <row r="71" spans="1:7" ht="17" x14ac:dyDescent="0.2">
      <c r="A71" s="6" t="s">
        <v>133</v>
      </c>
      <c r="B71" s="6" t="s">
        <v>134</v>
      </c>
      <c r="C71" s="6" t="s">
        <v>57</v>
      </c>
      <c r="D71" s="6" t="s">
        <v>41</v>
      </c>
      <c r="E71" s="6" t="s">
        <v>9</v>
      </c>
      <c r="F71" s="6">
        <v>4.4957264956838001E-2</v>
      </c>
      <c r="G71" s="6">
        <v>-2.5919380911377701</v>
      </c>
    </row>
    <row r="72" spans="1:7" ht="289" x14ac:dyDescent="0.2">
      <c r="A72" s="6" t="s">
        <v>3851</v>
      </c>
      <c r="B72" s="6" t="s">
        <v>3852</v>
      </c>
      <c r="C72" s="6" t="s">
        <v>3853</v>
      </c>
      <c r="D72" s="6" t="s">
        <v>8</v>
      </c>
      <c r="E72" s="6" t="s">
        <v>3854</v>
      </c>
      <c r="F72" s="6">
        <v>5.7339449539969304E-3</v>
      </c>
      <c r="G72" s="6">
        <v>-2.59019258838044</v>
      </c>
    </row>
    <row r="73" spans="1:7" ht="119" x14ac:dyDescent="0.2">
      <c r="A73" s="6" t="s">
        <v>945</v>
      </c>
      <c r="B73" s="6" t="s">
        <v>946</v>
      </c>
      <c r="C73" s="6" t="s">
        <v>947</v>
      </c>
      <c r="D73" s="6" t="s">
        <v>8</v>
      </c>
      <c r="E73" s="6" t="s">
        <v>948</v>
      </c>
      <c r="F73" s="6">
        <v>0</v>
      </c>
      <c r="G73" s="6">
        <v>-2.5798008286290202</v>
      </c>
    </row>
    <row r="74" spans="1:7" ht="51" x14ac:dyDescent="0.2">
      <c r="A74" s="6" t="s">
        <v>3349</v>
      </c>
      <c r="B74" s="6" t="s">
        <v>3350</v>
      </c>
      <c r="C74" s="6" t="s">
        <v>3275</v>
      </c>
      <c r="D74" s="6" t="s">
        <v>8</v>
      </c>
      <c r="E74" s="6" t="s">
        <v>9</v>
      </c>
      <c r="F74" s="6">
        <v>2.0833333331163201E-4</v>
      </c>
      <c r="G74" s="6">
        <v>-2.5622264888213899</v>
      </c>
    </row>
    <row r="75" spans="1:7" ht="51" x14ac:dyDescent="0.2">
      <c r="A75" s="6" t="s">
        <v>3855</v>
      </c>
      <c r="B75" s="6" t="s">
        <v>3856</v>
      </c>
      <c r="C75" s="6" t="s">
        <v>3857</v>
      </c>
      <c r="D75" s="6" t="s">
        <v>8</v>
      </c>
      <c r="E75" s="6" t="s">
        <v>3858</v>
      </c>
      <c r="F75" s="6">
        <v>1.8095238094376399E-3</v>
      </c>
      <c r="G75" s="6">
        <v>-2.56049137782668</v>
      </c>
    </row>
    <row r="76" spans="1:7" ht="68" x14ac:dyDescent="0.2">
      <c r="A76" s="6" t="s">
        <v>3568</v>
      </c>
      <c r="B76" s="6" t="s">
        <v>3569</v>
      </c>
      <c r="C76" s="6" t="s">
        <v>3570</v>
      </c>
      <c r="D76" s="6" t="s">
        <v>8</v>
      </c>
      <c r="E76" s="6" t="s">
        <v>3571</v>
      </c>
      <c r="F76" s="6">
        <v>0</v>
      </c>
      <c r="G76" s="6">
        <v>-2.5592664535258698</v>
      </c>
    </row>
    <row r="77" spans="1:7" ht="34" x14ac:dyDescent="0.2">
      <c r="A77" s="6" t="s">
        <v>3859</v>
      </c>
      <c r="B77" s="6" t="s">
        <v>3860</v>
      </c>
      <c r="C77" s="6" t="s">
        <v>110</v>
      </c>
      <c r="D77" s="6" t="s">
        <v>8</v>
      </c>
      <c r="E77" s="6" t="s">
        <v>3861</v>
      </c>
      <c r="F77" s="6">
        <v>2.0833333331163201E-4</v>
      </c>
      <c r="G77" s="6">
        <v>-2.53004889699768</v>
      </c>
    </row>
    <row r="78" spans="1:7" ht="119" x14ac:dyDescent="0.2">
      <c r="A78" s="6" t="s">
        <v>3862</v>
      </c>
      <c r="B78" s="6" t="s">
        <v>3863</v>
      </c>
      <c r="C78" s="6" t="s">
        <v>3864</v>
      </c>
      <c r="D78" s="6" t="s">
        <v>8</v>
      </c>
      <c r="E78" s="6" t="s">
        <v>3865</v>
      </c>
      <c r="F78" s="6">
        <v>0</v>
      </c>
      <c r="G78" s="6">
        <v>-2.4962562408688802</v>
      </c>
    </row>
    <row r="79" spans="1:7" ht="102" x14ac:dyDescent="0.2">
      <c r="A79" s="6" t="s">
        <v>3866</v>
      </c>
      <c r="B79" s="6" t="s">
        <v>3867</v>
      </c>
      <c r="C79" s="6" t="s">
        <v>99</v>
      </c>
      <c r="D79" s="6" t="s">
        <v>8</v>
      </c>
      <c r="E79" s="6" t="s">
        <v>9</v>
      </c>
      <c r="F79" s="6">
        <v>1.0573476702319499E-2</v>
      </c>
      <c r="G79" s="6">
        <v>-2.48615660659472</v>
      </c>
    </row>
    <row r="80" spans="1:7" ht="221" x14ac:dyDescent="0.2">
      <c r="A80" s="6" t="s">
        <v>3596</v>
      </c>
      <c r="B80" s="6" t="s">
        <v>3597</v>
      </c>
      <c r="C80" s="6" t="s">
        <v>3598</v>
      </c>
      <c r="D80" s="6" t="s">
        <v>8</v>
      </c>
      <c r="E80" s="6" t="s">
        <v>3599</v>
      </c>
      <c r="F80" s="6">
        <v>0</v>
      </c>
      <c r="G80" s="6">
        <v>-2.4827069385292901</v>
      </c>
    </row>
    <row r="81" spans="1:7" ht="51" x14ac:dyDescent="0.2">
      <c r="A81" s="6" t="s">
        <v>3868</v>
      </c>
      <c r="B81" s="6" t="s">
        <v>3869</v>
      </c>
      <c r="C81" s="6" t="s">
        <v>3870</v>
      </c>
      <c r="D81" s="6" t="s">
        <v>8</v>
      </c>
      <c r="E81" s="6" t="s">
        <v>3871</v>
      </c>
      <c r="F81" s="6">
        <v>1.8095238094376399E-3</v>
      </c>
      <c r="G81" s="6">
        <v>-2.4731976788652799</v>
      </c>
    </row>
    <row r="82" spans="1:7" ht="68" x14ac:dyDescent="0.2">
      <c r="A82" s="6" t="s">
        <v>3872</v>
      </c>
      <c r="B82" s="6" t="s">
        <v>3873</v>
      </c>
      <c r="C82" s="6" t="s">
        <v>3874</v>
      </c>
      <c r="D82" s="6" t="s">
        <v>8</v>
      </c>
      <c r="E82" s="6" t="s">
        <v>3875</v>
      </c>
      <c r="F82" s="6">
        <v>0</v>
      </c>
      <c r="G82" s="6">
        <v>-2.4614105106370801</v>
      </c>
    </row>
    <row r="83" spans="1:7" ht="34" x14ac:dyDescent="0.2">
      <c r="A83" s="6" t="s">
        <v>3876</v>
      </c>
      <c r="B83" s="6" t="s">
        <v>3877</v>
      </c>
      <c r="C83" s="6" t="s">
        <v>3878</v>
      </c>
      <c r="D83" s="6" t="s">
        <v>8</v>
      </c>
      <c r="E83" s="6" t="s">
        <v>3879</v>
      </c>
      <c r="F83" s="6">
        <v>2.5868725867727099E-3</v>
      </c>
      <c r="G83" s="6">
        <v>-2.4548939212660201</v>
      </c>
    </row>
    <row r="84" spans="1:7" ht="187" x14ac:dyDescent="0.2">
      <c r="A84" s="6" t="s">
        <v>3880</v>
      </c>
      <c r="B84" s="6" t="s">
        <v>3881</v>
      </c>
      <c r="C84" s="6" t="s">
        <v>3882</v>
      </c>
      <c r="D84" s="6" t="s">
        <v>8</v>
      </c>
      <c r="E84" s="6" t="s">
        <v>3883</v>
      </c>
      <c r="F84" s="6">
        <v>0</v>
      </c>
      <c r="G84" s="6">
        <v>-2.4526509568704999</v>
      </c>
    </row>
    <row r="85" spans="1:7" ht="34" x14ac:dyDescent="0.2">
      <c r="A85" s="6" t="s">
        <v>3296</v>
      </c>
      <c r="B85" s="6" t="s">
        <v>3297</v>
      </c>
      <c r="C85" s="6" t="s">
        <v>70</v>
      </c>
      <c r="D85" s="6" t="s">
        <v>8</v>
      </c>
      <c r="E85" s="6" t="s">
        <v>9</v>
      </c>
      <c r="F85" s="6">
        <v>4.2857142856009096E-3</v>
      </c>
      <c r="G85" s="6">
        <v>-2.42453789150442</v>
      </c>
    </row>
    <row r="86" spans="1:7" ht="136" x14ac:dyDescent="0.2">
      <c r="A86" s="6" t="s">
        <v>2804</v>
      </c>
      <c r="B86" s="6" t="s">
        <v>2805</v>
      </c>
      <c r="C86" s="6" t="s">
        <v>2806</v>
      </c>
      <c r="D86" s="6" t="s">
        <v>8</v>
      </c>
      <c r="E86" s="6" t="s">
        <v>2807</v>
      </c>
      <c r="F86" s="6">
        <v>2.93515358351757E-3</v>
      </c>
      <c r="G86" s="6">
        <v>-2.3826806318469198</v>
      </c>
    </row>
    <row r="87" spans="1:7" ht="102" x14ac:dyDescent="0.2">
      <c r="A87" s="6" t="s">
        <v>3612</v>
      </c>
      <c r="B87" s="6" t="s">
        <v>3613</v>
      </c>
      <c r="C87" s="6" t="s">
        <v>3614</v>
      </c>
      <c r="D87" s="6" t="s">
        <v>8</v>
      </c>
      <c r="E87" s="6" t="s">
        <v>3615</v>
      </c>
      <c r="F87" s="6">
        <v>4.7497683039411501E-2</v>
      </c>
      <c r="G87" s="6">
        <v>-2.3525613854921201</v>
      </c>
    </row>
    <row r="88" spans="1:7" ht="34" x14ac:dyDescent="0.2">
      <c r="A88" s="6" t="s">
        <v>3884</v>
      </c>
      <c r="B88" s="6" t="s">
        <v>3885</v>
      </c>
      <c r="C88" s="6" t="s">
        <v>3886</v>
      </c>
      <c r="D88" s="6" t="s">
        <v>8</v>
      </c>
      <c r="E88" s="6" t="s">
        <v>9</v>
      </c>
      <c r="F88" s="6">
        <v>3.58662613970861E-3</v>
      </c>
      <c r="G88" s="6">
        <v>-2.3416993591212898</v>
      </c>
    </row>
    <row r="89" spans="1:7" ht="51" x14ac:dyDescent="0.2">
      <c r="A89" s="6" t="s">
        <v>3887</v>
      </c>
      <c r="B89" s="6" t="s">
        <v>3888</v>
      </c>
      <c r="C89" s="6" t="s">
        <v>3889</v>
      </c>
      <c r="D89" s="6" t="s">
        <v>8</v>
      </c>
      <c r="E89" s="6" t="s">
        <v>3890</v>
      </c>
      <c r="F89" s="6">
        <v>1.7754491017698298E-2</v>
      </c>
      <c r="G89" s="6">
        <v>-2.3403125398851099</v>
      </c>
    </row>
    <row r="90" spans="1:7" ht="51" x14ac:dyDescent="0.2">
      <c r="A90" s="6" t="s">
        <v>3084</v>
      </c>
      <c r="B90" s="6" t="s">
        <v>3085</v>
      </c>
      <c r="C90" s="6" t="s">
        <v>3086</v>
      </c>
      <c r="D90" s="6" t="s">
        <v>8</v>
      </c>
      <c r="E90" s="6" t="s">
        <v>3087</v>
      </c>
      <c r="F90" s="6">
        <v>1.8095238094376399E-3</v>
      </c>
      <c r="G90" s="6">
        <v>-2.3368114405796399</v>
      </c>
    </row>
    <row r="91" spans="1:7" ht="34" x14ac:dyDescent="0.2">
      <c r="A91" s="6" t="s">
        <v>439</v>
      </c>
      <c r="B91" s="6" t="s">
        <v>440</v>
      </c>
      <c r="C91" s="6" t="s">
        <v>86</v>
      </c>
      <c r="D91" s="6" t="s">
        <v>8</v>
      </c>
      <c r="E91" s="6" t="s">
        <v>9</v>
      </c>
      <c r="F91" s="6">
        <v>2.3906249999688701E-2</v>
      </c>
      <c r="G91" s="6">
        <v>-2.3066837487772398</v>
      </c>
    </row>
    <row r="92" spans="1:7" ht="51" x14ac:dyDescent="0.2">
      <c r="A92" s="6" t="s">
        <v>3891</v>
      </c>
      <c r="B92" s="6" t="s">
        <v>3892</v>
      </c>
      <c r="C92" s="6" t="s">
        <v>3893</v>
      </c>
      <c r="D92" s="6" t="s">
        <v>8</v>
      </c>
      <c r="E92" s="6" t="s">
        <v>3894</v>
      </c>
      <c r="F92" s="6">
        <v>4.9900271985041697E-2</v>
      </c>
      <c r="G92" s="6">
        <v>-2.3058325407347402</v>
      </c>
    </row>
    <row r="93" spans="1:7" ht="17" x14ac:dyDescent="0.2">
      <c r="A93" s="6" t="s">
        <v>3895</v>
      </c>
      <c r="B93" s="6" t="s">
        <v>3896</v>
      </c>
      <c r="C93" s="6" t="s">
        <v>21</v>
      </c>
      <c r="D93" s="6" t="s">
        <v>8</v>
      </c>
      <c r="E93" s="6" t="s">
        <v>9</v>
      </c>
      <c r="F93" s="6">
        <v>2.2138964577355098E-2</v>
      </c>
      <c r="G93" s="6">
        <v>-2.2942437148475601</v>
      </c>
    </row>
    <row r="94" spans="1:7" ht="34" x14ac:dyDescent="0.2">
      <c r="A94" s="6" t="s">
        <v>3897</v>
      </c>
      <c r="B94" s="6" t="s">
        <v>3898</v>
      </c>
      <c r="C94" s="6" t="s">
        <v>684</v>
      </c>
      <c r="D94" s="6" t="s">
        <v>8</v>
      </c>
      <c r="E94" s="6" t="s">
        <v>3899</v>
      </c>
      <c r="F94" s="6">
        <v>8.4104627764907403E-3</v>
      </c>
      <c r="G94" s="6">
        <v>-2.2673637886123199</v>
      </c>
    </row>
    <row r="95" spans="1:7" ht="51" x14ac:dyDescent="0.2">
      <c r="A95" s="6" t="s">
        <v>3900</v>
      </c>
      <c r="B95" s="6" t="s">
        <v>3901</v>
      </c>
      <c r="C95" s="6" t="s">
        <v>3275</v>
      </c>
      <c r="D95" s="6" t="s">
        <v>8</v>
      </c>
      <c r="E95" s="6" t="s">
        <v>9</v>
      </c>
      <c r="F95" s="6">
        <v>2.67857142833227E-4</v>
      </c>
      <c r="G95" s="6">
        <v>-2.24908933318746</v>
      </c>
    </row>
    <row r="96" spans="1:7" ht="34" x14ac:dyDescent="0.2">
      <c r="A96" s="6" t="s">
        <v>496</v>
      </c>
      <c r="B96" s="6" t="s">
        <v>497</v>
      </c>
      <c r="C96" s="6" t="s">
        <v>498</v>
      </c>
      <c r="D96" s="6" t="s">
        <v>8</v>
      </c>
      <c r="E96" s="6" t="s">
        <v>9</v>
      </c>
      <c r="F96" s="6">
        <v>4.1711229945408804E-3</v>
      </c>
      <c r="G96" s="6">
        <v>-2.24891144787735</v>
      </c>
    </row>
    <row r="97" spans="1:7" ht="34" x14ac:dyDescent="0.2">
      <c r="A97" s="6" t="s">
        <v>3902</v>
      </c>
      <c r="B97" s="6" t="s">
        <v>3903</v>
      </c>
      <c r="C97" s="6" t="s">
        <v>192</v>
      </c>
      <c r="D97" s="6" t="s">
        <v>8</v>
      </c>
      <c r="E97" s="6" t="s">
        <v>9</v>
      </c>
      <c r="F97" s="6">
        <v>4.3007915566147499E-3</v>
      </c>
      <c r="G97" s="6">
        <v>-2.2476645329432499</v>
      </c>
    </row>
    <row r="98" spans="1:7" ht="34" x14ac:dyDescent="0.2">
      <c r="A98" s="6" t="s">
        <v>3904</v>
      </c>
      <c r="B98" s="6" t="s">
        <v>3905</v>
      </c>
      <c r="C98" s="6" t="s">
        <v>3906</v>
      </c>
      <c r="D98" s="6" t="s">
        <v>8</v>
      </c>
      <c r="E98" s="6" t="s">
        <v>9</v>
      </c>
      <c r="F98" s="6">
        <v>1.33061889248647E-2</v>
      </c>
      <c r="G98" s="6">
        <v>-2.2394245285166599</v>
      </c>
    </row>
    <row r="99" spans="1:7" ht="17" x14ac:dyDescent="0.2">
      <c r="A99" s="6" t="s">
        <v>504</v>
      </c>
      <c r="B99" s="6" t="s">
        <v>505</v>
      </c>
      <c r="C99" s="6" t="s">
        <v>57</v>
      </c>
      <c r="D99" s="6" t="s">
        <v>41</v>
      </c>
      <c r="E99" s="6" t="s">
        <v>9</v>
      </c>
      <c r="F99" s="6">
        <v>4.7815533979421896E-3</v>
      </c>
      <c r="G99" s="6">
        <v>-2.2300387034379998</v>
      </c>
    </row>
    <row r="100" spans="1:7" ht="34" x14ac:dyDescent="0.2">
      <c r="A100" s="6" t="s">
        <v>3907</v>
      </c>
      <c r="B100" s="6" t="s">
        <v>3908</v>
      </c>
      <c r="C100" s="6" t="s">
        <v>3909</v>
      </c>
      <c r="D100" s="6" t="s">
        <v>8</v>
      </c>
      <c r="E100" s="6" t="s">
        <v>9</v>
      </c>
      <c r="F100" s="6">
        <v>4.1576086955392002E-3</v>
      </c>
      <c r="G100" s="6">
        <v>-2.2146212745249998</v>
      </c>
    </row>
    <row r="101" spans="1:7" ht="119" x14ac:dyDescent="0.2">
      <c r="A101" s="6" t="s">
        <v>3910</v>
      </c>
      <c r="B101" s="6" t="s">
        <v>3911</v>
      </c>
      <c r="C101" s="6" t="s">
        <v>3912</v>
      </c>
      <c r="D101" s="6" t="s">
        <v>8</v>
      </c>
      <c r="E101" s="6" t="s">
        <v>3913</v>
      </c>
      <c r="F101" s="6">
        <v>1.8604651161925399E-3</v>
      </c>
      <c r="G101" s="6">
        <v>-2.1928820315263899</v>
      </c>
    </row>
    <row r="102" spans="1:7" ht="85" x14ac:dyDescent="0.2">
      <c r="A102" s="6" t="s">
        <v>3572</v>
      </c>
      <c r="B102" s="6" t="s">
        <v>3573</v>
      </c>
      <c r="C102" s="6" t="s">
        <v>3574</v>
      </c>
      <c r="D102" s="6" t="s">
        <v>8</v>
      </c>
      <c r="E102" s="6" t="s">
        <v>3575</v>
      </c>
      <c r="F102" s="6">
        <v>1.14093959723886E-3</v>
      </c>
      <c r="G102" s="6">
        <v>-2.1850724917161299</v>
      </c>
    </row>
    <row r="103" spans="1:7" ht="51" x14ac:dyDescent="0.2">
      <c r="A103" s="6" t="s">
        <v>3914</v>
      </c>
      <c r="B103" s="6" t="s">
        <v>3915</v>
      </c>
      <c r="C103" s="6" t="s">
        <v>1486</v>
      </c>
      <c r="D103" s="6" t="s">
        <v>8</v>
      </c>
      <c r="E103" s="6" t="s">
        <v>3916</v>
      </c>
      <c r="F103" s="6">
        <v>6.6176470583369403E-4</v>
      </c>
      <c r="G103" s="6">
        <v>-2.1724744929473299</v>
      </c>
    </row>
    <row r="104" spans="1:7" ht="34" x14ac:dyDescent="0.2">
      <c r="A104" s="6" t="s">
        <v>3917</v>
      </c>
      <c r="B104" s="6" t="s">
        <v>3918</v>
      </c>
      <c r="C104" s="6" t="s">
        <v>70</v>
      </c>
      <c r="D104" s="6" t="s">
        <v>8</v>
      </c>
      <c r="E104" s="6" t="s">
        <v>9</v>
      </c>
      <c r="F104" s="6">
        <v>4.01662049850369E-3</v>
      </c>
      <c r="G104" s="6">
        <v>-2.15410360110869</v>
      </c>
    </row>
    <row r="105" spans="1:7" ht="34" x14ac:dyDescent="0.2">
      <c r="A105" s="6" t="s">
        <v>3919</v>
      </c>
      <c r="B105" s="6" t="s">
        <v>3920</v>
      </c>
      <c r="C105" s="6" t="s">
        <v>1486</v>
      </c>
      <c r="D105" s="6" t="s">
        <v>8</v>
      </c>
      <c r="E105" s="6" t="s">
        <v>3921</v>
      </c>
      <c r="F105" s="6">
        <v>2.9176755447588701E-2</v>
      </c>
      <c r="G105" s="6">
        <v>-2.1532651188227701</v>
      </c>
    </row>
    <row r="106" spans="1:7" ht="136" x14ac:dyDescent="0.2">
      <c r="A106" s="6" t="s">
        <v>3922</v>
      </c>
      <c r="B106" s="6" t="s">
        <v>3923</v>
      </c>
      <c r="C106" s="6" t="s">
        <v>3924</v>
      </c>
      <c r="D106" s="6" t="s">
        <v>8</v>
      </c>
      <c r="E106" s="6" t="s">
        <v>3925</v>
      </c>
      <c r="F106" s="6">
        <v>1.9111111110261701E-3</v>
      </c>
      <c r="G106" s="6">
        <v>-2.14096410147364</v>
      </c>
    </row>
    <row r="107" spans="1:7" ht="34" x14ac:dyDescent="0.2">
      <c r="A107" s="6" t="s">
        <v>3315</v>
      </c>
      <c r="B107" s="6" t="s">
        <v>3316</v>
      </c>
      <c r="C107" s="6" t="s">
        <v>110</v>
      </c>
      <c r="D107" s="6" t="s">
        <v>8</v>
      </c>
      <c r="E107" s="6" t="s">
        <v>9</v>
      </c>
      <c r="F107" s="6">
        <v>0</v>
      </c>
      <c r="G107" s="6">
        <v>-2.1394235742596401</v>
      </c>
    </row>
    <row r="108" spans="1:7" ht="119" x14ac:dyDescent="0.2">
      <c r="A108" s="6" t="s">
        <v>3540</v>
      </c>
      <c r="B108" s="6" t="s">
        <v>3541</v>
      </c>
      <c r="C108" s="6" t="s">
        <v>3542</v>
      </c>
      <c r="D108" s="6" t="s">
        <v>8</v>
      </c>
      <c r="E108" s="6" t="s">
        <v>3543</v>
      </c>
      <c r="F108" s="6">
        <v>0</v>
      </c>
      <c r="G108" s="6">
        <v>-2.11094537434691</v>
      </c>
    </row>
    <row r="109" spans="1:7" ht="153" x14ac:dyDescent="0.2">
      <c r="A109" s="6" t="s">
        <v>3462</v>
      </c>
      <c r="B109" s="6" t="s">
        <v>3463</v>
      </c>
      <c r="C109" s="6" t="s">
        <v>3464</v>
      </c>
      <c r="D109" s="6" t="s">
        <v>8</v>
      </c>
      <c r="E109" s="6" t="s">
        <v>3465</v>
      </c>
      <c r="F109" s="6">
        <v>2.7526132403222102E-3</v>
      </c>
      <c r="G109" s="6">
        <v>-2.1090440194469999</v>
      </c>
    </row>
    <row r="110" spans="1:7" ht="51" x14ac:dyDescent="0.2">
      <c r="A110" s="6" t="s">
        <v>3926</v>
      </c>
      <c r="B110" s="6" t="s">
        <v>3927</v>
      </c>
      <c r="C110" s="6" t="s">
        <v>3928</v>
      </c>
      <c r="D110" s="6" t="s">
        <v>8</v>
      </c>
      <c r="E110" s="6" t="s">
        <v>3929</v>
      </c>
      <c r="F110" s="6">
        <v>2.5416666665607599E-3</v>
      </c>
      <c r="G110" s="6">
        <v>-2.1074535738183502</v>
      </c>
    </row>
    <row r="111" spans="1:7" ht="34" x14ac:dyDescent="0.2">
      <c r="A111" s="6" t="s">
        <v>3930</v>
      </c>
      <c r="B111" s="6" t="s">
        <v>3931</v>
      </c>
      <c r="C111" s="6" t="s">
        <v>527</v>
      </c>
      <c r="D111" s="6" t="s">
        <v>8</v>
      </c>
      <c r="E111" s="6" t="s">
        <v>9</v>
      </c>
      <c r="F111" s="6">
        <v>4.6733668340534296E-3</v>
      </c>
      <c r="G111" s="6">
        <v>-2.0891857343079701</v>
      </c>
    </row>
    <row r="112" spans="1:7" ht="51" x14ac:dyDescent="0.2">
      <c r="A112" s="6" t="s">
        <v>3932</v>
      </c>
      <c r="B112" s="6" t="s">
        <v>3933</v>
      </c>
      <c r="C112" s="6" t="s">
        <v>67</v>
      </c>
      <c r="D112" s="6" t="s">
        <v>8</v>
      </c>
      <c r="E112" s="6" t="s">
        <v>3934</v>
      </c>
      <c r="F112" s="6">
        <v>1.8095238094376399E-3</v>
      </c>
      <c r="G112" s="6">
        <v>-2.0816102090397899</v>
      </c>
    </row>
    <row r="113" spans="1:7" ht="34" x14ac:dyDescent="0.2">
      <c r="A113" s="6" t="s">
        <v>3935</v>
      </c>
      <c r="B113" s="6" t="s">
        <v>3936</v>
      </c>
      <c r="C113" s="6" t="s">
        <v>3937</v>
      </c>
      <c r="D113" s="6" t="s">
        <v>8</v>
      </c>
      <c r="E113" s="6" t="s">
        <v>9</v>
      </c>
      <c r="F113" s="6">
        <v>1.8095238094376399E-3</v>
      </c>
      <c r="G113" s="6">
        <v>-2.07518786514491</v>
      </c>
    </row>
    <row r="114" spans="1:7" ht="34" x14ac:dyDescent="0.2">
      <c r="A114" s="6" t="s">
        <v>3938</v>
      </c>
      <c r="B114" s="6" t="s">
        <v>3939</v>
      </c>
      <c r="C114" s="6" t="s">
        <v>3711</v>
      </c>
      <c r="D114" s="6" t="s">
        <v>8</v>
      </c>
      <c r="E114" s="6" t="s">
        <v>9</v>
      </c>
      <c r="F114" s="6">
        <v>3.4087912087537503E-2</v>
      </c>
      <c r="G114" s="6">
        <v>-2.0625172805598702</v>
      </c>
    </row>
    <row r="115" spans="1:7" ht="289" x14ac:dyDescent="0.2">
      <c r="A115" s="6" t="s">
        <v>3940</v>
      </c>
      <c r="B115" s="6" t="s">
        <v>3941</v>
      </c>
      <c r="C115" s="6" t="s">
        <v>3942</v>
      </c>
      <c r="D115" s="6" t="s">
        <v>8</v>
      </c>
      <c r="E115" s="6" t="s">
        <v>3943</v>
      </c>
      <c r="F115" s="6">
        <v>1.30514096183574E-2</v>
      </c>
      <c r="G115" s="6">
        <v>-2.0621947118824799</v>
      </c>
    </row>
    <row r="116" spans="1:7" ht="170" x14ac:dyDescent="0.2">
      <c r="A116" s="6" t="s">
        <v>3944</v>
      </c>
      <c r="B116" s="6" t="s">
        <v>3945</v>
      </c>
      <c r="C116" s="6" t="s">
        <v>3946</v>
      </c>
      <c r="D116" s="6" t="s">
        <v>8</v>
      </c>
      <c r="E116" s="6" t="s">
        <v>3947</v>
      </c>
      <c r="F116" s="6">
        <v>7.0798319326243701E-3</v>
      </c>
      <c r="G116" s="6">
        <v>-2.0532050825166999</v>
      </c>
    </row>
    <row r="117" spans="1:7" ht="221" x14ac:dyDescent="0.2">
      <c r="A117" s="6" t="s">
        <v>1515</v>
      </c>
      <c r="B117" s="6" t="s">
        <v>1516</v>
      </c>
      <c r="C117" s="6" t="s">
        <v>1517</v>
      </c>
      <c r="D117" s="6" t="s">
        <v>8</v>
      </c>
      <c r="E117" s="6" t="s">
        <v>1518</v>
      </c>
      <c r="F117" s="6">
        <v>2.3803921568316299E-2</v>
      </c>
      <c r="G117" s="6">
        <v>-2.0456950294146101</v>
      </c>
    </row>
    <row r="118" spans="1:7" ht="51" x14ac:dyDescent="0.2">
      <c r="A118" s="6" t="s">
        <v>1334</v>
      </c>
      <c r="B118" s="6" t="s">
        <v>1335</v>
      </c>
      <c r="C118" s="6" t="s">
        <v>1336</v>
      </c>
      <c r="D118" s="6" t="s">
        <v>8</v>
      </c>
      <c r="E118" s="6" t="s">
        <v>1337</v>
      </c>
      <c r="F118" s="6">
        <v>1.3069306930477399E-2</v>
      </c>
      <c r="G118" s="6">
        <v>-2.0412500001188798</v>
      </c>
    </row>
    <row r="119" spans="1:7" ht="34" x14ac:dyDescent="0.2">
      <c r="A119" s="6" t="s">
        <v>160</v>
      </c>
      <c r="B119" s="6" t="s">
        <v>161</v>
      </c>
      <c r="C119" s="6" t="s">
        <v>61</v>
      </c>
      <c r="D119" s="6" t="s">
        <v>8</v>
      </c>
      <c r="E119" s="6" t="s">
        <v>9</v>
      </c>
      <c r="F119" s="6">
        <v>0</v>
      </c>
      <c r="G119" s="6">
        <v>-2.0292543492416599</v>
      </c>
    </row>
    <row r="120" spans="1:7" ht="136" x14ac:dyDescent="0.2">
      <c r="A120" s="6" t="s">
        <v>3466</v>
      </c>
      <c r="B120" s="6" t="s">
        <v>3467</v>
      </c>
      <c r="C120" s="6" t="s">
        <v>3468</v>
      </c>
      <c r="D120" s="6" t="s">
        <v>8</v>
      </c>
      <c r="E120" s="6" t="s">
        <v>3469</v>
      </c>
      <c r="F120" s="6">
        <v>0</v>
      </c>
      <c r="G120" s="6">
        <v>-2.0216526387570202</v>
      </c>
    </row>
    <row r="121" spans="1:7" ht="17" x14ac:dyDescent="0.2">
      <c r="A121" s="6" t="s">
        <v>3948</v>
      </c>
      <c r="B121" s="6" t="s">
        <v>3949</v>
      </c>
      <c r="C121" s="6" t="s">
        <v>21</v>
      </c>
      <c r="D121" s="6" t="s">
        <v>8</v>
      </c>
      <c r="E121" s="6" t="s">
        <v>9</v>
      </c>
      <c r="F121" s="6">
        <v>6.5188470065073402E-3</v>
      </c>
      <c r="G121" s="6">
        <v>-2.0195312051304</v>
      </c>
    </row>
    <row r="122" spans="1:7" ht="119" x14ac:dyDescent="0.2">
      <c r="A122" s="6" t="s">
        <v>3950</v>
      </c>
      <c r="B122" s="6" t="s">
        <v>3951</v>
      </c>
      <c r="C122" s="6" t="s">
        <v>3952</v>
      </c>
      <c r="D122" s="6" t="s">
        <v>8</v>
      </c>
      <c r="E122" s="6" t="s">
        <v>3953</v>
      </c>
      <c r="F122" s="6">
        <v>2.67857142833227E-4</v>
      </c>
      <c r="G122" s="6">
        <v>-2.0135655216957198</v>
      </c>
    </row>
    <row r="123" spans="1:7" ht="17" x14ac:dyDescent="0.2">
      <c r="A123" s="6" t="s">
        <v>834</v>
      </c>
      <c r="B123" s="6" t="s">
        <v>835</v>
      </c>
      <c r="C123" s="6" t="s">
        <v>57</v>
      </c>
      <c r="D123" s="6" t="s">
        <v>58</v>
      </c>
      <c r="E123" s="6" t="s">
        <v>9</v>
      </c>
      <c r="F123" s="6">
        <v>2.67857142833227E-4</v>
      </c>
      <c r="G123" s="6">
        <v>-2.0082266141527501</v>
      </c>
    </row>
    <row r="124" spans="1:7" ht="102" x14ac:dyDescent="0.2">
      <c r="A124" s="6" t="s">
        <v>3205</v>
      </c>
      <c r="B124" s="6" t="s">
        <v>3206</v>
      </c>
      <c r="C124" s="6" t="s">
        <v>3207</v>
      </c>
      <c r="D124" s="6" t="s">
        <v>8</v>
      </c>
      <c r="E124" s="6" t="s">
        <v>3208</v>
      </c>
      <c r="F124" s="6">
        <v>3.53650793647051E-2</v>
      </c>
      <c r="G124" s="6">
        <v>-1.9930442890596001</v>
      </c>
    </row>
    <row r="125" spans="1:7" ht="17" x14ac:dyDescent="0.2">
      <c r="A125" s="6" t="s">
        <v>2509</v>
      </c>
      <c r="B125" s="6" t="s">
        <v>2510</v>
      </c>
      <c r="C125" s="6" t="s">
        <v>2511</v>
      </c>
      <c r="D125" s="6" t="s">
        <v>8</v>
      </c>
      <c r="E125" s="6" t="s">
        <v>2512</v>
      </c>
      <c r="F125" s="6">
        <v>1.8095238094376399E-3</v>
      </c>
      <c r="G125" s="6">
        <v>-1.9797382152799301</v>
      </c>
    </row>
    <row r="126" spans="1:7" ht="51" x14ac:dyDescent="0.2">
      <c r="A126" s="6" t="s">
        <v>3954</v>
      </c>
      <c r="B126" s="6" t="s">
        <v>3955</v>
      </c>
      <c r="C126" s="6" t="s">
        <v>3956</v>
      </c>
      <c r="D126" s="6" t="s">
        <v>8</v>
      </c>
      <c r="E126" s="6" t="s">
        <v>3957</v>
      </c>
      <c r="F126" s="6">
        <v>3.9064386317514403E-2</v>
      </c>
      <c r="G126" s="6">
        <v>-1.97588193346075</v>
      </c>
    </row>
    <row r="127" spans="1:7" ht="34" x14ac:dyDescent="0.2">
      <c r="A127" s="6" t="s">
        <v>3958</v>
      </c>
      <c r="B127" s="6" t="s">
        <v>3959</v>
      </c>
      <c r="C127" s="6" t="s">
        <v>3960</v>
      </c>
      <c r="D127" s="6" t="s">
        <v>8</v>
      </c>
      <c r="E127" s="6" t="s">
        <v>3961</v>
      </c>
      <c r="F127" s="6">
        <v>6.94267515908827E-3</v>
      </c>
      <c r="G127" s="6">
        <v>-1.9740626517346</v>
      </c>
    </row>
    <row r="128" spans="1:7" ht="17" x14ac:dyDescent="0.2">
      <c r="A128" s="6" t="s">
        <v>3962</v>
      </c>
      <c r="B128" s="6" t="s">
        <v>3963</v>
      </c>
      <c r="C128" s="6" t="s">
        <v>21</v>
      </c>
      <c r="D128" s="6" t="s">
        <v>8</v>
      </c>
      <c r="E128" s="6" t="s">
        <v>9</v>
      </c>
      <c r="F128" s="6">
        <v>4.4730077119672701E-3</v>
      </c>
      <c r="G128" s="6">
        <v>-1.9618863048764501</v>
      </c>
    </row>
    <row r="129" spans="1:7" ht="51" x14ac:dyDescent="0.2">
      <c r="A129" s="6" t="s">
        <v>2473</v>
      </c>
      <c r="B129" s="6" t="s">
        <v>2474</v>
      </c>
      <c r="C129" s="6" t="s">
        <v>2475</v>
      </c>
      <c r="D129" s="6" t="s">
        <v>8</v>
      </c>
      <c r="E129" s="6" t="s">
        <v>2476</v>
      </c>
      <c r="F129" s="6">
        <v>0</v>
      </c>
      <c r="G129" s="6">
        <v>-1.9522026245902599</v>
      </c>
    </row>
    <row r="130" spans="1:7" ht="34" x14ac:dyDescent="0.2">
      <c r="A130" s="6" t="s">
        <v>3437</v>
      </c>
      <c r="B130" s="6" t="s">
        <v>3438</v>
      </c>
      <c r="C130" s="6" t="s">
        <v>1486</v>
      </c>
      <c r="D130" s="6" t="s">
        <v>8</v>
      </c>
      <c r="E130" s="6" t="s">
        <v>3439</v>
      </c>
      <c r="F130" s="6">
        <v>1.8604651161925399E-3</v>
      </c>
      <c r="G130" s="6">
        <v>-1.9505316172876199</v>
      </c>
    </row>
    <row r="131" spans="1:7" ht="17" x14ac:dyDescent="0.2">
      <c r="A131" s="6" t="s">
        <v>794</v>
      </c>
      <c r="B131" s="6" t="s">
        <v>795</v>
      </c>
      <c r="C131" s="6" t="s">
        <v>21</v>
      </c>
      <c r="D131" s="6" t="s">
        <v>8</v>
      </c>
      <c r="E131" s="6" t="s">
        <v>9</v>
      </c>
      <c r="F131" s="6">
        <v>5.4869358668530399E-3</v>
      </c>
      <c r="G131" s="6">
        <v>-1.9459626035187201</v>
      </c>
    </row>
    <row r="132" spans="1:7" ht="85" x14ac:dyDescent="0.2">
      <c r="A132" s="6" t="s">
        <v>3964</v>
      </c>
      <c r="B132" s="6" t="s">
        <v>3965</v>
      </c>
      <c r="C132" s="6" t="s">
        <v>239</v>
      </c>
      <c r="D132" s="6" t="s">
        <v>8</v>
      </c>
      <c r="E132" s="6" t="s">
        <v>3966</v>
      </c>
      <c r="F132" s="6">
        <v>0</v>
      </c>
      <c r="G132" s="6">
        <v>-1.9420815040802899</v>
      </c>
    </row>
    <row r="133" spans="1:7" ht="102" x14ac:dyDescent="0.2">
      <c r="A133" s="6" t="s">
        <v>1492</v>
      </c>
      <c r="B133" s="6" t="s">
        <v>1493</v>
      </c>
      <c r="C133" s="6" t="s">
        <v>1494</v>
      </c>
      <c r="D133" s="6" t="s">
        <v>8</v>
      </c>
      <c r="E133" s="6" t="s">
        <v>1495</v>
      </c>
      <c r="F133" s="6">
        <v>3.9569999999604297E-2</v>
      </c>
      <c r="G133" s="6">
        <v>-1.91211948896602</v>
      </c>
    </row>
    <row r="134" spans="1:7" ht="34" x14ac:dyDescent="0.2">
      <c r="A134" s="6" t="s">
        <v>3967</v>
      </c>
      <c r="B134" s="6" t="s">
        <v>3968</v>
      </c>
      <c r="C134" s="6" t="s">
        <v>616</v>
      </c>
      <c r="D134" s="6" t="s">
        <v>8</v>
      </c>
      <c r="E134" s="6" t="s">
        <v>9</v>
      </c>
      <c r="F134" s="6">
        <v>2.96153846150287E-2</v>
      </c>
      <c r="G134" s="6">
        <v>-1.9048702931572099</v>
      </c>
    </row>
    <row r="135" spans="1:7" ht="68" x14ac:dyDescent="0.2">
      <c r="A135" s="6" t="s">
        <v>481</v>
      </c>
      <c r="B135" s="6" t="s">
        <v>482</v>
      </c>
      <c r="C135" s="6" t="s">
        <v>483</v>
      </c>
      <c r="D135" s="6" t="s">
        <v>8</v>
      </c>
      <c r="E135" s="6" t="s">
        <v>9</v>
      </c>
      <c r="F135" s="6">
        <v>6.6176470583369403E-4</v>
      </c>
      <c r="G135" s="6">
        <v>-1.8860239765190601</v>
      </c>
    </row>
    <row r="136" spans="1:7" ht="17" x14ac:dyDescent="0.2">
      <c r="A136" s="6" t="s">
        <v>3969</v>
      </c>
      <c r="B136" s="6" t="s">
        <v>3970</v>
      </c>
      <c r="C136" s="6" t="s">
        <v>3971</v>
      </c>
      <c r="D136" s="6" t="s">
        <v>8</v>
      </c>
      <c r="E136" s="6" t="s">
        <v>9</v>
      </c>
      <c r="F136" s="6">
        <v>2.5868725867727099E-3</v>
      </c>
      <c r="G136" s="6">
        <v>-1.86591394601224</v>
      </c>
    </row>
    <row r="137" spans="1:7" ht="119" x14ac:dyDescent="0.2">
      <c r="A137" s="6" t="s">
        <v>3972</v>
      </c>
      <c r="B137" s="6" t="s">
        <v>3973</v>
      </c>
      <c r="C137" s="6" t="s">
        <v>3974</v>
      </c>
      <c r="D137" s="6" t="s">
        <v>8</v>
      </c>
      <c r="E137" s="6" t="s">
        <v>3975</v>
      </c>
      <c r="F137" s="6">
        <v>2.0833333331163201E-4</v>
      </c>
      <c r="G137" s="6">
        <v>-1.85715264575642</v>
      </c>
    </row>
    <row r="138" spans="1:7" ht="34" x14ac:dyDescent="0.2">
      <c r="A138" s="6" t="s">
        <v>3384</v>
      </c>
      <c r="B138" s="6" t="s">
        <v>3385</v>
      </c>
      <c r="C138" s="6" t="s">
        <v>545</v>
      </c>
      <c r="D138" s="6" t="s">
        <v>8</v>
      </c>
      <c r="E138" s="6" t="s">
        <v>3386</v>
      </c>
      <c r="F138" s="6">
        <v>2.7526132403222102E-3</v>
      </c>
      <c r="G138" s="6">
        <v>-1.83266339267113</v>
      </c>
    </row>
    <row r="139" spans="1:7" ht="34" x14ac:dyDescent="0.2">
      <c r="A139" s="6" t="s">
        <v>3976</v>
      </c>
      <c r="B139" s="6" t="s">
        <v>3977</v>
      </c>
      <c r="C139" s="6" t="s">
        <v>427</v>
      </c>
      <c r="D139" s="6" t="s">
        <v>8</v>
      </c>
      <c r="E139" s="6" t="s">
        <v>9</v>
      </c>
      <c r="F139" s="6">
        <v>3.7699386502682002E-2</v>
      </c>
      <c r="G139" s="6">
        <v>-1.8252737159777399</v>
      </c>
    </row>
    <row r="140" spans="1:7" ht="17" x14ac:dyDescent="0.2">
      <c r="A140" s="6" t="s">
        <v>783</v>
      </c>
      <c r="B140" s="6" t="s">
        <v>784</v>
      </c>
      <c r="C140" s="6" t="s">
        <v>57</v>
      </c>
      <c r="D140" s="6" t="s">
        <v>41</v>
      </c>
      <c r="E140" s="6" t="s">
        <v>9</v>
      </c>
      <c r="F140" s="6">
        <v>9.0421455936965101E-3</v>
      </c>
      <c r="G140" s="6">
        <v>-1.8187242031920301</v>
      </c>
    </row>
    <row r="141" spans="1:7" ht="34" x14ac:dyDescent="0.2">
      <c r="A141" s="6" t="s">
        <v>2968</v>
      </c>
      <c r="B141" s="6" t="s">
        <v>2969</v>
      </c>
      <c r="C141" s="6" t="s">
        <v>2970</v>
      </c>
      <c r="D141" s="6" t="s">
        <v>41</v>
      </c>
      <c r="E141" s="6" t="s">
        <v>2971</v>
      </c>
      <c r="F141" s="6">
        <v>4.2393410852302402E-2</v>
      </c>
      <c r="G141" s="6">
        <v>-1.8116848844770199</v>
      </c>
    </row>
    <row r="142" spans="1:7" ht="51" x14ac:dyDescent="0.2">
      <c r="A142" s="6" t="s">
        <v>3060</v>
      </c>
      <c r="B142" s="6" t="s">
        <v>3061</v>
      </c>
      <c r="C142" s="6" t="s">
        <v>3062</v>
      </c>
      <c r="D142" s="6" t="s">
        <v>8</v>
      </c>
      <c r="E142" s="6" t="s">
        <v>3063</v>
      </c>
      <c r="F142" s="6">
        <v>1.5916795069092202E-2</v>
      </c>
      <c r="G142" s="6">
        <v>-1.81006469193593</v>
      </c>
    </row>
    <row r="143" spans="1:7" ht="17" x14ac:dyDescent="0.2">
      <c r="A143" s="6" t="s">
        <v>3978</v>
      </c>
      <c r="B143" s="6" t="s">
        <v>3979</v>
      </c>
      <c r="C143" s="6" t="s">
        <v>21</v>
      </c>
      <c r="D143" s="6" t="s">
        <v>8</v>
      </c>
      <c r="E143" s="6" t="s">
        <v>9</v>
      </c>
      <c r="F143" s="6">
        <v>6.0407239817637801E-3</v>
      </c>
      <c r="G143" s="6">
        <v>-1.80917459470915</v>
      </c>
    </row>
    <row r="144" spans="1:7" ht="34" x14ac:dyDescent="0.2">
      <c r="A144" s="6" t="s">
        <v>3980</v>
      </c>
      <c r="B144" s="6" t="s">
        <v>3981</v>
      </c>
      <c r="C144" s="6" t="s">
        <v>498</v>
      </c>
      <c r="D144" s="6" t="s">
        <v>8</v>
      </c>
      <c r="E144" s="6" t="s">
        <v>9</v>
      </c>
      <c r="F144" s="6">
        <v>1.1720613287704899E-2</v>
      </c>
      <c r="G144" s="6">
        <v>-1.80054501418016</v>
      </c>
    </row>
    <row r="145" spans="1:7" ht="34" x14ac:dyDescent="0.2">
      <c r="A145" s="6" t="s">
        <v>3982</v>
      </c>
      <c r="B145" s="6" t="s">
        <v>3983</v>
      </c>
      <c r="C145" s="6" t="s">
        <v>3984</v>
      </c>
      <c r="D145" s="6" t="s">
        <v>8</v>
      </c>
      <c r="E145" s="6" t="s">
        <v>9</v>
      </c>
      <c r="F145" s="6">
        <v>4.4120458890591602E-2</v>
      </c>
      <c r="G145" s="6">
        <v>-1.7904790013923699</v>
      </c>
    </row>
    <row r="146" spans="1:7" ht="34" x14ac:dyDescent="0.2">
      <c r="A146" s="6" t="s">
        <v>3985</v>
      </c>
      <c r="B146" s="6" t="s">
        <v>3986</v>
      </c>
      <c r="C146" s="6" t="s">
        <v>3987</v>
      </c>
      <c r="D146" s="6" t="s">
        <v>8</v>
      </c>
      <c r="E146" s="6" t="s">
        <v>3988</v>
      </c>
      <c r="F146" s="6">
        <v>1.5281249999761199E-2</v>
      </c>
      <c r="G146" s="6">
        <v>-1.7850448338076199</v>
      </c>
    </row>
    <row r="147" spans="1:7" ht="34" x14ac:dyDescent="0.2">
      <c r="A147" s="6" t="s">
        <v>3989</v>
      </c>
      <c r="B147" s="6" t="s">
        <v>3990</v>
      </c>
      <c r="C147" s="6" t="s">
        <v>1486</v>
      </c>
      <c r="D147" s="6" t="s">
        <v>8</v>
      </c>
      <c r="E147" s="6" t="s">
        <v>3991</v>
      </c>
      <c r="F147" s="6">
        <v>1.8032786884260501E-3</v>
      </c>
      <c r="G147" s="6">
        <v>-1.7822690188253401</v>
      </c>
    </row>
    <row r="148" spans="1:7" ht="34" x14ac:dyDescent="0.2">
      <c r="A148" s="6" t="s">
        <v>3992</v>
      </c>
      <c r="B148" s="6" t="s">
        <v>3993</v>
      </c>
      <c r="C148" s="6" t="s">
        <v>1612</v>
      </c>
      <c r="D148" s="6" t="s">
        <v>8</v>
      </c>
      <c r="E148" s="6" t="s">
        <v>3994</v>
      </c>
      <c r="F148" s="6">
        <v>3.820895522274E-3</v>
      </c>
      <c r="G148" s="6">
        <v>-1.77151557450387</v>
      </c>
    </row>
    <row r="149" spans="1:7" ht="34" x14ac:dyDescent="0.2">
      <c r="A149" s="6" t="s">
        <v>3995</v>
      </c>
      <c r="B149" s="6" t="s">
        <v>3996</v>
      </c>
      <c r="C149" s="6" t="s">
        <v>510</v>
      </c>
      <c r="D149" s="6" t="s">
        <v>8</v>
      </c>
      <c r="E149" s="6" t="s">
        <v>9</v>
      </c>
      <c r="F149" s="6">
        <v>4.01662049850369E-3</v>
      </c>
      <c r="G149" s="6">
        <v>-1.7655705752942801</v>
      </c>
    </row>
    <row r="150" spans="1:7" ht="34" x14ac:dyDescent="0.2">
      <c r="A150" s="6" t="s">
        <v>3997</v>
      </c>
      <c r="B150" s="6" t="s">
        <v>3998</v>
      </c>
      <c r="C150" s="6" t="s">
        <v>37</v>
      </c>
      <c r="D150" s="6" t="s">
        <v>8</v>
      </c>
      <c r="E150" s="6" t="s">
        <v>9</v>
      </c>
      <c r="F150" s="6">
        <v>2.6296296295322398E-3</v>
      </c>
      <c r="G150" s="6">
        <v>-1.76258875880498</v>
      </c>
    </row>
    <row r="151" spans="1:7" ht="51" x14ac:dyDescent="0.2">
      <c r="A151" s="6" t="s">
        <v>3999</v>
      </c>
      <c r="B151" s="6" t="s">
        <v>4000</v>
      </c>
      <c r="C151" s="6" t="s">
        <v>4001</v>
      </c>
      <c r="D151" s="6" t="s">
        <v>8</v>
      </c>
      <c r="E151" s="6" t="s">
        <v>4002</v>
      </c>
      <c r="F151" s="6">
        <v>2.9431438126106E-3</v>
      </c>
      <c r="G151" s="6">
        <v>-1.7617683451856501</v>
      </c>
    </row>
    <row r="152" spans="1:7" ht="68" x14ac:dyDescent="0.2">
      <c r="A152" s="6" t="s">
        <v>2010</v>
      </c>
      <c r="B152" s="6" t="s">
        <v>2011</v>
      </c>
      <c r="C152" s="6" t="s">
        <v>2012</v>
      </c>
      <c r="D152" s="6" t="s">
        <v>8</v>
      </c>
      <c r="E152" s="6" t="s">
        <v>2013</v>
      </c>
      <c r="F152" s="6">
        <v>4.1711229945408804E-3</v>
      </c>
      <c r="G152" s="6">
        <v>-1.7573699091878701</v>
      </c>
    </row>
    <row r="153" spans="1:7" ht="34" x14ac:dyDescent="0.2">
      <c r="A153" s="6" t="s">
        <v>3135</v>
      </c>
      <c r="B153" s="6" t="s">
        <v>3136</v>
      </c>
      <c r="C153" s="6" t="s">
        <v>3137</v>
      </c>
      <c r="D153" s="6" t="s">
        <v>1073</v>
      </c>
      <c r="E153" s="6" t="s">
        <v>3138</v>
      </c>
      <c r="F153" s="6">
        <v>1.8604651161925399E-3</v>
      </c>
      <c r="G153" s="6">
        <v>-1.7559636410066699</v>
      </c>
    </row>
    <row r="154" spans="1:7" ht="17" x14ac:dyDescent="0.2">
      <c r="A154" s="6" t="s">
        <v>4003</v>
      </c>
      <c r="B154" s="6" t="s">
        <v>4004</v>
      </c>
      <c r="C154" s="6" t="s">
        <v>4005</v>
      </c>
      <c r="D154" s="6" t="s">
        <v>8</v>
      </c>
      <c r="E154" s="6" t="s">
        <v>9</v>
      </c>
      <c r="F154" s="6">
        <v>3.00819672127625E-2</v>
      </c>
      <c r="G154" s="6">
        <v>-1.7548591869244901</v>
      </c>
    </row>
    <row r="155" spans="1:7" ht="119" x14ac:dyDescent="0.2">
      <c r="A155" s="6" t="s">
        <v>4006</v>
      </c>
      <c r="B155" s="6" t="s">
        <v>4007</v>
      </c>
      <c r="C155" s="6" t="s">
        <v>4008</v>
      </c>
      <c r="D155" s="6" t="s">
        <v>8</v>
      </c>
      <c r="E155" s="6" t="s">
        <v>4009</v>
      </c>
      <c r="F155" s="6">
        <v>1.8032786884260501E-3</v>
      </c>
      <c r="G155" s="6">
        <v>-1.7370995113287799</v>
      </c>
    </row>
    <row r="156" spans="1:7" ht="17" x14ac:dyDescent="0.2">
      <c r="A156" s="6" t="s">
        <v>4010</v>
      </c>
      <c r="B156" s="6" t="s">
        <v>4011</v>
      </c>
      <c r="C156" s="6" t="s">
        <v>57</v>
      </c>
      <c r="D156" s="6" t="s">
        <v>41</v>
      </c>
      <c r="E156" s="6" t="s">
        <v>9</v>
      </c>
      <c r="F156" s="6">
        <v>3.1238532109733499E-2</v>
      </c>
      <c r="G156" s="6">
        <v>-1.7227654283416001</v>
      </c>
    </row>
    <row r="157" spans="1:7" ht="34" x14ac:dyDescent="0.2">
      <c r="A157" s="6" t="s">
        <v>4012</v>
      </c>
      <c r="B157" s="6" t="s">
        <v>4013</v>
      </c>
      <c r="C157" s="6" t="s">
        <v>4014</v>
      </c>
      <c r="D157" s="6" t="s">
        <v>184</v>
      </c>
      <c r="E157" s="6" t="s">
        <v>9</v>
      </c>
      <c r="F157" s="6">
        <v>2.6931677018298999E-2</v>
      </c>
      <c r="G157" s="6">
        <v>-1.7163014901938001</v>
      </c>
    </row>
    <row r="158" spans="1:7" ht="34" x14ac:dyDescent="0.2">
      <c r="A158" s="6" t="s">
        <v>4015</v>
      </c>
      <c r="B158" s="6" t="s">
        <v>4016</v>
      </c>
      <c r="C158" s="6" t="s">
        <v>4017</v>
      </c>
      <c r="D158" s="6" t="s">
        <v>8</v>
      </c>
      <c r="E158" s="6" t="s">
        <v>9</v>
      </c>
      <c r="F158" s="6">
        <v>3.5670731706229498E-3</v>
      </c>
      <c r="G158" s="6">
        <v>-1.7083552478670001</v>
      </c>
    </row>
    <row r="159" spans="1:7" ht="85" x14ac:dyDescent="0.2">
      <c r="A159" s="6" t="s">
        <v>4018</v>
      </c>
      <c r="B159" s="6" t="s">
        <v>4019</v>
      </c>
      <c r="C159" s="6" t="s">
        <v>4020</v>
      </c>
      <c r="D159" s="6" t="s">
        <v>8</v>
      </c>
      <c r="E159" s="6" t="s">
        <v>4021</v>
      </c>
      <c r="F159" s="6">
        <v>4.7815533979421896E-3</v>
      </c>
      <c r="G159" s="6">
        <v>-1.69620927893204</v>
      </c>
    </row>
    <row r="160" spans="1:7" ht="51" x14ac:dyDescent="0.2">
      <c r="A160" s="6" t="s">
        <v>4022</v>
      </c>
      <c r="B160" s="6" t="s">
        <v>4023</v>
      </c>
      <c r="C160" s="6" t="s">
        <v>4024</v>
      </c>
      <c r="D160" s="6" t="s">
        <v>8</v>
      </c>
      <c r="E160" s="6" t="s">
        <v>4025</v>
      </c>
      <c r="F160" s="6">
        <v>8.1010101008464393E-3</v>
      </c>
      <c r="G160" s="6">
        <v>-1.6857854013137401</v>
      </c>
    </row>
    <row r="161" spans="1:7" ht="68" x14ac:dyDescent="0.2">
      <c r="A161" s="6" t="s">
        <v>4026</v>
      </c>
      <c r="B161" s="6" t="s">
        <v>4027</v>
      </c>
      <c r="C161" s="6" t="s">
        <v>4028</v>
      </c>
      <c r="D161" s="6" t="s">
        <v>8</v>
      </c>
      <c r="E161" s="6" t="s">
        <v>9</v>
      </c>
      <c r="F161" s="6">
        <v>2.2093023255511698E-2</v>
      </c>
      <c r="G161" s="6">
        <v>-1.6811699320567199</v>
      </c>
    </row>
    <row r="162" spans="1:7" ht="153" x14ac:dyDescent="0.2">
      <c r="A162" s="6" t="s">
        <v>4029</v>
      </c>
      <c r="B162" s="6" t="s">
        <v>4030</v>
      </c>
      <c r="C162" s="6" t="s">
        <v>4031</v>
      </c>
      <c r="D162" s="6" t="s">
        <v>8</v>
      </c>
      <c r="E162" s="6" t="s">
        <v>4032</v>
      </c>
      <c r="F162" s="6">
        <v>4.1235294117242798E-2</v>
      </c>
      <c r="G162" s="6">
        <v>-1.6771562986822699</v>
      </c>
    </row>
    <row r="163" spans="1:7" ht="51" x14ac:dyDescent="0.2">
      <c r="A163" s="6" t="s">
        <v>4033</v>
      </c>
      <c r="B163" s="6" t="s">
        <v>4034</v>
      </c>
      <c r="C163" s="6" t="s">
        <v>1254</v>
      </c>
      <c r="D163" s="6" t="s">
        <v>8</v>
      </c>
      <c r="E163" s="6" t="s">
        <v>4035</v>
      </c>
      <c r="F163" s="6">
        <v>3.1484018264480801E-2</v>
      </c>
      <c r="G163" s="6">
        <v>-1.6756859941609099</v>
      </c>
    </row>
    <row r="164" spans="1:7" ht="34" x14ac:dyDescent="0.2">
      <c r="A164" s="6" t="s">
        <v>4036</v>
      </c>
      <c r="B164" s="6" t="s">
        <v>4037</v>
      </c>
      <c r="C164" s="6" t="s">
        <v>4038</v>
      </c>
      <c r="D164" s="6" t="s">
        <v>8</v>
      </c>
      <c r="E164" s="6" t="s">
        <v>4039</v>
      </c>
      <c r="F164" s="6">
        <v>9.0421455936965101E-3</v>
      </c>
      <c r="G164" s="6">
        <v>-1.6735671944333399</v>
      </c>
    </row>
    <row r="165" spans="1:7" ht="34" x14ac:dyDescent="0.2">
      <c r="A165" s="6" t="s">
        <v>4040</v>
      </c>
      <c r="B165" s="6" t="s">
        <v>4041</v>
      </c>
      <c r="C165" s="6" t="s">
        <v>4042</v>
      </c>
      <c r="D165" s="6" t="s">
        <v>8</v>
      </c>
      <c r="E165" s="6" t="s">
        <v>4043</v>
      </c>
      <c r="F165" s="6">
        <v>2.93349455861024E-2</v>
      </c>
      <c r="G165" s="6">
        <v>-1.6729989352624901</v>
      </c>
    </row>
    <row r="166" spans="1:7" ht="51" x14ac:dyDescent="0.2">
      <c r="A166" s="6" t="s">
        <v>4044</v>
      </c>
      <c r="B166" s="6" t="s">
        <v>4045</v>
      </c>
      <c r="C166" s="6" t="s">
        <v>1486</v>
      </c>
      <c r="D166" s="6" t="s">
        <v>8</v>
      </c>
      <c r="E166" s="6" t="s">
        <v>4046</v>
      </c>
      <c r="F166" s="6">
        <v>1.33279220777057E-2</v>
      </c>
      <c r="G166" s="6">
        <v>-1.6715538955185301</v>
      </c>
    </row>
    <row r="167" spans="1:7" ht="34" x14ac:dyDescent="0.2">
      <c r="A167" s="6" t="s">
        <v>3668</v>
      </c>
      <c r="B167" s="6" t="s">
        <v>3669</v>
      </c>
      <c r="C167" s="6" t="s">
        <v>3670</v>
      </c>
      <c r="D167" s="6" t="s">
        <v>8</v>
      </c>
      <c r="E167" s="6" t="s">
        <v>3671</v>
      </c>
      <c r="F167" s="6">
        <v>2.1999999999698601E-2</v>
      </c>
      <c r="G167" s="6">
        <v>-1.66182056358453</v>
      </c>
    </row>
    <row r="168" spans="1:7" ht="102" x14ac:dyDescent="0.2">
      <c r="A168" s="6" t="s">
        <v>4047</v>
      </c>
      <c r="B168" s="6" t="s">
        <v>4048</v>
      </c>
      <c r="C168" s="6" t="s">
        <v>4049</v>
      </c>
      <c r="D168" s="6" t="s">
        <v>8</v>
      </c>
      <c r="E168" s="6" t="s">
        <v>4050</v>
      </c>
      <c r="F168" s="6">
        <v>4.4971537001470899E-2</v>
      </c>
      <c r="G168" s="6">
        <v>-1.6581112803564599</v>
      </c>
    </row>
    <row r="169" spans="1:7" ht="68" x14ac:dyDescent="0.2">
      <c r="A169" s="6" t="s">
        <v>4051</v>
      </c>
      <c r="B169" s="6" t="s">
        <v>4052</v>
      </c>
      <c r="C169" s="6" t="s">
        <v>1983</v>
      </c>
      <c r="D169" s="6" t="s">
        <v>8</v>
      </c>
      <c r="E169" s="6" t="s">
        <v>4053</v>
      </c>
      <c r="F169" s="6">
        <v>3.3860759492599299E-3</v>
      </c>
      <c r="G169" s="6">
        <v>-1.65730777128603</v>
      </c>
    </row>
    <row r="170" spans="1:7" ht="85" x14ac:dyDescent="0.2">
      <c r="A170" s="6" t="s">
        <v>4054</v>
      </c>
      <c r="B170" s="6" t="s">
        <v>4055</v>
      </c>
      <c r="C170" s="6" t="s">
        <v>192</v>
      </c>
      <c r="D170" s="6" t="s">
        <v>8</v>
      </c>
      <c r="E170" s="6" t="s">
        <v>4056</v>
      </c>
      <c r="F170" s="6">
        <v>6.6812227072776996E-3</v>
      </c>
      <c r="G170" s="6">
        <v>-1.65544567888401</v>
      </c>
    </row>
    <row r="171" spans="1:7" ht="34" x14ac:dyDescent="0.2">
      <c r="A171" s="6" t="s">
        <v>4057</v>
      </c>
      <c r="B171" s="6" t="s">
        <v>4058</v>
      </c>
      <c r="C171" s="6" t="s">
        <v>4059</v>
      </c>
      <c r="D171" s="6" t="s">
        <v>8</v>
      </c>
      <c r="E171" s="6" t="s">
        <v>9</v>
      </c>
      <c r="F171" s="6">
        <v>5.5503512879262196E-3</v>
      </c>
      <c r="G171" s="6">
        <v>-1.6508825513918499</v>
      </c>
    </row>
    <row r="172" spans="1:7" ht="34" x14ac:dyDescent="0.2">
      <c r="A172" s="6" t="s">
        <v>164</v>
      </c>
      <c r="B172" s="6" t="s">
        <v>165</v>
      </c>
      <c r="C172" s="6" t="s">
        <v>70</v>
      </c>
      <c r="D172" s="6" t="s">
        <v>8</v>
      </c>
      <c r="E172" s="6" t="s">
        <v>9</v>
      </c>
      <c r="F172" s="6">
        <v>1.5935582821841501E-2</v>
      </c>
      <c r="G172" s="6">
        <v>-1.64424069630898</v>
      </c>
    </row>
    <row r="173" spans="1:7" ht="17" x14ac:dyDescent="0.2">
      <c r="A173" s="6" t="s">
        <v>201</v>
      </c>
      <c r="B173" s="6" t="s">
        <v>202</v>
      </c>
      <c r="C173" s="6" t="s">
        <v>40</v>
      </c>
      <c r="D173" s="6" t="s">
        <v>41</v>
      </c>
      <c r="E173" s="6" t="s">
        <v>9</v>
      </c>
      <c r="F173" s="6">
        <v>3.4117647058451897E-2</v>
      </c>
      <c r="G173" s="6">
        <v>-1.6422256453508599</v>
      </c>
    </row>
    <row r="174" spans="1:7" ht="85" x14ac:dyDescent="0.2">
      <c r="A174" s="6" t="s">
        <v>4060</v>
      </c>
      <c r="B174" s="6" t="s">
        <v>4061</v>
      </c>
      <c r="C174" s="6" t="s">
        <v>4062</v>
      </c>
      <c r="D174" s="6" t="s">
        <v>8</v>
      </c>
      <c r="E174" s="6" t="s">
        <v>4063</v>
      </c>
      <c r="F174" s="6">
        <v>3.0819672130137101E-3</v>
      </c>
      <c r="G174" s="6">
        <v>-1.6401146858056099</v>
      </c>
    </row>
    <row r="175" spans="1:7" ht="34" x14ac:dyDescent="0.2">
      <c r="A175" s="6" t="s">
        <v>4064</v>
      </c>
      <c r="B175" s="6" t="s">
        <v>4065</v>
      </c>
      <c r="C175" s="6" t="s">
        <v>4066</v>
      </c>
      <c r="D175" s="6" t="s">
        <v>8</v>
      </c>
      <c r="E175" s="6" t="s">
        <v>4067</v>
      </c>
      <c r="F175" s="6">
        <v>2.5868725867727099E-3</v>
      </c>
      <c r="G175" s="6">
        <v>-1.63635744457244</v>
      </c>
    </row>
    <row r="176" spans="1:7" ht="34" x14ac:dyDescent="0.2">
      <c r="A176" s="6" t="s">
        <v>4068</v>
      </c>
      <c r="B176" s="6" t="s">
        <v>4069</v>
      </c>
      <c r="C176" s="6" t="s">
        <v>3711</v>
      </c>
      <c r="D176" s="6" t="s">
        <v>8</v>
      </c>
      <c r="E176" s="6" t="s">
        <v>9</v>
      </c>
      <c r="F176" s="6">
        <v>2.5868725867727099E-3</v>
      </c>
      <c r="G176" s="6">
        <v>-1.6340602636589701</v>
      </c>
    </row>
    <row r="177" spans="1:7" ht="51" x14ac:dyDescent="0.2">
      <c r="A177" s="6" t="s">
        <v>4070</v>
      </c>
      <c r="B177" s="6" t="s">
        <v>4071</v>
      </c>
      <c r="C177" s="6" t="s">
        <v>4072</v>
      </c>
      <c r="D177" s="6" t="s">
        <v>8</v>
      </c>
      <c r="E177" s="6" t="s">
        <v>4073</v>
      </c>
      <c r="F177" s="6">
        <v>1.1720613287704899E-2</v>
      </c>
      <c r="G177" s="6">
        <v>-1.63350221898135</v>
      </c>
    </row>
    <row r="178" spans="1:7" ht="102" x14ac:dyDescent="0.2">
      <c r="A178" s="6" t="s">
        <v>3331</v>
      </c>
      <c r="B178" s="6" t="s">
        <v>3332</v>
      </c>
      <c r="C178" s="6" t="s">
        <v>99</v>
      </c>
      <c r="D178" s="6" t="s">
        <v>8</v>
      </c>
      <c r="E178" s="6" t="s">
        <v>9</v>
      </c>
      <c r="F178" s="6">
        <v>1.9004524886017901E-3</v>
      </c>
      <c r="G178" s="6">
        <v>-1.62765703698588</v>
      </c>
    </row>
    <row r="179" spans="1:7" ht="34" x14ac:dyDescent="0.2">
      <c r="A179" s="6" t="s">
        <v>4074</v>
      </c>
      <c r="B179" s="6" t="s">
        <v>4075</v>
      </c>
      <c r="C179" s="6" t="s">
        <v>379</v>
      </c>
      <c r="D179" s="6" t="s">
        <v>8</v>
      </c>
      <c r="E179" s="6" t="s">
        <v>9</v>
      </c>
      <c r="F179" s="6">
        <v>3.9267068272698102E-2</v>
      </c>
      <c r="G179" s="6">
        <v>-1.6267047025314201</v>
      </c>
    </row>
    <row r="180" spans="1:7" ht="85" x14ac:dyDescent="0.2">
      <c r="A180" s="6" t="s">
        <v>4076</v>
      </c>
      <c r="B180" s="6" t="s">
        <v>4077</v>
      </c>
      <c r="C180" s="6" t="s">
        <v>3815</v>
      </c>
      <c r="D180" s="6" t="s">
        <v>8</v>
      </c>
      <c r="E180" s="6" t="s">
        <v>4078</v>
      </c>
      <c r="F180" s="6">
        <v>2.78739184174552E-2</v>
      </c>
      <c r="G180" s="6">
        <v>-1.61820085971495</v>
      </c>
    </row>
    <row r="181" spans="1:7" ht="34" x14ac:dyDescent="0.2">
      <c r="A181" s="6" t="s">
        <v>4079</v>
      </c>
      <c r="B181" s="6" t="s">
        <v>4080</v>
      </c>
      <c r="C181" s="6" t="s">
        <v>3812</v>
      </c>
      <c r="D181" s="6" t="s">
        <v>8</v>
      </c>
      <c r="E181" s="6" t="s">
        <v>9</v>
      </c>
      <c r="F181" s="6">
        <v>4.7815533979421896E-3</v>
      </c>
      <c r="G181" s="6">
        <v>-1.6147931769781401</v>
      </c>
    </row>
    <row r="182" spans="1:7" ht="68" x14ac:dyDescent="0.2">
      <c r="A182" s="6" t="s">
        <v>3390</v>
      </c>
      <c r="B182" s="6" t="s">
        <v>3391</v>
      </c>
      <c r="C182" s="6" t="s">
        <v>3392</v>
      </c>
      <c r="D182" s="6" t="s">
        <v>8</v>
      </c>
      <c r="E182" s="6" t="s">
        <v>3393</v>
      </c>
      <c r="F182" s="6">
        <v>8.7671232874996698E-3</v>
      </c>
      <c r="G182" s="6">
        <v>-1.6099425848865001</v>
      </c>
    </row>
    <row r="183" spans="1:7" ht="34" x14ac:dyDescent="0.2">
      <c r="A183" s="6" t="s">
        <v>3474</v>
      </c>
      <c r="B183" s="6" t="s">
        <v>3475</v>
      </c>
      <c r="C183" s="6" t="s">
        <v>1815</v>
      </c>
      <c r="D183" s="6" t="s">
        <v>8</v>
      </c>
      <c r="E183" s="6" t="s">
        <v>3476</v>
      </c>
      <c r="F183" s="6">
        <v>4.0220385673823099E-3</v>
      </c>
      <c r="G183" s="6">
        <v>-1.6073085279533199</v>
      </c>
    </row>
    <row r="184" spans="1:7" ht="17" x14ac:dyDescent="0.2">
      <c r="A184" s="6" t="s">
        <v>4081</v>
      </c>
      <c r="B184" s="6" t="s">
        <v>4082</v>
      </c>
      <c r="C184" s="6" t="s">
        <v>21</v>
      </c>
      <c r="D184" s="6" t="s">
        <v>8</v>
      </c>
      <c r="E184" s="6" t="s">
        <v>9</v>
      </c>
      <c r="F184" s="6">
        <v>1.37499999991406E-3</v>
      </c>
      <c r="G184" s="6">
        <v>-1.6061915454346101</v>
      </c>
    </row>
    <row r="185" spans="1:7" ht="51" x14ac:dyDescent="0.2">
      <c r="A185" s="6" t="s">
        <v>4083</v>
      </c>
      <c r="B185" s="6" t="s">
        <v>4084</v>
      </c>
      <c r="C185" s="6" t="s">
        <v>4085</v>
      </c>
      <c r="D185" s="6" t="s">
        <v>8</v>
      </c>
      <c r="E185" s="6" t="s">
        <v>4086</v>
      </c>
      <c r="F185" s="6">
        <v>4.01662049850369E-3</v>
      </c>
      <c r="G185" s="6">
        <v>-1.5930539797968399</v>
      </c>
    </row>
    <row r="186" spans="1:7" ht="51" x14ac:dyDescent="0.2">
      <c r="A186" s="6" t="s">
        <v>2678</v>
      </c>
      <c r="B186" s="6" t="s">
        <v>2679</v>
      </c>
      <c r="C186" s="6" t="s">
        <v>379</v>
      </c>
      <c r="D186" s="6" t="s">
        <v>8</v>
      </c>
      <c r="E186" s="6" t="s">
        <v>2680</v>
      </c>
      <c r="F186" s="6">
        <v>6.6176470583369403E-4</v>
      </c>
      <c r="G186" s="6">
        <v>-1.59301664571017</v>
      </c>
    </row>
    <row r="187" spans="1:7" ht="34" x14ac:dyDescent="0.2">
      <c r="A187" s="6" t="s">
        <v>4087</v>
      </c>
      <c r="B187" s="6" t="s">
        <v>4088</v>
      </c>
      <c r="C187" s="6" t="s">
        <v>4089</v>
      </c>
      <c r="D187" s="6" t="s">
        <v>8</v>
      </c>
      <c r="E187" s="6" t="s">
        <v>9</v>
      </c>
      <c r="F187" s="6">
        <v>1.37499999991406E-3</v>
      </c>
      <c r="G187" s="6">
        <v>-1.5765222453160099</v>
      </c>
    </row>
    <row r="188" spans="1:7" ht="51" x14ac:dyDescent="0.2">
      <c r="A188" s="6" t="s">
        <v>4090</v>
      </c>
      <c r="B188" s="6" t="s">
        <v>4091</v>
      </c>
      <c r="C188" s="6" t="s">
        <v>1254</v>
      </c>
      <c r="D188" s="6" t="s">
        <v>8</v>
      </c>
      <c r="E188" s="6" t="s">
        <v>4092</v>
      </c>
      <c r="F188" s="6">
        <v>3.4454054053681599E-2</v>
      </c>
      <c r="G188" s="6">
        <v>-1.5751520026108501</v>
      </c>
    </row>
    <row r="189" spans="1:7" ht="34" x14ac:dyDescent="0.2">
      <c r="A189" s="6" t="s">
        <v>4093</v>
      </c>
      <c r="B189" s="6" t="s">
        <v>4094</v>
      </c>
      <c r="C189" s="6" t="s">
        <v>644</v>
      </c>
      <c r="D189" s="6" t="s">
        <v>8</v>
      </c>
      <c r="E189" s="6" t="s">
        <v>9</v>
      </c>
      <c r="F189" s="6">
        <v>9.4296577944975295E-3</v>
      </c>
      <c r="G189" s="6">
        <v>-1.57394052124626</v>
      </c>
    </row>
    <row r="190" spans="1:7" ht="68" x14ac:dyDescent="0.2">
      <c r="A190" s="6" t="s">
        <v>4095</v>
      </c>
      <c r="B190" s="6" t="s">
        <v>4096</v>
      </c>
      <c r="C190" s="6" t="s">
        <v>4097</v>
      </c>
      <c r="D190" s="6" t="s">
        <v>8</v>
      </c>
      <c r="E190" s="6" t="s">
        <v>9</v>
      </c>
      <c r="F190" s="6">
        <v>2.34087882819786E-2</v>
      </c>
      <c r="G190" s="6">
        <v>-1.5576324077872199</v>
      </c>
    </row>
    <row r="191" spans="1:7" ht="51" x14ac:dyDescent="0.2">
      <c r="A191" s="6" t="s">
        <v>4098</v>
      </c>
      <c r="B191" s="6" t="s">
        <v>4099</v>
      </c>
      <c r="C191" s="6" t="s">
        <v>4100</v>
      </c>
      <c r="D191" s="6" t="s">
        <v>8</v>
      </c>
      <c r="E191" s="6" t="s">
        <v>4101</v>
      </c>
      <c r="F191" s="6">
        <v>4.3848368521652102E-2</v>
      </c>
      <c r="G191" s="6">
        <v>-1.55138346785728</v>
      </c>
    </row>
    <row r="192" spans="1:7" ht="34" x14ac:dyDescent="0.2">
      <c r="A192" s="6" t="s">
        <v>4102</v>
      </c>
      <c r="B192" s="6" t="s">
        <v>4103</v>
      </c>
      <c r="C192" s="6" t="s">
        <v>4104</v>
      </c>
      <c r="D192" s="6" t="s">
        <v>8</v>
      </c>
      <c r="E192" s="6" t="s">
        <v>4105</v>
      </c>
      <c r="F192" s="6">
        <v>6.7948717947266101E-3</v>
      </c>
      <c r="G192" s="6">
        <v>-1.5457935173097399</v>
      </c>
    </row>
    <row r="193" spans="1:7" ht="136" x14ac:dyDescent="0.2">
      <c r="A193" s="6" t="s">
        <v>4106</v>
      </c>
      <c r="B193" s="6" t="s">
        <v>4107</v>
      </c>
      <c r="C193" s="6" t="s">
        <v>4108</v>
      </c>
      <c r="D193" s="6" t="s">
        <v>8</v>
      </c>
      <c r="E193" s="6" t="s">
        <v>4109</v>
      </c>
      <c r="F193" s="6">
        <v>2.67857142833227E-4</v>
      </c>
      <c r="G193" s="6">
        <v>-1.5372765210539101</v>
      </c>
    </row>
    <row r="194" spans="1:7" ht="34" x14ac:dyDescent="0.2">
      <c r="A194" s="6" t="s">
        <v>4110</v>
      </c>
      <c r="B194" s="6" t="s">
        <v>4111</v>
      </c>
      <c r="C194" s="6" t="s">
        <v>3812</v>
      </c>
      <c r="D194" s="6" t="s">
        <v>8</v>
      </c>
      <c r="E194" s="6" t="s">
        <v>9</v>
      </c>
      <c r="F194" s="6">
        <v>6.0407239817637801E-3</v>
      </c>
      <c r="G194" s="6">
        <v>-1.52923448779824</v>
      </c>
    </row>
    <row r="195" spans="1:7" ht="34" x14ac:dyDescent="0.2">
      <c r="A195" s="6" t="s">
        <v>3339</v>
      </c>
      <c r="B195" s="6" t="s">
        <v>3340</v>
      </c>
      <c r="C195" s="6" t="s">
        <v>3341</v>
      </c>
      <c r="D195" s="6" t="s">
        <v>8</v>
      </c>
      <c r="E195" s="6" t="s">
        <v>9</v>
      </c>
      <c r="F195" s="6">
        <v>1.8095238094376399E-3</v>
      </c>
      <c r="G195" s="6">
        <v>-1.52471683501917</v>
      </c>
    </row>
    <row r="196" spans="1:7" ht="34" x14ac:dyDescent="0.2">
      <c r="A196" s="6" t="s">
        <v>4112</v>
      </c>
      <c r="B196" s="6" t="s">
        <v>4113</v>
      </c>
      <c r="C196" s="6" t="s">
        <v>4114</v>
      </c>
      <c r="D196" s="6" t="s">
        <v>8</v>
      </c>
      <c r="E196" s="6" t="s">
        <v>4115</v>
      </c>
      <c r="F196" s="6">
        <v>1.6183206106623198E-2</v>
      </c>
      <c r="G196" s="6">
        <v>-1.5241246503800601</v>
      </c>
    </row>
    <row r="197" spans="1:7" ht="17" x14ac:dyDescent="0.2">
      <c r="A197" s="6" t="s">
        <v>675</v>
      </c>
      <c r="B197" s="6" t="s">
        <v>676</v>
      </c>
      <c r="C197" s="6" t="s">
        <v>40</v>
      </c>
      <c r="D197" s="6" t="s">
        <v>41</v>
      </c>
      <c r="E197" s="6" t="s">
        <v>9</v>
      </c>
      <c r="F197" s="6">
        <v>4.01662049850369E-3</v>
      </c>
      <c r="G197" s="6">
        <v>-1.5187888801616001</v>
      </c>
    </row>
    <row r="198" spans="1:7" ht="68" x14ac:dyDescent="0.2">
      <c r="A198" s="6" t="s">
        <v>2218</v>
      </c>
      <c r="B198" s="6" t="s">
        <v>2219</v>
      </c>
      <c r="C198" s="6" t="s">
        <v>2220</v>
      </c>
      <c r="D198" s="6" t="s">
        <v>8</v>
      </c>
      <c r="E198" s="6" t="s">
        <v>2221</v>
      </c>
      <c r="F198" s="6">
        <v>2.5868725867727099E-3</v>
      </c>
      <c r="G198" s="6">
        <v>-1.5084389357499599</v>
      </c>
    </row>
    <row r="199" spans="1:7" ht="68" x14ac:dyDescent="0.2">
      <c r="A199" s="6" t="s">
        <v>4116</v>
      </c>
      <c r="B199" s="6" t="s">
        <v>4117</v>
      </c>
      <c r="C199" s="6" t="s">
        <v>1104</v>
      </c>
      <c r="D199" s="6" t="s">
        <v>8</v>
      </c>
      <c r="E199" s="6" t="s">
        <v>4118</v>
      </c>
      <c r="F199" s="6">
        <v>3.3452115812545098E-2</v>
      </c>
      <c r="G199" s="6">
        <v>-1.50781010736259</v>
      </c>
    </row>
    <row r="200" spans="1:7" ht="34" x14ac:dyDescent="0.2">
      <c r="A200" s="6" t="s">
        <v>3380</v>
      </c>
      <c r="B200" s="6" t="s">
        <v>3381</v>
      </c>
      <c r="C200" s="6" t="s">
        <v>3382</v>
      </c>
      <c r="D200" s="6" t="s">
        <v>8</v>
      </c>
      <c r="E200" s="6" t="s">
        <v>3383</v>
      </c>
      <c r="F200" s="6">
        <v>1.2280405405198E-2</v>
      </c>
      <c r="G200" s="6">
        <v>-1.4992299311550601</v>
      </c>
    </row>
    <row r="201" spans="1:7" ht="51" x14ac:dyDescent="0.2">
      <c r="A201" s="6" t="s">
        <v>1926</v>
      </c>
      <c r="B201" s="6" t="s">
        <v>1927</v>
      </c>
      <c r="C201" s="6" t="s">
        <v>602</v>
      </c>
      <c r="D201" s="6" t="s">
        <v>8</v>
      </c>
      <c r="E201" s="6" t="s">
        <v>1928</v>
      </c>
      <c r="F201" s="6">
        <v>2.00144717797393E-2</v>
      </c>
      <c r="G201" s="6">
        <v>-1.4988718393548499</v>
      </c>
    </row>
    <row r="202" spans="1:7" ht="34" x14ac:dyDescent="0.2">
      <c r="A202" s="6" t="s">
        <v>4119</v>
      </c>
      <c r="B202" s="6" t="s">
        <v>4120</v>
      </c>
      <c r="C202" s="6" t="s">
        <v>4121</v>
      </c>
      <c r="D202" s="6" t="s">
        <v>8</v>
      </c>
      <c r="E202" s="6" t="s">
        <v>4122</v>
      </c>
      <c r="F202" s="6">
        <v>1.37499999991406E-3</v>
      </c>
      <c r="G202" s="6">
        <v>-1.49759002756728</v>
      </c>
    </row>
    <row r="203" spans="1:7" ht="34" x14ac:dyDescent="0.2">
      <c r="A203" s="6" t="s">
        <v>4123</v>
      </c>
      <c r="B203" s="6" t="s">
        <v>4124</v>
      </c>
      <c r="C203" s="6" t="s">
        <v>61</v>
      </c>
      <c r="D203" s="6" t="s">
        <v>8</v>
      </c>
      <c r="E203" s="6" t="s">
        <v>9</v>
      </c>
      <c r="F203" s="6">
        <v>0</v>
      </c>
      <c r="G203" s="6">
        <v>-1.4909062335737799</v>
      </c>
    </row>
    <row r="204" spans="1:7" ht="51" x14ac:dyDescent="0.2">
      <c r="A204" s="6" t="s">
        <v>4125</v>
      </c>
      <c r="B204" s="6" t="s">
        <v>4126</v>
      </c>
      <c r="C204" s="6" t="s">
        <v>3275</v>
      </c>
      <c r="D204" s="6" t="s">
        <v>8</v>
      </c>
      <c r="E204" s="6" t="s">
        <v>9</v>
      </c>
      <c r="F204" s="6">
        <v>2.9431438126106E-3</v>
      </c>
      <c r="G204" s="6">
        <v>-1.4901834226355899</v>
      </c>
    </row>
    <row r="205" spans="1:7" ht="153" x14ac:dyDescent="0.2">
      <c r="A205" s="6" t="s">
        <v>4127</v>
      </c>
      <c r="B205" s="6" t="s">
        <v>4128</v>
      </c>
      <c r="C205" s="6" t="s">
        <v>4129</v>
      </c>
      <c r="D205" s="6" t="s">
        <v>8</v>
      </c>
      <c r="E205" s="6" t="s">
        <v>4130</v>
      </c>
      <c r="F205" s="6">
        <v>4.6446700506435398E-3</v>
      </c>
      <c r="G205" s="6">
        <v>-1.48786039016864</v>
      </c>
    </row>
    <row r="206" spans="1:7" ht="119" x14ac:dyDescent="0.2">
      <c r="A206" s="6" t="s">
        <v>4131</v>
      </c>
      <c r="B206" s="6" t="s">
        <v>4132</v>
      </c>
      <c r="C206" s="6" t="s">
        <v>4133</v>
      </c>
      <c r="D206" s="6" t="s">
        <v>8</v>
      </c>
      <c r="E206" s="6" t="s">
        <v>4134</v>
      </c>
      <c r="F206" s="6">
        <v>1.8095238094376399E-3</v>
      </c>
      <c r="G206" s="6">
        <v>-1.487653696722</v>
      </c>
    </row>
    <row r="207" spans="1:7" ht="68" x14ac:dyDescent="0.2">
      <c r="A207" s="6" t="s">
        <v>838</v>
      </c>
      <c r="B207" s="6" t="s">
        <v>839</v>
      </c>
      <c r="C207" s="6" t="s">
        <v>840</v>
      </c>
      <c r="D207" s="6" t="s">
        <v>8</v>
      </c>
      <c r="E207" s="6" t="s">
        <v>9</v>
      </c>
      <c r="F207" s="6">
        <v>2.5868725867727099E-3</v>
      </c>
      <c r="G207" s="6">
        <v>-1.4819296512250499</v>
      </c>
    </row>
    <row r="208" spans="1:7" ht="85" x14ac:dyDescent="0.2">
      <c r="A208" s="6" t="s">
        <v>4135</v>
      </c>
      <c r="B208" s="6" t="s">
        <v>4136</v>
      </c>
      <c r="C208" s="6" t="s">
        <v>4137</v>
      </c>
      <c r="D208" s="6" t="s">
        <v>8</v>
      </c>
      <c r="E208" s="6" t="s">
        <v>4138</v>
      </c>
      <c r="F208" s="6">
        <v>0</v>
      </c>
      <c r="G208" s="6">
        <v>-1.48110731400387</v>
      </c>
    </row>
    <row r="209" spans="1:7" ht="119" x14ac:dyDescent="0.2">
      <c r="A209" s="6" t="s">
        <v>3430</v>
      </c>
      <c r="B209" s="6" t="s">
        <v>3431</v>
      </c>
      <c r="C209" s="6" t="s">
        <v>3432</v>
      </c>
      <c r="D209" s="6" t="s">
        <v>8</v>
      </c>
      <c r="E209" s="6" t="s">
        <v>3433</v>
      </c>
      <c r="F209" s="6">
        <v>2.5868725867727099E-3</v>
      </c>
      <c r="G209" s="6">
        <v>-1.4806483376825299</v>
      </c>
    </row>
    <row r="210" spans="1:7" ht="136" x14ac:dyDescent="0.2">
      <c r="A210" s="6" t="s">
        <v>3458</v>
      </c>
      <c r="B210" s="6" t="s">
        <v>3459</v>
      </c>
      <c r="C210" s="6" t="s">
        <v>3460</v>
      </c>
      <c r="D210" s="6" t="s">
        <v>8</v>
      </c>
      <c r="E210" s="6" t="s">
        <v>3461</v>
      </c>
      <c r="F210" s="6">
        <v>2.6296296295322398E-3</v>
      </c>
      <c r="G210" s="6">
        <v>-1.4791502777366801</v>
      </c>
    </row>
    <row r="211" spans="1:7" ht="136" x14ac:dyDescent="0.2">
      <c r="A211" s="6" t="s">
        <v>4139</v>
      </c>
      <c r="B211" s="6" t="s">
        <v>4140</v>
      </c>
      <c r="C211" s="6" t="s">
        <v>4141</v>
      </c>
      <c r="D211" s="6" t="s">
        <v>8</v>
      </c>
      <c r="E211" s="6" t="s">
        <v>4142</v>
      </c>
      <c r="F211" s="6">
        <v>1.37499999991406E-3</v>
      </c>
      <c r="G211" s="6">
        <v>-1.47655036639209</v>
      </c>
    </row>
    <row r="212" spans="1:7" ht="68" x14ac:dyDescent="0.2">
      <c r="A212" s="6" t="s">
        <v>4143</v>
      </c>
      <c r="B212" s="6" t="s">
        <v>4144</v>
      </c>
      <c r="C212" s="6" t="s">
        <v>4145</v>
      </c>
      <c r="D212" s="6" t="s">
        <v>8</v>
      </c>
      <c r="E212" s="6" t="s">
        <v>4146</v>
      </c>
      <c r="F212" s="6">
        <v>6.3999999994880001E-4</v>
      </c>
      <c r="G212" s="6">
        <v>-1.4746994205305</v>
      </c>
    </row>
    <row r="213" spans="1:7" ht="51" x14ac:dyDescent="0.2">
      <c r="A213" s="6" t="s">
        <v>2372</v>
      </c>
      <c r="B213" s="6" t="s">
        <v>2373</v>
      </c>
      <c r="C213" s="6" t="s">
        <v>2374</v>
      </c>
      <c r="D213" s="6" t="s">
        <v>8</v>
      </c>
      <c r="E213" s="6" t="s">
        <v>2375</v>
      </c>
      <c r="F213" s="6">
        <v>6.7948717947266101E-3</v>
      </c>
      <c r="G213" s="6">
        <v>-1.47216783795839</v>
      </c>
    </row>
    <row r="214" spans="1:7" ht="34" x14ac:dyDescent="0.2">
      <c r="A214" s="6" t="s">
        <v>4147</v>
      </c>
      <c r="B214" s="6" t="s">
        <v>4148</v>
      </c>
      <c r="C214" s="6" t="s">
        <v>398</v>
      </c>
      <c r="D214" s="6" t="s">
        <v>8</v>
      </c>
      <c r="E214" s="6" t="s">
        <v>9</v>
      </c>
      <c r="F214" s="6">
        <v>7.8333333331701404E-3</v>
      </c>
      <c r="G214" s="6">
        <v>-1.47156118366613</v>
      </c>
    </row>
    <row r="215" spans="1:7" ht="34" x14ac:dyDescent="0.2">
      <c r="A215" s="6" t="s">
        <v>4149</v>
      </c>
      <c r="B215" s="6" t="s">
        <v>4150</v>
      </c>
      <c r="C215" s="6" t="s">
        <v>4151</v>
      </c>
      <c r="D215" s="6" t="s">
        <v>8</v>
      </c>
      <c r="E215" s="6" t="s">
        <v>9</v>
      </c>
      <c r="F215" s="6">
        <v>2.6296296295322398E-3</v>
      </c>
      <c r="G215" s="6">
        <v>-1.4662085193774901</v>
      </c>
    </row>
    <row r="216" spans="1:7" ht="34" x14ac:dyDescent="0.2">
      <c r="A216" s="6" t="s">
        <v>4152</v>
      </c>
      <c r="B216" s="6" t="s">
        <v>4153</v>
      </c>
      <c r="C216" s="6" t="s">
        <v>1254</v>
      </c>
      <c r="D216" s="6" t="s">
        <v>8</v>
      </c>
      <c r="E216" s="6" t="s">
        <v>4154</v>
      </c>
      <c r="F216" s="6">
        <v>1.10937499998074E-2</v>
      </c>
      <c r="G216" s="6">
        <v>-1.4658991469331399</v>
      </c>
    </row>
    <row r="217" spans="1:7" ht="34" x14ac:dyDescent="0.2">
      <c r="A217" s="6" t="s">
        <v>4155</v>
      </c>
      <c r="B217" s="6" t="s">
        <v>4156</v>
      </c>
      <c r="C217" s="6" t="s">
        <v>4157</v>
      </c>
      <c r="D217" s="6" t="s">
        <v>8</v>
      </c>
      <c r="E217" s="6" t="s">
        <v>4158</v>
      </c>
      <c r="F217" s="6">
        <v>1.4507936507706201E-2</v>
      </c>
      <c r="G217" s="6">
        <v>-1.45564318519643</v>
      </c>
    </row>
    <row r="218" spans="1:7" ht="34" x14ac:dyDescent="0.2">
      <c r="A218" s="6" t="s">
        <v>382</v>
      </c>
      <c r="B218" s="6" t="s">
        <v>383</v>
      </c>
      <c r="C218" s="6" t="s">
        <v>86</v>
      </c>
      <c r="D218" s="6" t="s">
        <v>8</v>
      </c>
      <c r="E218" s="6" t="s">
        <v>9</v>
      </c>
      <c r="F218" s="6">
        <v>2.9431438126106E-3</v>
      </c>
      <c r="G218" s="6">
        <v>-1.45291541221512</v>
      </c>
    </row>
    <row r="219" spans="1:7" ht="34" x14ac:dyDescent="0.2">
      <c r="A219" s="6" t="s">
        <v>4159</v>
      </c>
      <c r="B219" s="6" t="s">
        <v>4160</v>
      </c>
      <c r="C219" s="6" t="s">
        <v>4161</v>
      </c>
      <c r="D219" s="6" t="s">
        <v>8</v>
      </c>
      <c r="E219" s="6" t="s">
        <v>9</v>
      </c>
      <c r="F219" s="6">
        <v>3.9002932550175899E-3</v>
      </c>
      <c r="G219" s="6">
        <v>-1.4442722898018601</v>
      </c>
    </row>
    <row r="220" spans="1:7" ht="85" x14ac:dyDescent="0.2">
      <c r="A220" s="6" t="s">
        <v>4162</v>
      </c>
      <c r="B220" s="6" t="s">
        <v>4163</v>
      </c>
      <c r="C220" s="6" t="s">
        <v>4164</v>
      </c>
      <c r="D220" s="6" t="s">
        <v>8</v>
      </c>
      <c r="E220" s="6" t="s">
        <v>4165</v>
      </c>
      <c r="F220" s="6">
        <v>3.3580110496866503E-2</v>
      </c>
      <c r="G220" s="6">
        <v>-1.43810022263548</v>
      </c>
    </row>
    <row r="221" spans="1:7" ht="187" x14ac:dyDescent="0.2">
      <c r="A221" s="6" t="s">
        <v>4166</v>
      </c>
      <c r="B221" s="6" t="s">
        <v>4167</v>
      </c>
      <c r="C221" s="6" t="s">
        <v>4168</v>
      </c>
      <c r="D221" s="6" t="s">
        <v>8</v>
      </c>
      <c r="E221" s="6" t="s">
        <v>4169</v>
      </c>
      <c r="F221" s="6">
        <v>1.5294117646159199E-3</v>
      </c>
      <c r="G221" s="6">
        <v>-1.4358737487405999</v>
      </c>
    </row>
    <row r="222" spans="1:7" ht="17" x14ac:dyDescent="0.2">
      <c r="A222" s="6" t="s">
        <v>4170</v>
      </c>
      <c r="B222" s="6" t="s">
        <v>4171</v>
      </c>
      <c r="C222" s="6" t="s">
        <v>4172</v>
      </c>
      <c r="D222" s="6" t="s">
        <v>8</v>
      </c>
      <c r="E222" s="6" t="s">
        <v>9</v>
      </c>
      <c r="F222" s="6">
        <v>2.6931677018298999E-2</v>
      </c>
      <c r="G222" s="6">
        <v>-1.43585179108712</v>
      </c>
    </row>
    <row r="223" spans="1:7" ht="102" x14ac:dyDescent="0.2">
      <c r="A223" s="6" t="s">
        <v>4173</v>
      </c>
      <c r="B223" s="6" t="s">
        <v>4174</v>
      </c>
      <c r="C223" s="6" t="s">
        <v>4175</v>
      </c>
      <c r="D223" s="6" t="s">
        <v>8</v>
      </c>
      <c r="E223" s="6" t="s">
        <v>4176</v>
      </c>
      <c r="F223" s="6">
        <v>5.98290598239462E-4</v>
      </c>
      <c r="G223" s="6">
        <v>-1.4293565425731201</v>
      </c>
    </row>
    <row r="224" spans="1:7" ht="34" x14ac:dyDescent="0.2">
      <c r="A224" s="6" t="s">
        <v>4177</v>
      </c>
      <c r="B224" s="6" t="s">
        <v>4178</v>
      </c>
      <c r="C224" s="6" t="s">
        <v>4179</v>
      </c>
      <c r="D224" s="6" t="s">
        <v>8</v>
      </c>
      <c r="E224" s="6" t="s">
        <v>4180</v>
      </c>
      <c r="F224" s="6">
        <v>1.5294117646159199E-3</v>
      </c>
      <c r="G224" s="6">
        <v>-1.4241319404367201</v>
      </c>
    </row>
    <row r="225" spans="1:7" ht="34" x14ac:dyDescent="0.2">
      <c r="A225" s="6" t="s">
        <v>4181</v>
      </c>
      <c r="B225" s="6" t="s">
        <v>4182</v>
      </c>
      <c r="C225" s="6" t="s">
        <v>4183</v>
      </c>
      <c r="D225" s="6" t="s">
        <v>8</v>
      </c>
      <c r="E225" s="6" t="s">
        <v>4184</v>
      </c>
      <c r="F225" s="6">
        <v>1.8095238094376399E-3</v>
      </c>
      <c r="G225" s="6">
        <v>-1.4166339521212601</v>
      </c>
    </row>
    <row r="226" spans="1:7" ht="34" x14ac:dyDescent="0.2">
      <c r="A226" s="6" t="s">
        <v>1817</v>
      </c>
      <c r="B226" s="6" t="s">
        <v>1818</v>
      </c>
      <c r="C226" s="6" t="s">
        <v>1815</v>
      </c>
      <c r="D226" s="6" t="s">
        <v>8</v>
      </c>
      <c r="E226" s="6" t="s">
        <v>1819</v>
      </c>
      <c r="F226" s="6">
        <v>2.7526132403222102E-3</v>
      </c>
      <c r="G226" s="6">
        <v>-1.4137890036823799</v>
      </c>
    </row>
    <row r="227" spans="1:7" ht="85" x14ac:dyDescent="0.2">
      <c r="A227" s="6" t="s">
        <v>3036</v>
      </c>
      <c r="B227" s="6" t="s">
        <v>3037</v>
      </c>
      <c r="C227" s="6" t="s">
        <v>3038</v>
      </c>
      <c r="D227" s="6" t="s">
        <v>8</v>
      </c>
      <c r="E227" s="6" t="s">
        <v>3039</v>
      </c>
      <c r="F227" s="6">
        <v>5.9132420089974104E-3</v>
      </c>
      <c r="G227" s="6">
        <v>-1.4109341770314501</v>
      </c>
    </row>
    <row r="228" spans="1:7" ht="34" x14ac:dyDescent="0.2">
      <c r="A228" s="6" t="s">
        <v>4185</v>
      </c>
      <c r="B228" s="6" t="s">
        <v>4186</v>
      </c>
      <c r="C228" s="6" t="s">
        <v>1254</v>
      </c>
      <c r="D228" s="6" t="s">
        <v>8</v>
      </c>
      <c r="E228" s="6" t="s">
        <v>9</v>
      </c>
      <c r="F228" s="6">
        <v>4.01662049850369E-3</v>
      </c>
      <c r="G228" s="6">
        <v>-1.41048333997206</v>
      </c>
    </row>
    <row r="229" spans="1:7" ht="34" x14ac:dyDescent="0.2">
      <c r="A229" s="6" t="s">
        <v>4187</v>
      </c>
      <c r="B229" s="6" t="s">
        <v>4188</v>
      </c>
      <c r="C229" s="6" t="s">
        <v>379</v>
      </c>
      <c r="D229" s="6" t="s">
        <v>8</v>
      </c>
      <c r="E229" s="6" t="s">
        <v>9</v>
      </c>
      <c r="F229" s="6">
        <v>9.9629629627784599E-3</v>
      </c>
      <c r="G229" s="6">
        <v>-1.4071952116561901</v>
      </c>
    </row>
    <row r="230" spans="1:7" ht="17" x14ac:dyDescent="0.2">
      <c r="A230" s="6" t="s">
        <v>4189</v>
      </c>
      <c r="B230" s="6" t="s">
        <v>4190</v>
      </c>
      <c r="C230" s="6" t="s">
        <v>21</v>
      </c>
      <c r="D230" s="6" t="s">
        <v>8</v>
      </c>
      <c r="E230" s="6" t="s">
        <v>9</v>
      </c>
      <c r="F230" s="6">
        <v>2.54649681525418E-2</v>
      </c>
      <c r="G230" s="6">
        <v>-1.4053653902793199</v>
      </c>
    </row>
    <row r="231" spans="1:7" ht="51" x14ac:dyDescent="0.2">
      <c r="A231" s="6" t="s">
        <v>4191</v>
      </c>
      <c r="B231" s="6" t="s">
        <v>4192</v>
      </c>
      <c r="C231" s="6" t="s">
        <v>4193</v>
      </c>
      <c r="D231" s="6" t="s">
        <v>8</v>
      </c>
      <c r="E231" s="6" t="s">
        <v>4194</v>
      </c>
      <c r="F231" s="6">
        <v>2.9737470166709599E-2</v>
      </c>
      <c r="G231" s="6">
        <v>-1.4015893460208999</v>
      </c>
    </row>
    <row r="232" spans="1:7" ht="68" x14ac:dyDescent="0.2">
      <c r="A232" s="6" t="s">
        <v>4195</v>
      </c>
      <c r="B232" s="6" t="s">
        <v>4196</v>
      </c>
      <c r="C232" s="6" t="s">
        <v>1104</v>
      </c>
      <c r="D232" s="6" t="s">
        <v>8</v>
      </c>
      <c r="E232" s="6" t="s">
        <v>4197</v>
      </c>
      <c r="F232" s="6">
        <v>4.01662049850369E-3</v>
      </c>
      <c r="G232" s="6">
        <v>-1.3900879104150901</v>
      </c>
    </row>
    <row r="233" spans="1:7" ht="68" x14ac:dyDescent="0.2">
      <c r="A233" s="6" t="s">
        <v>3616</v>
      </c>
      <c r="B233" s="6" t="s">
        <v>3617</v>
      </c>
      <c r="C233" s="6" t="s">
        <v>3618</v>
      </c>
      <c r="D233" s="6" t="s">
        <v>8</v>
      </c>
      <c r="E233" s="6" t="s">
        <v>3619</v>
      </c>
      <c r="F233" s="6">
        <v>4.47570332469372E-3</v>
      </c>
      <c r="G233" s="6">
        <v>-1.37605824706723</v>
      </c>
    </row>
    <row r="234" spans="1:7" ht="34" x14ac:dyDescent="0.2">
      <c r="A234" s="6" t="s">
        <v>4198</v>
      </c>
      <c r="B234" s="6" t="s">
        <v>4199</v>
      </c>
      <c r="C234" s="6" t="s">
        <v>4200</v>
      </c>
      <c r="D234" s="6" t="s">
        <v>8</v>
      </c>
      <c r="E234" s="6" t="s">
        <v>4201</v>
      </c>
      <c r="F234" s="6">
        <v>2.6296296295322398E-3</v>
      </c>
      <c r="G234" s="6">
        <v>-1.36975664211893</v>
      </c>
    </row>
    <row r="235" spans="1:7" ht="34" x14ac:dyDescent="0.2">
      <c r="A235" s="6" t="s">
        <v>258</v>
      </c>
      <c r="B235" s="6" t="s">
        <v>259</v>
      </c>
      <c r="C235" s="6" t="s">
        <v>70</v>
      </c>
      <c r="D235" s="6" t="s">
        <v>8</v>
      </c>
      <c r="E235" s="6" t="s">
        <v>9</v>
      </c>
      <c r="F235" s="6">
        <v>2.9109589040098999E-3</v>
      </c>
      <c r="G235" s="6">
        <v>-1.36759886200511</v>
      </c>
    </row>
    <row r="236" spans="1:7" ht="51" x14ac:dyDescent="0.2">
      <c r="A236" s="6" t="s">
        <v>4202</v>
      </c>
      <c r="B236" s="6" t="s">
        <v>4203</v>
      </c>
      <c r="C236" s="6" t="s">
        <v>4204</v>
      </c>
      <c r="D236" s="6" t="s">
        <v>8</v>
      </c>
      <c r="E236" s="6" t="s">
        <v>4205</v>
      </c>
      <c r="F236" s="6">
        <v>3.78038815113605E-2</v>
      </c>
      <c r="G236" s="6">
        <v>-1.36630716420382</v>
      </c>
    </row>
    <row r="237" spans="1:7" ht="51" x14ac:dyDescent="0.2">
      <c r="A237" s="6" t="s">
        <v>4206</v>
      </c>
      <c r="B237" s="6" t="s">
        <v>4207</v>
      </c>
      <c r="C237" s="6" t="s">
        <v>239</v>
      </c>
      <c r="D237" s="6" t="s">
        <v>8</v>
      </c>
      <c r="E237" s="6" t="s">
        <v>4208</v>
      </c>
      <c r="F237" s="6">
        <v>2.5416666665607599E-3</v>
      </c>
      <c r="G237" s="6">
        <v>-1.3508935681296901</v>
      </c>
    </row>
    <row r="238" spans="1:7" ht="323" x14ac:dyDescent="0.2">
      <c r="A238" s="6" t="s">
        <v>4209</v>
      </c>
      <c r="B238" s="6" t="s">
        <v>4210</v>
      </c>
      <c r="C238" s="6" t="s">
        <v>4211</v>
      </c>
      <c r="D238" s="6" t="s">
        <v>8</v>
      </c>
      <c r="E238" s="6" t="s">
        <v>4212</v>
      </c>
      <c r="F238" s="6">
        <v>3.820895522274E-3</v>
      </c>
      <c r="G238" s="6">
        <v>-1.34094214848185</v>
      </c>
    </row>
    <row r="239" spans="1:7" ht="17" x14ac:dyDescent="0.2">
      <c r="A239" s="6" t="s">
        <v>4213</v>
      </c>
      <c r="B239" s="6" t="s">
        <v>4214</v>
      </c>
      <c r="C239" s="6" t="s">
        <v>692</v>
      </c>
      <c r="D239" s="6" t="s">
        <v>8</v>
      </c>
      <c r="E239" s="6" t="s">
        <v>9</v>
      </c>
      <c r="F239" s="6">
        <v>1.8095238094376399E-3</v>
      </c>
      <c r="G239" s="6">
        <v>-1.33758176245553</v>
      </c>
    </row>
    <row r="240" spans="1:7" ht="51" x14ac:dyDescent="0.2">
      <c r="A240" s="6" t="s">
        <v>3426</v>
      </c>
      <c r="B240" s="6" t="s">
        <v>3427</v>
      </c>
      <c r="C240" s="6" t="s">
        <v>3428</v>
      </c>
      <c r="D240" s="6" t="s">
        <v>8</v>
      </c>
      <c r="E240" s="6" t="s">
        <v>3429</v>
      </c>
      <c r="F240" s="6">
        <v>4.08275862064943E-2</v>
      </c>
      <c r="G240" s="6">
        <v>-1.3361161211509001</v>
      </c>
    </row>
    <row r="241" spans="1:7" ht="34" x14ac:dyDescent="0.2">
      <c r="A241" s="6" t="s">
        <v>4215</v>
      </c>
      <c r="B241" s="6" t="s">
        <v>4216</v>
      </c>
      <c r="C241" s="6" t="s">
        <v>4217</v>
      </c>
      <c r="D241" s="6" t="s">
        <v>8</v>
      </c>
      <c r="E241" s="6" t="s">
        <v>9</v>
      </c>
      <c r="F241" s="6">
        <v>1.10937499998074E-2</v>
      </c>
      <c r="G241" s="6">
        <v>-1.3333607495508299</v>
      </c>
    </row>
    <row r="242" spans="1:7" ht="34" x14ac:dyDescent="0.2">
      <c r="A242" s="6" t="s">
        <v>4218</v>
      </c>
      <c r="B242" s="6" t="s">
        <v>4219</v>
      </c>
      <c r="C242" s="6" t="s">
        <v>567</v>
      </c>
      <c r="D242" s="6" t="s">
        <v>8</v>
      </c>
      <c r="E242" s="6" t="s">
        <v>9</v>
      </c>
      <c r="F242" s="6">
        <v>6.6812227072776996E-3</v>
      </c>
      <c r="G242" s="6">
        <v>-1.3309486422852299</v>
      </c>
    </row>
    <row r="243" spans="1:7" ht="51" x14ac:dyDescent="0.2">
      <c r="A243" s="6" t="s">
        <v>3450</v>
      </c>
      <c r="B243" s="6" t="s">
        <v>3451</v>
      </c>
      <c r="C243" s="6" t="s">
        <v>3452</v>
      </c>
      <c r="D243" s="6" t="s">
        <v>8</v>
      </c>
      <c r="E243" s="6" t="s">
        <v>3453</v>
      </c>
      <c r="F243" s="6">
        <v>0</v>
      </c>
      <c r="G243" s="6">
        <v>-1.3273213115357001</v>
      </c>
    </row>
    <row r="244" spans="1:7" ht="34" x14ac:dyDescent="0.2">
      <c r="A244" s="6" t="s">
        <v>883</v>
      </c>
      <c r="B244" s="6" t="s">
        <v>884</v>
      </c>
      <c r="C244" s="6" t="s">
        <v>875</v>
      </c>
      <c r="D244" s="6" t="s">
        <v>8</v>
      </c>
      <c r="E244" s="6" t="s">
        <v>885</v>
      </c>
      <c r="F244" s="6">
        <v>2.0128388016831301E-2</v>
      </c>
      <c r="G244" s="6">
        <v>-1.3211667382488299</v>
      </c>
    </row>
    <row r="245" spans="1:7" ht="119" x14ac:dyDescent="0.2">
      <c r="A245" s="6" t="s">
        <v>2594</v>
      </c>
      <c r="B245" s="6" t="s">
        <v>2595</v>
      </c>
      <c r="C245" s="6" t="s">
        <v>2596</v>
      </c>
      <c r="D245" s="6" t="s">
        <v>8</v>
      </c>
      <c r="E245" s="6" t="s">
        <v>2597</v>
      </c>
      <c r="F245" s="6">
        <v>0</v>
      </c>
      <c r="G245" s="6">
        <v>-1.3177064119067401</v>
      </c>
    </row>
    <row r="246" spans="1:7" ht="51" x14ac:dyDescent="0.2">
      <c r="A246" s="6" t="s">
        <v>4220</v>
      </c>
      <c r="B246" s="6" t="s">
        <v>4221</v>
      </c>
      <c r="C246" s="6" t="s">
        <v>3275</v>
      </c>
      <c r="D246" s="6" t="s">
        <v>8</v>
      </c>
      <c r="E246" s="6" t="s">
        <v>9</v>
      </c>
      <c r="F246" s="6">
        <v>2.7526132403222102E-3</v>
      </c>
      <c r="G246" s="6">
        <v>-1.31459890367619</v>
      </c>
    </row>
    <row r="247" spans="1:7" ht="51" x14ac:dyDescent="0.2">
      <c r="A247" s="6" t="s">
        <v>4222</v>
      </c>
      <c r="B247" s="6" t="s">
        <v>4223</v>
      </c>
      <c r="C247" s="6" t="s">
        <v>4224</v>
      </c>
      <c r="D247" s="6" t="s">
        <v>8</v>
      </c>
      <c r="E247" s="6" t="s">
        <v>4225</v>
      </c>
      <c r="F247" s="6">
        <v>4.1235294117242798E-2</v>
      </c>
      <c r="G247" s="6">
        <v>-1.3138692368907601</v>
      </c>
    </row>
    <row r="248" spans="1:7" ht="17" x14ac:dyDescent="0.2">
      <c r="A248" s="6" t="s">
        <v>38</v>
      </c>
      <c r="B248" s="6" t="s">
        <v>39</v>
      </c>
      <c r="C248" s="6" t="s">
        <v>40</v>
      </c>
      <c r="D248" s="6" t="s">
        <v>41</v>
      </c>
      <c r="E248" s="6" t="s">
        <v>9</v>
      </c>
      <c r="F248" s="6">
        <v>4.01662049850369E-3</v>
      </c>
      <c r="G248" s="6">
        <v>-1.31341232190645</v>
      </c>
    </row>
    <row r="249" spans="1:7" ht="68" x14ac:dyDescent="0.2">
      <c r="A249" s="6" t="s">
        <v>4226</v>
      </c>
      <c r="B249" s="6" t="s">
        <v>4227</v>
      </c>
      <c r="C249" s="6" t="s">
        <v>4228</v>
      </c>
      <c r="D249" s="6" t="s">
        <v>8</v>
      </c>
      <c r="E249" s="6" t="s">
        <v>4229</v>
      </c>
      <c r="F249" s="6">
        <v>2.4497422680096699E-2</v>
      </c>
      <c r="G249" s="6">
        <v>-1.31070017090154</v>
      </c>
    </row>
    <row r="250" spans="1:7" ht="85" x14ac:dyDescent="0.2">
      <c r="A250" s="6" t="s">
        <v>4230</v>
      </c>
      <c r="B250" s="6" t="s">
        <v>4231</v>
      </c>
      <c r="C250" s="6" t="s">
        <v>4232</v>
      </c>
      <c r="D250" s="6" t="s">
        <v>8</v>
      </c>
      <c r="E250" s="6" t="s">
        <v>4233</v>
      </c>
      <c r="F250" s="6">
        <v>9.0347490345746208E-3</v>
      </c>
      <c r="G250" s="6">
        <v>-1.3032370761391801</v>
      </c>
    </row>
    <row r="251" spans="1:7" ht="34" x14ac:dyDescent="0.2">
      <c r="A251" s="6" t="s">
        <v>3305</v>
      </c>
      <c r="B251" s="6" t="s">
        <v>3306</v>
      </c>
      <c r="C251" s="6" t="s">
        <v>3307</v>
      </c>
      <c r="D251" s="6" t="s">
        <v>8</v>
      </c>
      <c r="E251" s="6" t="s">
        <v>9</v>
      </c>
      <c r="F251" s="6">
        <v>1.68929110103033E-2</v>
      </c>
      <c r="G251" s="6">
        <v>-1.30067682303816</v>
      </c>
    </row>
    <row r="252" spans="1:7" ht="34" x14ac:dyDescent="0.2">
      <c r="A252" s="6" t="s">
        <v>4234</v>
      </c>
      <c r="B252" s="6" t="s">
        <v>4235</v>
      </c>
      <c r="C252" s="6" t="s">
        <v>414</v>
      </c>
      <c r="D252" s="6" t="s">
        <v>8</v>
      </c>
      <c r="E252" s="6" t="s">
        <v>9</v>
      </c>
      <c r="F252" s="6">
        <v>1.33061889248647E-2</v>
      </c>
      <c r="G252" s="6">
        <v>-1.2977451726165601</v>
      </c>
    </row>
    <row r="253" spans="1:7" ht="51" x14ac:dyDescent="0.2">
      <c r="A253" s="6" t="s">
        <v>4236</v>
      </c>
      <c r="B253" s="6" t="s">
        <v>4237</v>
      </c>
      <c r="C253" s="6" t="s">
        <v>4238</v>
      </c>
      <c r="D253" s="6" t="s">
        <v>8</v>
      </c>
      <c r="E253" s="6" t="s">
        <v>9</v>
      </c>
      <c r="F253" s="6">
        <v>3.0819672130137101E-3</v>
      </c>
      <c r="G253" s="6">
        <v>-1.2958756486337499</v>
      </c>
    </row>
    <row r="254" spans="1:7" ht="34" x14ac:dyDescent="0.2">
      <c r="A254" s="6" t="s">
        <v>4239</v>
      </c>
      <c r="B254" s="6" t="s">
        <v>4240</v>
      </c>
      <c r="C254" s="6" t="s">
        <v>4241</v>
      </c>
      <c r="D254" s="6" t="s">
        <v>8</v>
      </c>
      <c r="E254" s="6" t="s">
        <v>9</v>
      </c>
      <c r="F254" s="6">
        <v>4.08275862064943E-2</v>
      </c>
      <c r="G254" s="6">
        <v>-1.2942625453110199</v>
      </c>
    </row>
    <row r="255" spans="1:7" ht="68" x14ac:dyDescent="0.2">
      <c r="A255" s="6" t="s">
        <v>4242</v>
      </c>
      <c r="B255" s="6" t="s">
        <v>4243</v>
      </c>
      <c r="C255" s="6" t="s">
        <v>2974</v>
      </c>
      <c r="D255" s="6" t="s">
        <v>8</v>
      </c>
      <c r="E255" s="6" t="s">
        <v>4244</v>
      </c>
      <c r="F255" s="6">
        <v>4.3278688524172798E-2</v>
      </c>
      <c r="G255" s="6">
        <v>-1.2912586734927001</v>
      </c>
    </row>
    <row r="256" spans="1:7" ht="153" x14ac:dyDescent="0.2">
      <c r="A256" s="6" t="s">
        <v>1941</v>
      </c>
      <c r="B256" s="6" t="s">
        <v>1942</v>
      </c>
      <c r="C256" s="6" t="s">
        <v>1943</v>
      </c>
      <c r="D256" s="6" t="s">
        <v>8</v>
      </c>
      <c r="E256" s="6" t="s">
        <v>1944</v>
      </c>
      <c r="F256" s="6">
        <v>4.2104752666904902E-2</v>
      </c>
      <c r="G256" s="6">
        <v>-1.2899328486689501</v>
      </c>
    </row>
    <row r="257" spans="1:7" ht="68" x14ac:dyDescent="0.2">
      <c r="A257" s="6" t="s">
        <v>4245</v>
      </c>
      <c r="B257" s="6" t="s">
        <v>4246</v>
      </c>
      <c r="C257" s="6" t="s">
        <v>4247</v>
      </c>
      <c r="D257" s="6" t="s">
        <v>8</v>
      </c>
      <c r="E257" s="6" t="s">
        <v>4248</v>
      </c>
      <c r="F257" s="6">
        <v>2.8124999999023402E-3</v>
      </c>
      <c r="G257" s="6">
        <v>-1.28668931596428</v>
      </c>
    </row>
    <row r="258" spans="1:7" ht="119" x14ac:dyDescent="0.2">
      <c r="A258" s="6" t="s">
        <v>4249</v>
      </c>
      <c r="B258" s="6" t="s">
        <v>4250</v>
      </c>
      <c r="C258" s="6" t="s">
        <v>4251</v>
      </c>
      <c r="D258" s="6" t="s">
        <v>8</v>
      </c>
      <c r="E258" s="6" t="s">
        <v>4252</v>
      </c>
      <c r="F258" s="6">
        <v>2.3159303881885401E-2</v>
      </c>
      <c r="G258" s="6">
        <v>-1.28629136810092</v>
      </c>
    </row>
    <row r="259" spans="1:7" ht="34" x14ac:dyDescent="0.2">
      <c r="A259" s="6" t="s">
        <v>4253</v>
      </c>
      <c r="B259" s="6" t="s">
        <v>4254</v>
      </c>
      <c r="C259" s="6" t="s">
        <v>4255</v>
      </c>
      <c r="D259" s="6" t="s">
        <v>8</v>
      </c>
      <c r="E259" s="6" t="s">
        <v>9</v>
      </c>
      <c r="F259" s="6">
        <v>4.3285163776076302E-2</v>
      </c>
      <c r="G259" s="6">
        <v>-1.2834252651111</v>
      </c>
    </row>
    <row r="260" spans="1:7" ht="34" x14ac:dyDescent="0.2">
      <c r="A260" s="6" t="s">
        <v>4256</v>
      </c>
      <c r="B260" s="6" t="s">
        <v>4257</v>
      </c>
      <c r="C260" s="6" t="s">
        <v>4258</v>
      </c>
      <c r="D260" s="6" t="s">
        <v>8</v>
      </c>
      <c r="E260" s="6" t="s">
        <v>4259</v>
      </c>
      <c r="F260" s="6">
        <v>1.8086053412194599E-2</v>
      </c>
      <c r="G260" s="6">
        <v>-1.28210902484218</v>
      </c>
    </row>
    <row r="261" spans="1:7" ht="34" x14ac:dyDescent="0.2">
      <c r="A261" s="6" t="s">
        <v>3351</v>
      </c>
      <c r="B261" s="6" t="s">
        <v>3352</v>
      </c>
      <c r="C261" s="6" t="s">
        <v>3353</v>
      </c>
      <c r="D261" s="6" t="s">
        <v>8</v>
      </c>
      <c r="E261" s="6" t="s">
        <v>9</v>
      </c>
      <c r="F261" s="6">
        <v>1.33061889248647E-2</v>
      </c>
      <c r="G261" s="6">
        <v>-1.27862724946766</v>
      </c>
    </row>
    <row r="262" spans="1:7" ht="102" x14ac:dyDescent="0.2">
      <c r="A262" s="6" t="s">
        <v>2598</v>
      </c>
      <c r="B262" s="6" t="s">
        <v>2599</v>
      </c>
      <c r="C262" s="6" t="s">
        <v>2600</v>
      </c>
      <c r="D262" s="6" t="s">
        <v>8</v>
      </c>
      <c r="E262" s="6" t="s">
        <v>2601</v>
      </c>
      <c r="F262" s="6">
        <v>0</v>
      </c>
      <c r="G262" s="6">
        <v>-1.27860251273777</v>
      </c>
    </row>
    <row r="263" spans="1:7" ht="17" x14ac:dyDescent="0.2">
      <c r="A263" s="6" t="s">
        <v>4260</v>
      </c>
      <c r="B263" s="6" t="s">
        <v>9</v>
      </c>
      <c r="C263" s="6" t="s">
        <v>9</v>
      </c>
      <c r="D263" s="6" t="s">
        <v>9</v>
      </c>
      <c r="E263" s="6" t="s">
        <v>9</v>
      </c>
      <c r="F263" s="6">
        <v>0</v>
      </c>
      <c r="G263" s="6">
        <v>-1.27591786993228</v>
      </c>
    </row>
    <row r="264" spans="1:7" ht="34" x14ac:dyDescent="0.2">
      <c r="A264" s="6" t="s">
        <v>4261</v>
      </c>
      <c r="B264" s="6" t="s">
        <v>4262</v>
      </c>
      <c r="C264" s="6" t="s">
        <v>4263</v>
      </c>
      <c r="D264" s="6" t="s">
        <v>8</v>
      </c>
      <c r="E264" s="6" t="s">
        <v>9</v>
      </c>
      <c r="F264" s="6">
        <v>1.4150641025414299E-2</v>
      </c>
      <c r="G264" s="6">
        <v>-1.2756693547090101</v>
      </c>
    </row>
    <row r="265" spans="1:7" ht="68" x14ac:dyDescent="0.2">
      <c r="A265" s="6" t="s">
        <v>2135</v>
      </c>
      <c r="B265" s="6" t="s">
        <v>2136</v>
      </c>
      <c r="C265" s="6" t="s">
        <v>2137</v>
      </c>
      <c r="D265" s="6" t="s">
        <v>8</v>
      </c>
      <c r="E265" s="6" t="s">
        <v>2138</v>
      </c>
      <c r="F265" s="6">
        <v>2.3159303881885401E-2</v>
      </c>
      <c r="G265" s="6">
        <v>-1.27073639519457</v>
      </c>
    </row>
    <row r="266" spans="1:7" ht="34" x14ac:dyDescent="0.2">
      <c r="A266" s="6" t="s">
        <v>4264</v>
      </c>
      <c r="B266" s="6" t="s">
        <v>4265</v>
      </c>
      <c r="C266" s="6" t="s">
        <v>4266</v>
      </c>
      <c r="D266" s="6" t="s">
        <v>8</v>
      </c>
      <c r="E266" s="6" t="s">
        <v>9</v>
      </c>
      <c r="F266" s="6">
        <v>4.4072164947317697E-3</v>
      </c>
      <c r="G266" s="6">
        <v>-1.26050304841188</v>
      </c>
    </row>
    <row r="267" spans="1:7" ht="119" x14ac:dyDescent="0.2">
      <c r="A267" s="6" t="s">
        <v>4267</v>
      </c>
      <c r="B267" s="6" t="s">
        <v>4268</v>
      </c>
      <c r="C267" s="6" t="s">
        <v>4269</v>
      </c>
      <c r="D267" s="6" t="s">
        <v>8</v>
      </c>
      <c r="E267" s="6" t="s">
        <v>4270</v>
      </c>
      <c r="F267" s="6">
        <v>1.8095238094376399E-3</v>
      </c>
      <c r="G267" s="6">
        <v>-1.2604033994324899</v>
      </c>
    </row>
    <row r="268" spans="1:7" ht="68" x14ac:dyDescent="0.2">
      <c r="A268" s="6" t="s">
        <v>3193</v>
      </c>
      <c r="B268" s="6" t="s">
        <v>3194</v>
      </c>
      <c r="C268" s="6" t="s">
        <v>3195</v>
      </c>
      <c r="D268" s="6" t="s">
        <v>8</v>
      </c>
      <c r="E268" s="6" t="s">
        <v>3196</v>
      </c>
      <c r="F268" s="6">
        <v>4.2104752666904902E-2</v>
      </c>
      <c r="G268" s="6">
        <v>-1.2529376868865001</v>
      </c>
    </row>
    <row r="269" spans="1:7" ht="34" x14ac:dyDescent="0.2">
      <c r="A269" s="6" t="s">
        <v>348</v>
      </c>
      <c r="B269" s="6" t="s">
        <v>349</v>
      </c>
      <c r="C269" s="6" t="s">
        <v>318</v>
      </c>
      <c r="D269" s="6" t="s">
        <v>8</v>
      </c>
      <c r="E269" s="6" t="s">
        <v>9</v>
      </c>
      <c r="F269" s="6">
        <v>1.9650655020975998E-3</v>
      </c>
      <c r="G269" s="6">
        <v>-1.25163479446297</v>
      </c>
    </row>
    <row r="270" spans="1:7" ht="153" x14ac:dyDescent="0.2">
      <c r="A270" s="6" t="s">
        <v>1767</v>
      </c>
      <c r="B270" s="6" t="s">
        <v>1768</v>
      </c>
      <c r="C270" s="6" t="s">
        <v>1769</v>
      </c>
      <c r="D270" s="6" t="s">
        <v>8</v>
      </c>
      <c r="E270" s="6" t="s">
        <v>1770</v>
      </c>
      <c r="F270" s="6">
        <v>2.9065743943630898E-3</v>
      </c>
      <c r="G270" s="6">
        <v>-1.2463652490214401</v>
      </c>
    </row>
    <row r="271" spans="1:7" ht="238" x14ac:dyDescent="0.2">
      <c r="A271" s="6" t="s">
        <v>1914</v>
      </c>
      <c r="B271" s="6" t="s">
        <v>1915</v>
      </c>
      <c r="C271" s="6" t="s">
        <v>1916</v>
      </c>
      <c r="D271" s="6" t="s">
        <v>8</v>
      </c>
      <c r="E271" s="6" t="s">
        <v>1917</v>
      </c>
      <c r="F271" s="6">
        <v>6.6176470583369403E-4</v>
      </c>
      <c r="G271" s="6">
        <v>-1.2345922891063901</v>
      </c>
    </row>
    <row r="272" spans="1:7" ht="34" x14ac:dyDescent="0.2">
      <c r="A272" s="6" t="s">
        <v>4271</v>
      </c>
      <c r="B272" s="6" t="s">
        <v>4272</v>
      </c>
      <c r="C272" s="6" t="s">
        <v>4273</v>
      </c>
      <c r="D272" s="6" t="s">
        <v>8</v>
      </c>
      <c r="E272" s="6" t="s">
        <v>9</v>
      </c>
      <c r="F272" s="6">
        <v>3.2052154194647901E-2</v>
      </c>
      <c r="G272" s="6">
        <v>-1.2298671536322601</v>
      </c>
    </row>
    <row r="273" spans="1:7" ht="51" x14ac:dyDescent="0.2">
      <c r="A273" s="6" t="s">
        <v>198</v>
      </c>
      <c r="B273" s="6" t="s">
        <v>199</v>
      </c>
      <c r="C273" s="6" t="s">
        <v>200</v>
      </c>
      <c r="D273" s="6" t="s">
        <v>8</v>
      </c>
      <c r="E273" s="6" t="s">
        <v>9</v>
      </c>
      <c r="F273" s="6">
        <v>2.5868725867727099E-3</v>
      </c>
      <c r="G273" s="6">
        <v>-1.2298438194419701</v>
      </c>
    </row>
    <row r="274" spans="1:7" ht="51" x14ac:dyDescent="0.2">
      <c r="A274" s="6" t="s">
        <v>2214</v>
      </c>
      <c r="B274" s="6" t="s">
        <v>2215</v>
      </c>
      <c r="C274" s="6" t="s">
        <v>2216</v>
      </c>
      <c r="D274" s="6" t="s">
        <v>8</v>
      </c>
      <c r="E274" s="6" t="s">
        <v>2217</v>
      </c>
      <c r="F274" s="6">
        <v>1.3505654280880399E-2</v>
      </c>
      <c r="G274" s="6">
        <v>-1.2291236419126499</v>
      </c>
    </row>
    <row r="275" spans="1:7" ht="255" x14ac:dyDescent="0.2">
      <c r="A275" s="6" t="s">
        <v>4274</v>
      </c>
      <c r="B275" s="6" t="s">
        <v>4275</v>
      </c>
      <c r="C275" s="6" t="s">
        <v>4276</v>
      </c>
      <c r="D275" s="6" t="s">
        <v>8</v>
      </c>
      <c r="E275" s="6" t="s">
        <v>4277</v>
      </c>
      <c r="F275" s="6">
        <v>2.3159303881885401E-2</v>
      </c>
      <c r="G275" s="6">
        <v>-1.2288753178615901</v>
      </c>
    </row>
    <row r="276" spans="1:7" ht="17" x14ac:dyDescent="0.2">
      <c r="A276" s="6" t="s">
        <v>1070</v>
      </c>
      <c r="B276" s="6" t="s">
        <v>1071</v>
      </c>
      <c r="C276" s="6" t="s">
        <v>1072</v>
      </c>
      <c r="D276" s="6" t="s">
        <v>1073</v>
      </c>
      <c r="E276" s="6" t="s">
        <v>1074</v>
      </c>
      <c r="F276" s="6">
        <v>3.4117647058451897E-2</v>
      </c>
      <c r="G276" s="6">
        <v>-1.2263394573564601</v>
      </c>
    </row>
    <row r="277" spans="1:7" ht="17" x14ac:dyDescent="0.2">
      <c r="A277" s="6" t="s">
        <v>813</v>
      </c>
      <c r="B277" s="6" t="s">
        <v>814</v>
      </c>
      <c r="C277" s="6" t="s">
        <v>21</v>
      </c>
      <c r="D277" s="6" t="s">
        <v>8</v>
      </c>
      <c r="E277" s="6" t="s">
        <v>9</v>
      </c>
      <c r="F277" s="6">
        <v>3.7669404517066997E-2</v>
      </c>
      <c r="G277" s="6">
        <v>-1.22542836103287</v>
      </c>
    </row>
    <row r="278" spans="1:7" ht="34" x14ac:dyDescent="0.2">
      <c r="A278" s="6" t="s">
        <v>4278</v>
      </c>
      <c r="B278" s="6" t="s">
        <v>4279</v>
      </c>
      <c r="C278" s="6" t="s">
        <v>3346</v>
      </c>
      <c r="D278" s="6" t="s">
        <v>8</v>
      </c>
      <c r="E278" s="6" t="s">
        <v>9</v>
      </c>
      <c r="F278" s="6">
        <v>1.8095238094376399E-3</v>
      </c>
      <c r="G278" s="6">
        <v>-1.2225017104635501</v>
      </c>
    </row>
    <row r="279" spans="1:7" ht="17" x14ac:dyDescent="0.2">
      <c r="A279" s="6" t="s">
        <v>221</v>
      </c>
      <c r="B279" s="6" t="s">
        <v>222</v>
      </c>
      <c r="C279" s="6" t="s">
        <v>21</v>
      </c>
      <c r="D279" s="6" t="s">
        <v>8</v>
      </c>
      <c r="E279" s="6" t="s">
        <v>9</v>
      </c>
      <c r="F279" s="6">
        <v>8.4599999998308008E-3</v>
      </c>
      <c r="G279" s="6">
        <v>-1.21787181144923</v>
      </c>
    </row>
    <row r="280" spans="1:7" ht="34" x14ac:dyDescent="0.2">
      <c r="A280" s="6" t="s">
        <v>4280</v>
      </c>
      <c r="B280" s="6" t="s">
        <v>4281</v>
      </c>
      <c r="C280" s="6" t="s">
        <v>4282</v>
      </c>
      <c r="D280" s="6" t="s">
        <v>8</v>
      </c>
      <c r="E280" s="6" t="s">
        <v>9</v>
      </c>
      <c r="F280" s="6">
        <v>3.6185031184654999E-2</v>
      </c>
      <c r="G280" s="6">
        <v>-1.21747720431332</v>
      </c>
    </row>
    <row r="281" spans="1:7" ht="34" x14ac:dyDescent="0.2">
      <c r="A281" s="6" t="s">
        <v>4283</v>
      </c>
      <c r="B281" s="6" t="s">
        <v>4284</v>
      </c>
      <c r="C281" s="6" t="s">
        <v>80</v>
      </c>
      <c r="D281" s="6" t="s">
        <v>8</v>
      </c>
      <c r="E281" s="6" t="s">
        <v>9</v>
      </c>
      <c r="F281" s="6">
        <v>2.1269177126621099E-2</v>
      </c>
      <c r="G281" s="6">
        <v>-1.21722238157261</v>
      </c>
    </row>
    <row r="282" spans="1:7" ht="409.6" x14ac:dyDescent="0.2">
      <c r="A282" s="6" t="s">
        <v>2332</v>
      </c>
      <c r="B282" s="6" t="s">
        <v>2333</v>
      </c>
      <c r="C282" s="6" t="s">
        <v>2334</v>
      </c>
      <c r="D282" s="6" t="s">
        <v>8</v>
      </c>
      <c r="E282" s="6" t="s">
        <v>2335</v>
      </c>
      <c r="F282" s="6">
        <v>1.6377473363525501E-2</v>
      </c>
      <c r="G282" s="6">
        <v>-1.21268926427412</v>
      </c>
    </row>
    <row r="283" spans="1:7" ht="34" x14ac:dyDescent="0.2">
      <c r="A283" s="6" t="s">
        <v>4285</v>
      </c>
      <c r="B283" s="6" t="s">
        <v>4286</v>
      </c>
      <c r="C283" s="6" t="s">
        <v>427</v>
      </c>
      <c r="D283" s="6" t="s">
        <v>8</v>
      </c>
      <c r="E283" s="6" t="s">
        <v>9</v>
      </c>
      <c r="F283" s="6">
        <v>1.4150641025414299E-2</v>
      </c>
      <c r="G283" s="6">
        <v>-1.20698200873094</v>
      </c>
    </row>
    <row r="284" spans="1:7" ht="17" x14ac:dyDescent="0.2">
      <c r="A284" s="6" t="s">
        <v>820</v>
      </c>
      <c r="B284" s="6" t="s">
        <v>821</v>
      </c>
      <c r="C284" s="6" t="s">
        <v>21</v>
      </c>
      <c r="D284" s="6" t="s">
        <v>8</v>
      </c>
      <c r="E284" s="6" t="s">
        <v>9</v>
      </c>
      <c r="F284" s="6">
        <v>3.0407925407571E-2</v>
      </c>
      <c r="G284" s="6">
        <v>-1.2062786160252099</v>
      </c>
    </row>
    <row r="285" spans="1:7" ht="34" x14ac:dyDescent="0.2">
      <c r="A285" s="6" t="s">
        <v>4287</v>
      </c>
      <c r="B285" s="6" t="s">
        <v>4288</v>
      </c>
      <c r="C285" s="6" t="s">
        <v>37</v>
      </c>
      <c r="D285" s="6" t="s">
        <v>8</v>
      </c>
      <c r="E285" s="6" t="s">
        <v>9</v>
      </c>
      <c r="F285" s="6">
        <v>3.3452115812545098E-2</v>
      </c>
      <c r="G285" s="6">
        <v>-1.2060083514937801</v>
      </c>
    </row>
    <row r="286" spans="1:7" ht="136" x14ac:dyDescent="0.2">
      <c r="A286" s="6" t="s">
        <v>4289</v>
      </c>
      <c r="B286" s="6" t="s">
        <v>4290</v>
      </c>
      <c r="C286" s="6" t="s">
        <v>4291</v>
      </c>
      <c r="D286" s="6" t="s">
        <v>8</v>
      </c>
      <c r="E286" s="6" t="s">
        <v>4292</v>
      </c>
      <c r="F286" s="6">
        <v>3.1484018264480801E-2</v>
      </c>
      <c r="G286" s="6">
        <v>-1.1989151290236699</v>
      </c>
    </row>
    <row r="287" spans="1:7" ht="17" x14ac:dyDescent="0.2">
      <c r="A287" s="6" t="s">
        <v>818</v>
      </c>
      <c r="B287" s="6" t="s">
        <v>819</v>
      </c>
      <c r="C287" s="6" t="s">
        <v>145</v>
      </c>
      <c r="D287" s="6" t="s">
        <v>146</v>
      </c>
      <c r="E287" s="6" t="s">
        <v>9</v>
      </c>
      <c r="F287" s="6">
        <v>3.3452115812545098E-2</v>
      </c>
      <c r="G287" s="6">
        <v>-1.19303679724753</v>
      </c>
    </row>
    <row r="288" spans="1:7" ht="34" x14ac:dyDescent="0.2">
      <c r="A288" s="6" t="s">
        <v>3656</v>
      </c>
      <c r="B288" s="6" t="s">
        <v>3657</v>
      </c>
      <c r="C288" s="6" t="s">
        <v>3658</v>
      </c>
      <c r="D288" s="6" t="s">
        <v>8</v>
      </c>
      <c r="E288" s="6" t="s">
        <v>3659</v>
      </c>
      <c r="F288" s="6">
        <v>6.7948717947266101E-3</v>
      </c>
      <c r="G288" s="6">
        <v>-1.1883926936673099</v>
      </c>
    </row>
    <row r="289" spans="1:7" ht="85" x14ac:dyDescent="0.2">
      <c r="A289" s="6" t="s">
        <v>4293</v>
      </c>
      <c r="B289" s="6" t="s">
        <v>4294</v>
      </c>
      <c r="C289" s="6" t="s">
        <v>4295</v>
      </c>
      <c r="D289" s="6" t="s">
        <v>8</v>
      </c>
      <c r="E289" s="6" t="s">
        <v>4296</v>
      </c>
      <c r="F289" s="6">
        <v>3.9650145771438798E-3</v>
      </c>
      <c r="G289" s="6">
        <v>-1.1812665431642599</v>
      </c>
    </row>
    <row r="290" spans="1:7" ht="17" x14ac:dyDescent="0.2">
      <c r="A290" s="6" t="s">
        <v>4297</v>
      </c>
      <c r="B290" s="6" t="s">
        <v>4298</v>
      </c>
      <c r="C290" s="6" t="s">
        <v>145</v>
      </c>
      <c r="D290" s="6" t="s">
        <v>146</v>
      </c>
      <c r="E290" s="6" t="s">
        <v>9</v>
      </c>
      <c r="F290" s="6">
        <v>2.9431438126106E-3</v>
      </c>
      <c r="G290" s="6">
        <v>-1.1793856112690999</v>
      </c>
    </row>
    <row r="291" spans="1:7" ht="68" x14ac:dyDescent="0.2">
      <c r="A291" s="6" t="s">
        <v>3481</v>
      </c>
      <c r="B291" s="6" t="s">
        <v>3482</v>
      </c>
      <c r="C291" s="6" t="s">
        <v>3483</v>
      </c>
      <c r="D291" s="6" t="s">
        <v>8</v>
      </c>
      <c r="E291" s="6" t="s">
        <v>3484</v>
      </c>
      <c r="F291" s="6">
        <v>1.9111111110261701E-3</v>
      </c>
      <c r="G291" s="6">
        <v>-1.1766686858415401</v>
      </c>
    </row>
    <row r="292" spans="1:7" ht="34" x14ac:dyDescent="0.2">
      <c r="A292" s="6" t="s">
        <v>3300</v>
      </c>
      <c r="B292" s="6" t="s">
        <v>3301</v>
      </c>
      <c r="C292" s="6" t="s">
        <v>379</v>
      </c>
      <c r="D292" s="6" t="s">
        <v>8</v>
      </c>
      <c r="E292" s="6" t="s">
        <v>9</v>
      </c>
      <c r="F292" s="6">
        <v>2.5868725867727099E-3</v>
      </c>
      <c r="G292" s="6">
        <v>-1.17248360460224</v>
      </c>
    </row>
    <row r="293" spans="1:7" ht="34" x14ac:dyDescent="0.2">
      <c r="A293" s="6" t="s">
        <v>4299</v>
      </c>
      <c r="B293" s="6" t="s">
        <v>4300</v>
      </c>
      <c r="C293" s="6" t="s">
        <v>4301</v>
      </c>
      <c r="D293" s="6" t="s">
        <v>8</v>
      </c>
      <c r="E293" s="6" t="s">
        <v>9</v>
      </c>
      <c r="F293" s="6">
        <v>4.2852998065349597E-2</v>
      </c>
      <c r="G293" s="6">
        <v>-1.1723257269894201</v>
      </c>
    </row>
    <row r="294" spans="1:7" ht="153" x14ac:dyDescent="0.2">
      <c r="A294" s="6" t="s">
        <v>4302</v>
      </c>
      <c r="B294" s="6" t="s">
        <v>4303</v>
      </c>
      <c r="C294" s="6" t="s">
        <v>4304</v>
      </c>
      <c r="D294" s="6" t="s">
        <v>8</v>
      </c>
      <c r="E294" s="6" t="s">
        <v>4305</v>
      </c>
      <c r="F294" s="6">
        <v>9.0421455936965101E-3</v>
      </c>
      <c r="G294" s="6">
        <v>-1.1713135027543999</v>
      </c>
    </row>
    <row r="295" spans="1:7" ht="34" x14ac:dyDescent="0.2">
      <c r="A295" s="6" t="s">
        <v>4306</v>
      </c>
      <c r="B295" s="6" t="s">
        <v>4307</v>
      </c>
      <c r="C295" s="6" t="s">
        <v>4258</v>
      </c>
      <c r="D295" s="6" t="s">
        <v>8</v>
      </c>
      <c r="E295" s="6" t="s">
        <v>4308</v>
      </c>
      <c r="F295" s="6">
        <v>2.9952718675768899E-2</v>
      </c>
      <c r="G295" s="6">
        <v>-1.1697419262628601</v>
      </c>
    </row>
    <row r="296" spans="1:7" ht="34" x14ac:dyDescent="0.2">
      <c r="A296" s="6" t="s">
        <v>4309</v>
      </c>
      <c r="B296" s="6" t="s">
        <v>4310</v>
      </c>
      <c r="C296" s="6" t="s">
        <v>4311</v>
      </c>
      <c r="D296" s="6" t="s">
        <v>8</v>
      </c>
      <c r="E296" s="6" t="s">
        <v>4312</v>
      </c>
      <c r="F296" s="6">
        <v>3.7993920972259398E-2</v>
      </c>
      <c r="G296" s="6">
        <v>-1.16693605094605</v>
      </c>
    </row>
    <row r="297" spans="1:7" ht="34" x14ac:dyDescent="0.2">
      <c r="A297" s="6" t="s">
        <v>4313</v>
      </c>
      <c r="B297" s="6" t="s">
        <v>4314</v>
      </c>
      <c r="C297" s="6" t="s">
        <v>80</v>
      </c>
      <c r="D297" s="6" t="s">
        <v>8</v>
      </c>
      <c r="E297" s="6" t="s">
        <v>9</v>
      </c>
      <c r="F297" s="6">
        <v>0</v>
      </c>
      <c r="G297" s="6">
        <v>-1.1637642548850999</v>
      </c>
    </row>
    <row r="298" spans="1:7" ht="68" x14ac:dyDescent="0.2">
      <c r="A298" s="6" t="s">
        <v>4315</v>
      </c>
      <c r="B298" s="6" t="s">
        <v>4316</v>
      </c>
      <c r="C298" s="6" t="s">
        <v>4317</v>
      </c>
      <c r="D298" s="6" t="s">
        <v>8</v>
      </c>
      <c r="E298" s="6" t="s">
        <v>4318</v>
      </c>
      <c r="F298" s="6">
        <v>3.3708609271151102E-2</v>
      </c>
      <c r="G298" s="6">
        <v>-1.16107877667459</v>
      </c>
    </row>
    <row r="299" spans="1:7" ht="34" x14ac:dyDescent="0.2">
      <c r="A299" s="6" t="s">
        <v>340</v>
      </c>
      <c r="B299" s="6" t="s">
        <v>341</v>
      </c>
      <c r="C299" s="6" t="s">
        <v>342</v>
      </c>
      <c r="D299" s="6" t="s">
        <v>8</v>
      </c>
      <c r="E299" s="6" t="s">
        <v>9</v>
      </c>
      <c r="F299" s="6">
        <v>2.0128388016831301E-2</v>
      </c>
      <c r="G299" s="6">
        <v>-1.15810331753331</v>
      </c>
    </row>
    <row r="300" spans="1:7" ht="34" x14ac:dyDescent="0.2">
      <c r="A300" s="6" t="s">
        <v>4319</v>
      </c>
      <c r="B300" s="6" t="s">
        <v>4320</v>
      </c>
      <c r="C300" s="6" t="s">
        <v>4321</v>
      </c>
      <c r="D300" s="6" t="s">
        <v>8</v>
      </c>
      <c r="E300" s="6" t="s">
        <v>9</v>
      </c>
      <c r="F300" s="6">
        <v>2.9952718675768899E-2</v>
      </c>
      <c r="G300" s="6">
        <v>-1.1565156836466499</v>
      </c>
    </row>
    <row r="301" spans="1:7" ht="17" x14ac:dyDescent="0.2">
      <c r="A301" s="6" t="s">
        <v>217</v>
      </c>
      <c r="B301" s="6" t="s">
        <v>218</v>
      </c>
      <c r="C301" s="6" t="s">
        <v>40</v>
      </c>
      <c r="D301" s="6" t="s">
        <v>41</v>
      </c>
      <c r="E301" s="6" t="s">
        <v>9</v>
      </c>
      <c r="F301" s="6">
        <v>3.9002932550175899E-3</v>
      </c>
      <c r="G301" s="6">
        <v>-1.15390504322087</v>
      </c>
    </row>
    <row r="302" spans="1:7" ht="34" x14ac:dyDescent="0.2">
      <c r="A302" s="6" t="s">
        <v>3440</v>
      </c>
      <c r="B302" s="6" t="s">
        <v>3441</v>
      </c>
      <c r="C302" s="6" t="s">
        <v>1486</v>
      </c>
      <c r="D302" s="6" t="s">
        <v>8</v>
      </c>
      <c r="E302" s="6" t="s">
        <v>3442</v>
      </c>
      <c r="F302" s="6">
        <v>1.10937499998074E-2</v>
      </c>
      <c r="G302" s="6">
        <v>-1.1530617989711001</v>
      </c>
    </row>
    <row r="303" spans="1:7" ht="34" x14ac:dyDescent="0.2">
      <c r="A303" s="6" t="s">
        <v>3270</v>
      </c>
      <c r="B303" s="6" t="s">
        <v>3271</v>
      </c>
      <c r="C303" s="6" t="s">
        <v>3272</v>
      </c>
      <c r="D303" s="6" t="s">
        <v>8</v>
      </c>
      <c r="E303" s="6" t="s">
        <v>9</v>
      </c>
      <c r="F303" s="6">
        <v>5.4869358668530399E-3</v>
      </c>
      <c r="G303" s="6">
        <v>-1.1425195124057299</v>
      </c>
    </row>
    <row r="304" spans="1:7" ht="51" x14ac:dyDescent="0.2">
      <c r="A304" s="6" t="s">
        <v>1736</v>
      </c>
      <c r="B304" s="6" t="s">
        <v>1737</v>
      </c>
      <c r="C304" s="6" t="s">
        <v>1738</v>
      </c>
      <c r="D304" s="6" t="s">
        <v>8</v>
      </c>
      <c r="E304" s="6" t="s">
        <v>1739</v>
      </c>
      <c r="F304" s="6">
        <v>4.01662049850369E-3</v>
      </c>
      <c r="G304" s="6">
        <v>-1.1393098347314801</v>
      </c>
    </row>
    <row r="305" spans="1:7" ht="34" x14ac:dyDescent="0.2">
      <c r="A305" s="6" t="s">
        <v>4322</v>
      </c>
      <c r="B305" s="6" t="s">
        <v>4323</v>
      </c>
      <c r="C305" s="6" t="s">
        <v>4324</v>
      </c>
      <c r="D305" s="6" t="s">
        <v>8</v>
      </c>
      <c r="E305" s="6" t="s">
        <v>4325</v>
      </c>
      <c r="F305" s="6">
        <v>1.23777403033326E-2</v>
      </c>
      <c r="G305" s="6">
        <v>-1.13864236368918</v>
      </c>
    </row>
    <row r="306" spans="1:7" ht="34" x14ac:dyDescent="0.2">
      <c r="A306" s="6" t="s">
        <v>4326</v>
      </c>
      <c r="B306" s="6" t="s">
        <v>4327</v>
      </c>
      <c r="C306" s="6" t="s">
        <v>4328</v>
      </c>
      <c r="D306" s="6" t="s">
        <v>8</v>
      </c>
      <c r="E306" s="6" t="s">
        <v>4329</v>
      </c>
      <c r="F306" s="6">
        <v>0</v>
      </c>
      <c r="G306" s="6">
        <v>-1.13478508186562</v>
      </c>
    </row>
    <row r="307" spans="1:7" ht="34" x14ac:dyDescent="0.2">
      <c r="A307" s="6" t="s">
        <v>3356</v>
      </c>
      <c r="B307" s="6" t="s">
        <v>3357</v>
      </c>
      <c r="C307" s="6" t="s">
        <v>644</v>
      </c>
      <c r="D307" s="6" t="s">
        <v>8</v>
      </c>
      <c r="E307" s="6" t="s">
        <v>9</v>
      </c>
      <c r="F307" s="6">
        <v>5.5503512879262196E-3</v>
      </c>
      <c r="G307" s="6">
        <v>-1.1337910235538</v>
      </c>
    </row>
    <row r="308" spans="1:7" ht="119" x14ac:dyDescent="0.2">
      <c r="A308" s="6" t="s">
        <v>1579</v>
      </c>
      <c r="B308" s="6" t="s">
        <v>1580</v>
      </c>
      <c r="C308" s="6" t="s">
        <v>1581</v>
      </c>
      <c r="D308" s="6" t="s">
        <v>8</v>
      </c>
      <c r="E308" s="6" t="s">
        <v>1582</v>
      </c>
      <c r="F308" s="6">
        <v>2.3159303881885401E-2</v>
      </c>
      <c r="G308" s="6">
        <v>-1.1327108213927499</v>
      </c>
    </row>
    <row r="309" spans="1:7" ht="51" x14ac:dyDescent="0.2">
      <c r="A309" s="6" t="s">
        <v>4330</v>
      </c>
      <c r="B309" s="6" t="s">
        <v>4331</v>
      </c>
      <c r="C309" s="6" t="s">
        <v>4332</v>
      </c>
      <c r="D309" s="6" t="s">
        <v>8</v>
      </c>
      <c r="E309" s="6" t="s">
        <v>9</v>
      </c>
      <c r="F309" s="6">
        <v>8.7984496122325909E-3</v>
      </c>
      <c r="G309" s="6">
        <v>-1.12937464219772</v>
      </c>
    </row>
    <row r="310" spans="1:7" ht="34" x14ac:dyDescent="0.2">
      <c r="A310" s="6" t="s">
        <v>4333</v>
      </c>
      <c r="B310" s="6" t="s">
        <v>4334</v>
      </c>
      <c r="C310" s="6" t="s">
        <v>3346</v>
      </c>
      <c r="D310" s="6" t="s">
        <v>8</v>
      </c>
      <c r="E310" s="6" t="s">
        <v>4335</v>
      </c>
      <c r="F310" s="6">
        <v>1.37499999991406E-3</v>
      </c>
      <c r="G310" s="6">
        <v>-1.12863756472049</v>
      </c>
    </row>
    <row r="311" spans="1:7" ht="51" x14ac:dyDescent="0.2">
      <c r="A311" s="6" t="s">
        <v>4336</v>
      </c>
      <c r="B311" s="6" t="s">
        <v>4337</v>
      </c>
      <c r="C311" s="6" t="s">
        <v>4338</v>
      </c>
      <c r="D311" s="6" t="s">
        <v>8</v>
      </c>
      <c r="E311" s="6" t="s">
        <v>4339</v>
      </c>
      <c r="F311" s="6">
        <v>3.4898828540629402E-2</v>
      </c>
      <c r="G311" s="6">
        <v>-1.1224801374262801</v>
      </c>
    </row>
    <row r="312" spans="1:7" ht="51" x14ac:dyDescent="0.2">
      <c r="A312" s="6" t="s">
        <v>4340</v>
      </c>
      <c r="B312" s="6" t="s">
        <v>4341</v>
      </c>
      <c r="C312" s="6" t="s">
        <v>21</v>
      </c>
      <c r="D312" s="6" t="s">
        <v>8</v>
      </c>
      <c r="E312" s="6" t="s">
        <v>4342</v>
      </c>
      <c r="F312" s="6">
        <v>8.7984496122325909E-3</v>
      </c>
      <c r="G312" s="6">
        <v>-1.12219368012372</v>
      </c>
    </row>
    <row r="313" spans="1:7" ht="51" x14ac:dyDescent="0.2">
      <c r="A313" s="6" t="s">
        <v>4343</v>
      </c>
      <c r="B313" s="6" t="s">
        <v>4344</v>
      </c>
      <c r="C313" s="6" t="s">
        <v>4345</v>
      </c>
      <c r="D313" s="6" t="s">
        <v>8</v>
      </c>
      <c r="E313" s="6" t="s">
        <v>9</v>
      </c>
      <c r="F313" s="6">
        <v>1.7776119402719798E-2</v>
      </c>
      <c r="G313" s="6">
        <v>-1.12010512946996</v>
      </c>
    </row>
    <row r="314" spans="1:7" ht="17" x14ac:dyDescent="0.2">
      <c r="A314" s="6" t="s">
        <v>4346</v>
      </c>
      <c r="B314" s="6" t="s">
        <v>4347</v>
      </c>
      <c r="C314" s="6" t="s">
        <v>57</v>
      </c>
      <c r="D314" s="6" t="s">
        <v>41</v>
      </c>
      <c r="E314" s="6" t="s">
        <v>9</v>
      </c>
      <c r="F314" s="6">
        <v>4.2857142856009096E-3</v>
      </c>
      <c r="G314" s="6">
        <v>-1.1189681615137399</v>
      </c>
    </row>
    <row r="315" spans="1:7" ht="136" x14ac:dyDescent="0.2">
      <c r="A315" s="6" t="s">
        <v>4348</v>
      </c>
      <c r="B315" s="6" t="s">
        <v>4349</v>
      </c>
      <c r="C315" s="6" t="s">
        <v>4350</v>
      </c>
      <c r="D315" s="6" t="s">
        <v>8</v>
      </c>
      <c r="E315" s="6" t="s">
        <v>4351</v>
      </c>
      <c r="F315" s="6">
        <v>1.3251231526876E-2</v>
      </c>
      <c r="G315" s="6">
        <v>-1.1150441182975199</v>
      </c>
    </row>
    <row r="316" spans="1:7" ht="51" x14ac:dyDescent="0.2">
      <c r="A316" s="6" t="s">
        <v>3500</v>
      </c>
      <c r="B316" s="6" t="s">
        <v>3501</v>
      </c>
      <c r="C316" s="6" t="s">
        <v>2056</v>
      </c>
      <c r="D316" s="6" t="s">
        <v>8</v>
      </c>
      <c r="E316" s="6" t="s">
        <v>3502</v>
      </c>
      <c r="F316" s="6">
        <v>8.6862745096336E-3</v>
      </c>
      <c r="G316" s="6">
        <v>-1.1091577887030999</v>
      </c>
    </row>
    <row r="317" spans="1:7" ht="34" x14ac:dyDescent="0.2">
      <c r="A317" s="6" t="s">
        <v>4352</v>
      </c>
      <c r="B317" s="6" t="s">
        <v>4353</v>
      </c>
      <c r="C317" s="6" t="s">
        <v>4354</v>
      </c>
      <c r="D317" s="6" t="s">
        <v>8</v>
      </c>
      <c r="E317" s="6" t="s">
        <v>9</v>
      </c>
      <c r="F317" s="6">
        <v>2.43134715022757E-2</v>
      </c>
      <c r="G317" s="6">
        <v>-1.10473800201774</v>
      </c>
    </row>
    <row r="318" spans="1:7" ht="51" x14ac:dyDescent="0.2">
      <c r="A318" s="6" t="s">
        <v>4355</v>
      </c>
      <c r="B318" s="6" t="s">
        <v>4356</v>
      </c>
      <c r="C318" s="6" t="s">
        <v>920</v>
      </c>
      <c r="D318" s="6" t="s">
        <v>8</v>
      </c>
      <c r="E318" s="6" t="s">
        <v>4357</v>
      </c>
      <c r="F318" s="6">
        <v>4.4072164947317697E-3</v>
      </c>
      <c r="G318" s="6">
        <v>-1.10299502695852</v>
      </c>
    </row>
    <row r="319" spans="1:7" ht="17" x14ac:dyDescent="0.2">
      <c r="A319" s="6" t="s">
        <v>4358</v>
      </c>
      <c r="B319" s="6" t="s">
        <v>4359</v>
      </c>
      <c r="C319" s="6" t="s">
        <v>756</v>
      </c>
      <c r="D319" s="6" t="s">
        <v>8</v>
      </c>
      <c r="E319" s="6" t="s">
        <v>9</v>
      </c>
      <c r="F319" s="6">
        <v>1.60030627868912E-2</v>
      </c>
      <c r="G319" s="6">
        <v>-1.09866786816127</v>
      </c>
    </row>
    <row r="320" spans="1:7" ht="34" x14ac:dyDescent="0.2">
      <c r="A320" s="6" t="s">
        <v>4360</v>
      </c>
      <c r="B320" s="6" t="s">
        <v>4361</v>
      </c>
      <c r="C320" s="6" t="s">
        <v>684</v>
      </c>
      <c r="D320" s="6" t="s">
        <v>8</v>
      </c>
      <c r="E320" s="6" t="s">
        <v>9</v>
      </c>
      <c r="F320" s="6">
        <v>4.5408163264147802E-3</v>
      </c>
      <c r="G320" s="6">
        <v>-1.0968023812196701</v>
      </c>
    </row>
    <row r="321" spans="1:7" ht="34" x14ac:dyDescent="0.2">
      <c r="A321" s="6" t="s">
        <v>4362</v>
      </c>
      <c r="B321" s="6" t="s">
        <v>4363</v>
      </c>
      <c r="C321" s="6" t="s">
        <v>4364</v>
      </c>
      <c r="D321" s="6" t="s">
        <v>8</v>
      </c>
      <c r="E321" s="6" t="s">
        <v>9</v>
      </c>
      <c r="F321" s="6">
        <v>6.7948717947266101E-3</v>
      </c>
      <c r="G321" s="6">
        <v>-1.09232201413006</v>
      </c>
    </row>
    <row r="322" spans="1:7" ht="51" x14ac:dyDescent="0.2">
      <c r="A322" s="6" t="s">
        <v>3523</v>
      </c>
      <c r="B322" s="6" t="s">
        <v>3524</v>
      </c>
      <c r="C322" s="6" t="s">
        <v>3525</v>
      </c>
      <c r="D322" s="6" t="s">
        <v>8</v>
      </c>
      <c r="E322" s="6" t="s">
        <v>3526</v>
      </c>
      <c r="F322" s="6">
        <v>1.0216998191497E-2</v>
      </c>
      <c r="G322" s="6">
        <v>-1.08993225627313</v>
      </c>
    </row>
    <row r="323" spans="1:7" ht="51" x14ac:dyDescent="0.2">
      <c r="A323" s="6" t="s">
        <v>4365</v>
      </c>
      <c r="B323" s="6" t="s">
        <v>4366</v>
      </c>
      <c r="C323" s="6" t="s">
        <v>4367</v>
      </c>
      <c r="D323" s="6" t="s">
        <v>8</v>
      </c>
      <c r="E323" s="6" t="s">
        <v>4368</v>
      </c>
      <c r="F323" s="6">
        <v>4.01662049850369E-3</v>
      </c>
      <c r="G323" s="6">
        <v>-1.08784258731605</v>
      </c>
    </row>
    <row r="324" spans="1:7" ht="34" x14ac:dyDescent="0.2">
      <c r="A324" s="6" t="s">
        <v>4369</v>
      </c>
      <c r="B324" s="6" t="s">
        <v>4370</v>
      </c>
      <c r="C324" s="6" t="s">
        <v>4371</v>
      </c>
      <c r="D324" s="6" t="s">
        <v>8</v>
      </c>
      <c r="E324" s="6" t="s">
        <v>4372</v>
      </c>
      <c r="F324" s="6">
        <v>2.9109589040098999E-3</v>
      </c>
      <c r="G324" s="6">
        <v>-1.08595864278146</v>
      </c>
    </row>
    <row r="325" spans="1:7" ht="34" x14ac:dyDescent="0.2">
      <c r="A325" s="6" t="s">
        <v>3147</v>
      </c>
      <c r="B325" s="6" t="s">
        <v>3148</v>
      </c>
      <c r="C325" s="6" t="s">
        <v>3145</v>
      </c>
      <c r="D325" s="6" t="s">
        <v>41</v>
      </c>
      <c r="E325" s="6" t="s">
        <v>3149</v>
      </c>
      <c r="F325" s="6">
        <v>1.8095238094376399E-3</v>
      </c>
      <c r="G325" s="6">
        <v>-1.07901962032554</v>
      </c>
    </row>
    <row r="326" spans="1:7" ht="119" x14ac:dyDescent="0.2">
      <c r="A326" s="6" t="s">
        <v>4373</v>
      </c>
      <c r="B326" s="6" t="s">
        <v>4374</v>
      </c>
      <c r="C326" s="6" t="s">
        <v>4375</v>
      </c>
      <c r="D326" s="6" t="s">
        <v>8</v>
      </c>
      <c r="E326" s="6" t="s">
        <v>4376</v>
      </c>
      <c r="F326" s="6">
        <v>8.4599999998308008E-3</v>
      </c>
      <c r="G326" s="6">
        <v>-1.0749458802388401</v>
      </c>
    </row>
    <row r="327" spans="1:7" ht="136" x14ac:dyDescent="0.2">
      <c r="A327" s="6" t="s">
        <v>770</v>
      </c>
      <c r="B327" s="6" t="s">
        <v>771</v>
      </c>
      <c r="C327" s="6" t="s">
        <v>4377</v>
      </c>
      <c r="D327" s="6" t="s">
        <v>8</v>
      </c>
      <c r="E327" s="6" t="s">
        <v>4378</v>
      </c>
      <c r="F327" s="6">
        <v>2.4280155641708399E-2</v>
      </c>
      <c r="G327" s="6">
        <v>-1.07156394903636</v>
      </c>
    </row>
    <row r="328" spans="1:7" ht="17" x14ac:dyDescent="0.2">
      <c r="A328" s="6" t="s">
        <v>4379</v>
      </c>
      <c r="B328" s="6" t="s">
        <v>4380</v>
      </c>
      <c r="C328" s="6" t="s">
        <v>4381</v>
      </c>
      <c r="D328" s="6" t="s">
        <v>8</v>
      </c>
      <c r="E328" s="6" t="s">
        <v>9</v>
      </c>
      <c r="F328" s="6">
        <v>2.17541436461084E-2</v>
      </c>
      <c r="G328" s="6">
        <v>-1.06906685360571</v>
      </c>
    </row>
    <row r="329" spans="1:7" ht="51" x14ac:dyDescent="0.2">
      <c r="A329" s="6" t="s">
        <v>2654</v>
      </c>
      <c r="B329" s="6" t="s">
        <v>2655</v>
      </c>
      <c r="C329" s="6" t="s">
        <v>2656</v>
      </c>
      <c r="D329" s="6" t="s">
        <v>8</v>
      </c>
      <c r="E329" s="6" t="s">
        <v>2657</v>
      </c>
      <c r="F329" s="6">
        <v>2.6296296295322398E-3</v>
      </c>
      <c r="G329" s="6">
        <v>-1.0674177315433799</v>
      </c>
    </row>
    <row r="330" spans="1:7" ht="85" x14ac:dyDescent="0.2">
      <c r="A330" s="6" t="s">
        <v>4382</v>
      </c>
      <c r="B330" s="6" t="s">
        <v>4383</v>
      </c>
      <c r="C330" s="6" t="s">
        <v>4384</v>
      </c>
      <c r="D330" s="6" t="s">
        <v>8</v>
      </c>
      <c r="E330" s="6" t="s">
        <v>4385</v>
      </c>
      <c r="F330" s="6">
        <v>1.8095238094376399E-3</v>
      </c>
      <c r="G330" s="6">
        <v>-1.0650772965533799</v>
      </c>
    </row>
    <row r="331" spans="1:7" ht="221" x14ac:dyDescent="0.2">
      <c r="A331" s="6" t="s">
        <v>4386</v>
      </c>
      <c r="B331" s="6" t="s">
        <v>4387</v>
      </c>
      <c r="C331" s="6" t="s">
        <v>4388</v>
      </c>
      <c r="D331" s="6" t="s">
        <v>8</v>
      </c>
      <c r="E331" s="6" t="s">
        <v>4389</v>
      </c>
      <c r="F331" s="6">
        <v>3.4556574922490601E-3</v>
      </c>
      <c r="G331" s="6">
        <v>-1.06113508018767</v>
      </c>
    </row>
    <row r="332" spans="1:7" ht="102" x14ac:dyDescent="0.2">
      <c r="A332" s="6" t="s">
        <v>3485</v>
      </c>
      <c r="B332" s="6" t="s">
        <v>3486</v>
      </c>
      <c r="C332" s="6" t="s">
        <v>3487</v>
      </c>
      <c r="D332" s="6" t="s">
        <v>8</v>
      </c>
      <c r="E332" s="6" t="s">
        <v>3488</v>
      </c>
      <c r="F332" s="6">
        <v>8.0824742266374702E-3</v>
      </c>
      <c r="G332" s="6">
        <v>-1.05924089067403</v>
      </c>
    </row>
    <row r="333" spans="1:7" ht="34" x14ac:dyDescent="0.2">
      <c r="A333" s="6" t="s">
        <v>4390</v>
      </c>
      <c r="B333" s="6" t="s">
        <v>4391</v>
      </c>
      <c r="C333" s="6" t="s">
        <v>4392</v>
      </c>
      <c r="D333" s="6" t="s">
        <v>8</v>
      </c>
      <c r="E333" s="6" t="s">
        <v>4393</v>
      </c>
      <c r="F333" s="6">
        <v>4.2013618676634099E-2</v>
      </c>
      <c r="G333" s="6">
        <v>-1.0573151235831999</v>
      </c>
    </row>
    <row r="334" spans="1:7" ht="34" x14ac:dyDescent="0.2">
      <c r="A334" s="6" t="s">
        <v>4394</v>
      </c>
      <c r="B334" s="6" t="s">
        <v>4395</v>
      </c>
      <c r="C334" s="6" t="s">
        <v>4396</v>
      </c>
      <c r="D334" s="6" t="s">
        <v>8</v>
      </c>
      <c r="E334" s="6" t="s">
        <v>4397</v>
      </c>
      <c r="F334" s="6">
        <v>5.5555555554269503E-3</v>
      </c>
      <c r="G334" s="6">
        <v>-1.0569733850593701</v>
      </c>
    </row>
    <row r="335" spans="1:7" ht="68" x14ac:dyDescent="0.2">
      <c r="A335" s="6" t="s">
        <v>4398</v>
      </c>
      <c r="B335" s="6" t="s">
        <v>4399</v>
      </c>
      <c r="C335" s="6" t="s">
        <v>4400</v>
      </c>
      <c r="D335" s="6" t="s">
        <v>8</v>
      </c>
      <c r="E335" s="6" t="s">
        <v>4401</v>
      </c>
      <c r="F335" s="6">
        <v>3.26923076912599E-3</v>
      </c>
      <c r="G335" s="6">
        <v>-1.05225089665911</v>
      </c>
    </row>
    <row r="336" spans="1:7" ht="34" x14ac:dyDescent="0.2">
      <c r="A336" s="6" t="s">
        <v>3143</v>
      </c>
      <c r="B336" s="6" t="s">
        <v>3144</v>
      </c>
      <c r="C336" s="6" t="s">
        <v>3145</v>
      </c>
      <c r="D336" s="6" t="s">
        <v>41</v>
      </c>
      <c r="E336" s="6" t="s">
        <v>3146</v>
      </c>
      <c r="F336" s="6">
        <v>3.9002932550175899E-3</v>
      </c>
      <c r="G336" s="6">
        <v>-1.0512581975538899</v>
      </c>
    </row>
    <row r="337" spans="1:7" ht="306" x14ac:dyDescent="0.2">
      <c r="A337" s="6" t="s">
        <v>1132</v>
      </c>
      <c r="B337" s="6" t="s">
        <v>1133</v>
      </c>
      <c r="C337" s="6" t="s">
        <v>1134</v>
      </c>
      <c r="D337" s="6" t="s">
        <v>8</v>
      </c>
      <c r="E337" s="6" t="s">
        <v>1135</v>
      </c>
      <c r="F337" s="6">
        <v>2.2117486338495699E-2</v>
      </c>
      <c r="G337" s="6">
        <v>-1.0493083948155499</v>
      </c>
    </row>
    <row r="338" spans="1:7" ht="34" x14ac:dyDescent="0.2">
      <c r="A338" s="6" t="s">
        <v>4402</v>
      </c>
      <c r="B338" s="6" t="s">
        <v>4403</v>
      </c>
      <c r="C338" s="6" t="s">
        <v>4404</v>
      </c>
      <c r="D338" s="6" t="s">
        <v>8</v>
      </c>
      <c r="E338" s="6" t="s">
        <v>9</v>
      </c>
      <c r="F338" s="6">
        <v>6.3677130043415303E-3</v>
      </c>
      <c r="G338" s="6">
        <v>-1.04878407986287</v>
      </c>
    </row>
    <row r="339" spans="1:7" ht="51" x14ac:dyDescent="0.2">
      <c r="A339" s="6" t="s">
        <v>4405</v>
      </c>
      <c r="B339" s="6" t="s">
        <v>4406</v>
      </c>
      <c r="C339" s="6" t="s">
        <v>4407</v>
      </c>
      <c r="D339" s="6" t="s">
        <v>8</v>
      </c>
      <c r="E339" s="6" t="s">
        <v>9</v>
      </c>
      <c r="F339" s="6">
        <v>9.9072356213375304E-3</v>
      </c>
      <c r="G339" s="6">
        <v>-1.0395109560192599</v>
      </c>
    </row>
    <row r="340" spans="1:7" ht="51" x14ac:dyDescent="0.2">
      <c r="A340" s="6" t="s">
        <v>4408</v>
      </c>
      <c r="B340" s="6" t="s">
        <v>4409</v>
      </c>
      <c r="C340" s="6" t="s">
        <v>4410</v>
      </c>
      <c r="D340" s="6" t="s">
        <v>8</v>
      </c>
      <c r="E340" s="6" t="s">
        <v>9</v>
      </c>
      <c r="F340" s="6">
        <v>4.1235294117242798E-2</v>
      </c>
      <c r="G340" s="6">
        <v>-1.0357791645344601</v>
      </c>
    </row>
    <row r="341" spans="1:7" ht="102" x14ac:dyDescent="0.2">
      <c r="A341" s="6" t="s">
        <v>4411</v>
      </c>
      <c r="B341" s="6" t="s">
        <v>4412</v>
      </c>
      <c r="C341" s="6" t="s">
        <v>4413</v>
      </c>
      <c r="D341" s="6" t="s">
        <v>8</v>
      </c>
      <c r="E341" s="6" t="s">
        <v>4414</v>
      </c>
      <c r="F341" s="6">
        <v>6.7948717947266101E-3</v>
      </c>
      <c r="G341" s="6">
        <v>-1.03558262252419</v>
      </c>
    </row>
    <row r="342" spans="1:7" ht="136" x14ac:dyDescent="0.2">
      <c r="A342" s="6" t="s">
        <v>2590</v>
      </c>
      <c r="B342" s="6" t="s">
        <v>2591</v>
      </c>
      <c r="C342" s="6" t="s">
        <v>2592</v>
      </c>
      <c r="D342" s="6" t="s">
        <v>8</v>
      </c>
      <c r="E342" s="6" t="s">
        <v>2593</v>
      </c>
      <c r="F342" s="6">
        <v>1.9111111110261701E-3</v>
      </c>
      <c r="G342" s="6">
        <v>-1.0332862040378099</v>
      </c>
    </row>
    <row r="343" spans="1:7" ht="153" x14ac:dyDescent="0.2">
      <c r="A343" s="6" t="s">
        <v>2992</v>
      </c>
      <c r="B343" s="6" t="s">
        <v>2993</v>
      </c>
      <c r="C343" s="6" t="s">
        <v>2994</v>
      </c>
      <c r="D343" s="6" t="s">
        <v>8</v>
      </c>
      <c r="E343" s="6" t="s">
        <v>2995</v>
      </c>
      <c r="F343" s="6">
        <v>1.2250423011637E-2</v>
      </c>
      <c r="G343" s="6">
        <v>-1.03130043738592</v>
      </c>
    </row>
    <row r="344" spans="1:7" ht="51" x14ac:dyDescent="0.2">
      <c r="A344" s="6" t="s">
        <v>1910</v>
      </c>
      <c r="B344" s="6" t="s">
        <v>1911</v>
      </c>
      <c r="C344" s="6" t="s">
        <v>1912</v>
      </c>
      <c r="D344" s="6" t="s">
        <v>8</v>
      </c>
      <c r="E344" s="6" t="s">
        <v>1913</v>
      </c>
      <c r="F344" s="6">
        <v>0</v>
      </c>
      <c r="G344" s="6">
        <v>-1.0304279502914599</v>
      </c>
    </row>
    <row r="345" spans="1:7" ht="85" x14ac:dyDescent="0.2">
      <c r="A345" s="6" t="s">
        <v>4415</v>
      </c>
      <c r="B345" s="6" t="s">
        <v>4416</v>
      </c>
      <c r="C345" s="6" t="s">
        <v>4417</v>
      </c>
      <c r="D345" s="6" t="s">
        <v>8</v>
      </c>
      <c r="E345" s="6" t="s">
        <v>4418</v>
      </c>
      <c r="F345" s="6">
        <v>1.56191950461978E-2</v>
      </c>
      <c r="G345" s="6">
        <v>-1.0266510347540201</v>
      </c>
    </row>
    <row r="346" spans="1:7" ht="34" x14ac:dyDescent="0.2">
      <c r="A346" s="6" t="s">
        <v>4419</v>
      </c>
      <c r="B346" s="6" t="s">
        <v>4420</v>
      </c>
      <c r="C346" s="6" t="s">
        <v>4421</v>
      </c>
      <c r="D346" s="6" t="s">
        <v>8</v>
      </c>
      <c r="E346" s="6" t="s">
        <v>4422</v>
      </c>
      <c r="F346" s="6">
        <v>0</v>
      </c>
      <c r="G346" s="6">
        <v>-1.02570177746041</v>
      </c>
    </row>
    <row r="347" spans="1:7" ht="17" x14ac:dyDescent="0.2">
      <c r="A347" s="6" t="s">
        <v>799</v>
      </c>
      <c r="B347" s="6" t="s">
        <v>800</v>
      </c>
      <c r="C347" s="6" t="s">
        <v>40</v>
      </c>
      <c r="D347" s="6" t="s">
        <v>41</v>
      </c>
      <c r="E347" s="6" t="s">
        <v>9</v>
      </c>
      <c r="F347" s="6">
        <v>1.30514096183574E-2</v>
      </c>
      <c r="G347" s="6">
        <v>-1.0228983633934801</v>
      </c>
    </row>
    <row r="348" spans="1:7" ht="34" x14ac:dyDescent="0.2">
      <c r="A348" s="6" t="s">
        <v>4423</v>
      </c>
      <c r="B348" s="6" t="s">
        <v>4424</v>
      </c>
      <c r="C348" s="6" t="s">
        <v>234</v>
      </c>
      <c r="D348" s="6" t="s">
        <v>8</v>
      </c>
      <c r="E348" s="6" t="s">
        <v>9</v>
      </c>
      <c r="F348" s="6">
        <v>3.7327141382483699E-2</v>
      </c>
      <c r="G348" s="6">
        <v>-1.0220750899217801</v>
      </c>
    </row>
    <row r="349" spans="1:7" ht="153" x14ac:dyDescent="0.2">
      <c r="A349" s="6" t="s">
        <v>4425</v>
      </c>
      <c r="B349" s="6" t="s">
        <v>4426</v>
      </c>
      <c r="C349" s="6" t="s">
        <v>4427</v>
      </c>
      <c r="D349" s="6" t="s">
        <v>8</v>
      </c>
      <c r="E349" s="6" t="s">
        <v>4428</v>
      </c>
      <c r="F349" s="6">
        <v>3.4807280513546E-2</v>
      </c>
      <c r="G349" s="6">
        <v>-1.0147167286079599</v>
      </c>
    </row>
    <row r="350" spans="1:7" ht="34" x14ac:dyDescent="0.2">
      <c r="A350" s="6" t="s">
        <v>4429</v>
      </c>
      <c r="B350" s="6" t="s">
        <v>4430</v>
      </c>
      <c r="C350" s="6" t="s">
        <v>1815</v>
      </c>
      <c r="D350" s="6" t="s">
        <v>8</v>
      </c>
      <c r="E350" s="6" t="s">
        <v>4431</v>
      </c>
      <c r="F350" s="6">
        <v>0</v>
      </c>
      <c r="G350" s="6">
        <v>-1.0132611716883599</v>
      </c>
    </row>
    <row r="351" spans="1:7" ht="34" x14ac:dyDescent="0.2">
      <c r="A351" s="6" t="s">
        <v>4432</v>
      </c>
      <c r="B351" s="6" t="s">
        <v>4433</v>
      </c>
      <c r="C351" s="6" t="s">
        <v>4434</v>
      </c>
      <c r="D351" s="6" t="s">
        <v>8</v>
      </c>
      <c r="E351" s="6" t="s">
        <v>4435</v>
      </c>
      <c r="F351" s="6">
        <v>1.35645161288135E-2</v>
      </c>
      <c r="G351" s="6">
        <v>-1.00745040197738</v>
      </c>
    </row>
    <row r="352" spans="1:7" ht="17" x14ac:dyDescent="0.2">
      <c r="A352" s="6" t="s">
        <v>730</v>
      </c>
      <c r="B352" s="6" t="s">
        <v>731</v>
      </c>
      <c r="C352" s="6" t="s">
        <v>57</v>
      </c>
      <c r="D352" s="6" t="s">
        <v>41</v>
      </c>
      <c r="E352" s="6" t="s">
        <v>9</v>
      </c>
      <c r="F352" s="6">
        <v>1.82074074071377E-2</v>
      </c>
      <c r="G352" s="6">
        <v>-1.0072644219136999</v>
      </c>
    </row>
    <row r="353" spans="1:7" ht="68" x14ac:dyDescent="0.2">
      <c r="A353" s="6" t="s">
        <v>4436</v>
      </c>
      <c r="B353" s="6" t="s">
        <v>4437</v>
      </c>
      <c r="C353" s="6" t="s">
        <v>4438</v>
      </c>
      <c r="D353" s="6" t="s">
        <v>8</v>
      </c>
      <c r="E353" s="6" t="s">
        <v>4439</v>
      </c>
      <c r="F353" s="6">
        <v>1.91055718472272E-2</v>
      </c>
      <c r="G353" s="6">
        <v>-0.999388540843416</v>
      </c>
    </row>
    <row r="354" spans="1:7" ht="51" x14ac:dyDescent="0.2">
      <c r="A354" s="6" t="s">
        <v>4440</v>
      </c>
      <c r="B354" s="6" t="s">
        <v>4441</v>
      </c>
      <c r="C354" s="6" t="s">
        <v>4442</v>
      </c>
      <c r="D354" s="6" t="s">
        <v>8</v>
      </c>
      <c r="E354" s="6" t="s">
        <v>4443</v>
      </c>
      <c r="F354" s="6">
        <v>3.18728717363011E-2</v>
      </c>
      <c r="G354" s="6">
        <v>-0.99891325173559697</v>
      </c>
    </row>
    <row r="355" spans="1:7" ht="17" x14ac:dyDescent="0.2">
      <c r="A355" s="6" t="s">
        <v>407</v>
      </c>
      <c r="B355" s="6" t="s">
        <v>408</v>
      </c>
      <c r="C355" s="6" t="s">
        <v>57</v>
      </c>
      <c r="D355" s="6" t="s">
        <v>41</v>
      </c>
      <c r="E355" s="6" t="s">
        <v>9</v>
      </c>
      <c r="F355" s="6">
        <v>2.7526132403222102E-3</v>
      </c>
      <c r="G355" s="6">
        <v>-0.99886335908526402</v>
      </c>
    </row>
    <row r="356" spans="1:7" ht="51" x14ac:dyDescent="0.2">
      <c r="A356" s="6" t="s">
        <v>3402</v>
      </c>
      <c r="B356" s="6" t="s">
        <v>3403</v>
      </c>
      <c r="C356" s="6" t="s">
        <v>3404</v>
      </c>
      <c r="D356" s="6" t="s">
        <v>8</v>
      </c>
      <c r="E356" s="6" t="s">
        <v>3405</v>
      </c>
      <c r="F356" s="6">
        <v>2.8587088915607999E-2</v>
      </c>
      <c r="G356" s="6">
        <v>-0.99810406679836505</v>
      </c>
    </row>
    <row r="357" spans="1:7" ht="34" x14ac:dyDescent="0.2">
      <c r="A357" s="6" t="s">
        <v>3434</v>
      </c>
      <c r="B357" s="6" t="s">
        <v>3435</v>
      </c>
      <c r="C357" s="6" t="s">
        <v>1486</v>
      </c>
      <c r="D357" s="6" t="s">
        <v>8</v>
      </c>
      <c r="E357" s="6" t="s">
        <v>3436</v>
      </c>
      <c r="F357" s="6">
        <v>2.9109589040098999E-3</v>
      </c>
      <c r="G357" s="6">
        <v>-0.99379219090443904</v>
      </c>
    </row>
    <row r="358" spans="1:7" ht="17" x14ac:dyDescent="0.2">
      <c r="A358" s="6" t="s">
        <v>843</v>
      </c>
      <c r="B358" s="6" t="s">
        <v>844</v>
      </c>
      <c r="C358" s="6" t="s">
        <v>40</v>
      </c>
      <c r="D358" s="6" t="s">
        <v>41</v>
      </c>
      <c r="E358" s="6" t="s">
        <v>9</v>
      </c>
      <c r="F358" s="6">
        <v>3.19354838699376E-3</v>
      </c>
      <c r="G358" s="6">
        <v>-0.99238334186827604</v>
      </c>
    </row>
    <row r="359" spans="1:7" ht="136" x14ac:dyDescent="0.2">
      <c r="A359" s="6" t="s">
        <v>4444</v>
      </c>
      <c r="B359" s="6" t="s">
        <v>4445</v>
      </c>
      <c r="C359" s="6" t="s">
        <v>4446</v>
      </c>
      <c r="D359" s="6" t="s">
        <v>8</v>
      </c>
      <c r="E359" s="6" t="s">
        <v>4447</v>
      </c>
      <c r="F359" s="6">
        <v>8.0824742266374702E-3</v>
      </c>
      <c r="G359" s="6">
        <v>-0.99193686715568397</v>
      </c>
    </row>
    <row r="360" spans="1:7" ht="34" x14ac:dyDescent="0.2">
      <c r="A360" s="6" t="s">
        <v>4448</v>
      </c>
      <c r="B360" s="6" t="s">
        <v>4449</v>
      </c>
      <c r="C360" s="6" t="s">
        <v>4450</v>
      </c>
      <c r="D360" s="6" t="s">
        <v>8</v>
      </c>
      <c r="E360" s="6" t="s">
        <v>4451</v>
      </c>
      <c r="F360" s="6">
        <v>1.8032786884260501E-3</v>
      </c>
      <c r="G360" s="6">
        <v>-0.99060841557652701</v>
      </c>
    </row>
    <row r="361" spans="1:7" ht="34" x14ac:dyDescent="0.2">
      <c r="A361" s="6" t="s">
        <v>4452</v>
      </c>
      <c r="B361" s="6" t="s">
        <v>4453</v>
      </c>
      <c r="C361" s="6" t="s">
        <v>4454</v>
      </c>
      <c r="D361" s="6" t="s">
        <v>8</v>
      </c>
      <c r="E361" s="6" t="s">
        <v>4455</v>
      </c>
      <c r="F361" s="6">
        <v>1.0216998191497E-2</v>
      </c>
      <c r="G361" s="6">
        <v>-0.99052314857459101</v>
      </c>
    </row>
    <row r="362" spans="1:7" ht="17" x14ac:dyDescent="0.2">
      <c r="A362" s="6" t="s">
        <v>4456</v>
      </c>
      <c r="B362" s="6" t="s">
        <v>4457</v>
      </c>
      <c r="C362" s="6" t="s">
        <v>4458</v>
      </c>
      <c r="D362" s="6" t="s">
        <v>8</v>
      </c>
      <c r="E362" s="6" t="s">
        <v>9</v>
      </c>
      <c r="F362" s="6">
        <v>4.08003952565138E-2</v>
      </c>
      <c r="G362" s="6">
        <v>-0.98873064249573595</v>
      </c>
    </row>
    <row r="363" spans="1:7" ht="51" x14ac:dyDescent="0.2">
      <c r="A363" s="6" t="s">
        <v>4459</v>
      </c>
      <c r="B363" s="6" t="s">
        <v>4460</v>
      </c>
      <c r="C363" s="6" t="s">
        <v>4461</v>
      </c>
      <c r="D363" s="6" t="s">
        <v>146</v>
      </c>
      <c r="E363" s="6" t="s">
        <v>4462</v>
      </c>
      <c r="F363" s="6">
        <v>1.56191950461978E-2</v>
      </c>
      <c r="G363" s="6">
        <v>-0.98419535193769703</v>
      </c>
    </row>
    <row r="364" spans="1:7" ht="51" x14ac:dyDescent="0.2">
      <c r="A364" s="6" t="s">
        <v>611</v>
      </c>
      <c r="B364" s="6" t="s">
        <v>612</v>
      </c>
      <c r="C364" s="6" t="s">
        <v>613</v>
      </c>
      <c r="D364" s="6" t="s">
        <v>8</v>
      </c>
      <c r="E364" s="6" t="s">
        <v>9</v>
      </c>
      <c r="F364" s="6">
        <v>8.1010101008464393E-3</v>
      </c>
      <c r="G364" s="6">
        <v>-0.98090957375205201</v>
      </c>
    </row>
    <row r="365" spans="1:7" ht="68" x14ac:dyDescent="0.2">
      <c r="A365" s="6" t="s">
        <v>4463</v>
      </c>
      <c r="B365" s="6" t="s">
        <v>4464</v>
      </c>
      <c r="C365" s="6" t="s">
        <v>4465</v>
      </c>
      <c r="D365" s="6" t="s">
        <v>8</v>
      </c>
      <c r="E365" s="6" t="s">
        <v>4466</v>
      </c>
      <c r="F365" s="6">
        <v>0</v>
      </c>
      <c r="G365" s="6">
        <v>-0.97810657438968196</v>
      </c>
    </row>
    <row r="366" spans="1:7" ht="51" x14ac:dyDescent="0.2">
      <c r="A366" s="6" t="s">
        <v>4467</v>
      </c>
      <c r="B366" s="6" t="s">
        <v>4468</v>
      </c>
      <c r="C366" s="6" t="s">
        <v>4469</v>
      </c>
      <c r="D366" s="6" t="s">
        <v>8</v>
      </c>
      <c r="E366" s="6" t="s">
        <v>4470</v>
      </c>
      <c r="F366" s="6">
        <v>0</v>
      </c>
      <c r="G366" s="6">
        <v>-0.96996595940901098</v>
      </c>
    </row>
    <row r="367" spans="1:7" ht="102" x14ac:dyDescent="0.2">
      <c r="A367" s="6" t="s">
        <v>4471</v>
      </c>
      <c r="B367" s="6" t="s">
        <v>4472</v>
      </c>
      <c r="C367" s="6" t="s">
        <v>4473</v>
      </c>
      <c r="D367" s="6" t="s">
        <v>8</v>
      </c>
      <c r="E367" s="6" t="s">
        <v>4474</v>
      </c>
      <c r="F367" s="6">
        <v>0</v>
      </c>
      <c r="G367" s="6">
        <v>-0.96954161538786199</v>
      </c>
    </row>
    <row r="368" spans="1:7" ht="187" x14ac:dyDescent="0.2">
      <c r="A368" s="6" t="s">
        <v>4475</v>
      </c>
      <c r="B368" s="6" t="s">
        <v>4476</v>
      </c>
      <c r="C368" s="6" t="s">
        <v>4477</v>
      </c>
      <c r="D368" s="6" t="s">
        <v>8</v>
      </c>
      <c r="E368" s="6" t="s">
        <v>4478</v>
      </c>
      <c r="F368" s="6">
        <v>6.7948717947266101E-3</v>
      </c>
      <c r="G368" s="6">
        <v>-0.96253974896463201</v>
      </c>
    </row>
    <row r="369" spans="1:7" ht="51" x14ac:dyDescent="0.2">
      <c r="A369" s="6" t="s">
        <v>3317</v>
      </c>
      <c r="B369" s="6" t="s">
        <v>3318</v>
      </c>
      <c r="C369" s="6" t="s">
        <v>455</v>
      </c>
      <c r="D369" s="6" t="s">
        <v>8</v>
      </c>
      <c r="E369" s="6" t="s">
        <v>9</v>
      </c>
      <c r="F369" s="6">
        <v>0</v>
      </c>
      <c r="G369" s="6">
        <v>-0.95776790074975204</v>
      </c>
    </row>
    <row r="370" spans="1:7" ht="34" x14ac:dyDescent="0.2">
      <c r="A370" s="6" t="s">
        <v>4479</v>
      </c>
      <c r="B370" s="6" t="s">
        <v>4480</v>
      </c>
      <c r="C370" s="6" t="s">
        <v>414</v>
      </c>
      <c r="D370" s="6" t="s">
        <v>8</v>
      </c>
      <c r="E370" s="6" t="s">
        <v>9</v>
      </c>
      <c r="F370" s="6">
        <v>1.09236234456319E-2</v>
      </c>
      <c r="G370" s="6">
        <v>-0.957338609868848</v>
      </c>
    </row>
    <row r="371" spans="1:7" ht="17" x14ac:dyDescent="0.2">
      <c r="A371" s="6" t="s">
        <v>290</v>
      </c>
      <c r="B371" s="6" t="s">
        <v>291</v>
      </c>
      <c r="C371" s="6" t="s">
        <v>57</v>
      </c>
      <c r="D371" s="6" t="s">
        <v>41</v>
      </c>
      <c r="E371" s="6" t="s">
        <v>9</v>
      </c>
      <c r="F371" s="6">
        <v>6.5188470065073402E-3</v>
      </c>
      <c r="G371" s="6">
        <v>-0.95707308355465603</v>
      </c>
    </row>
    <row r="372" spans="1:7" ht="34" x14ac:dyDescent="0.2">
      <c r="A372" s="6" t="s">
        <v>654</v>
      </c>
      <c r="B372" s="6" t="s">
        <v>655</v>
      </c>
      <c r="C372" s="6" t="s">
        <v>656</v>
      </c>
      <c r="D372" s="6" t="s">
        <v>184</v>
      </c>
      <c r="E372" s="6" t="s">
        <v>9</v>
      </c>
      <c r="F372" s="6">
        <v>4.1777343749592001E-2</v>
      </c>
      <c r="G372" s="6">
        <v>-0.95377180620721602</v>
      </c>
    </row>
    <row r="373" spans="1:7" ht="187" x14ac:dyDescent="0.2">
      <c r="A373" s="6" t="s">
        <v>4481</v>
      </c>
      <c r="B373" s="6" t="s">
        <v>4482</v>
      </c>
      <c r="C373" s="6" t="s">
        <v>4483</v>
      </c>
      <c r="D373" s="6" t="s">
        <v>8</v>
      </c>
      <c r="E373" s="6" t="s">
        <v>4484</v>
      </c>
      <c r="F373" s="6">
        <v>4.01662049850369E-3</v>
      </c>
      <c r="G373" s="6">
        <v>-0.95291506764670397</v>
      </c>
    </row>
    <row r="374" spans="1:7" ht="102" x14ac:dyDescent="0.2">
      <c r="A374" s="6" t="s">
        <v>4485</v>
      </c>
      <c r="B374" s="6" t="s">
        <v>4486</v>
      </c>
      <c r="C374" s="6" t="s">
        <v>4487</v>
      </c>
      <c r="D374" s="6" t="s">
        <v>8</v>
      </c>
      <c r="E374" s="6" t="s">
        <v>4488</v>
      </c>
      <c r="F374" s="6">
        <v>8.1010101008464393E-3</v>
      </c>
      <c r="G374" s="6">
        <v>-0.95174991660563102</v>
      </c>
    </row>
    <row r="375" spans="1:7" ht="153" x14ac:dyDescent="0.2">
      <c r="A375" s="6" t="s">
        <v>4489</v>
      </c>
      <c r="B375" s="6" t="s">
        <v>4490</v>
      </c>
      <c r="C375" s="6" t="s">
        <v>4491</v>
      </c>
      <c r="D375" s="6" t="s">
        <v>8</v>
      </c>
      <c r="E375" s="6" t="s">
        <v>4492</v>
      </c>
      <c r="F375" s="6">
        <v>1.56191950461978E-2</v>
      </c>
      <c r="G375" s="6">
        <v>-0.95072567199063596</v>
      </c>
    </row>
    <row r="376" spans="1:7" ht="153" x14ac:dyDescent="0.2">
      <c r="A376" s="6" t="s">
        <v>4493</v>
      </c>
      <c r="B376" s="6" t="s">
        <v>4494</v>
      </c>
      <c r="C376" s="6" t="s">
        <v>4495</v>
      </c>
      <c r="D376" s="6" t="s">
        <v>8</v>
      </c>
      <c r="E376" s="6" t="s">
        <v>4496</v>
      </c>
      <c r="F376" s="6">
        <v>2.4786324785265501E-3</v>
      </c>
      <c r="G376" s="6">
        <v>-0.95050899474575801</v>
      </c>
    </row>
    <row r="377" spans="1:7" ht="187" x14ac:dyDescent="0.2">
      <c r="A377" s="6" t="s">
        <v>4497</v>
      </c>
      <c r="B377" s="6" t="s">
        <v>4498</v>
      </c>
      <c r="C377" s="6" t="s">
        <v>4499</v>
      </c>
      <c r="D377" s="6" t="s">
        <v>8</v>
      </c>
      <c r="E377" s="6" t="s">
        <v>4500</v>
      </c>
      <c r="F377" s="6">
        <v>3.0292397660464401E-2</v>
      </c>
      <c r="G377" s="6">
        <v>-0.94437661763848002</v>
      </c>
    </row>
    <row r="378" spans="1:7" ht="102" x14ac:dyDescent="0.2">
      <c r="A378" s="6" t="s">
        <v>283</v>
      </c>
      <c r="B378" s="6" t="s">
        <v>284</v>
      </c>
      <c r="C378" s="6" t="s">
        <v>285</v>
      </c>
      <c r="D378" s="6" t="s">
        <v>8</v>
      </c>
      <c r="E378" s="6" t="s">
        <v>9</v>
      </c>
      <c r="F378" s="6">
        <v>4.01662049850369E-3</v>
      </c>
      <c r="G378" s="6">
        <v>-0.94237217451932698</v>
      </c>
    </row>
    <row r="379" spans="1:7" ht="409.6" x14ac:dyDescent="0.2">
      <c r="A379" s="6" t="s">
        <v>4501</v>
      </c>
      <c r="B379" s="6" t="s">
        <v>4502</v>
      </c>
      <c r="C379" s="6" t="s">
        <v>4503</v>
      </c>
      <c r="D379" s="6" t="s">
        <v>8</v>
      </c>
      <c r="E379" s="6" t="s">
        <v>4504</v>
      </c>
      <c r="F379" s="6">
        <v>4.6697848456064603E-2</v>
      </c>
      <c r="G379" s="6">
        <v>-0.93536054794117696</v>
      </c>
    </row>
    <row r="380" spans="1:7" ht="68" x14ac:dyDescent="0.2">
      <c r="A380" s="6" t="s">
        <v>4505</v>
      </c>
      <c r="B380" s="6" t="s">
        <v>4506</v>
      </c>
      <c r="C380" s="6" t="s">
        <v>4507</v>
      </c>
      <c r="D380" s="6" t="s">
        <v>8</v>
      </c>
      <c r="E380" s="6" t="s">
        <v>9</v>
      </c>
      <c r="F380" s="6">
        <v>0</v>
      </c>
      <c r="G380" s="6">
        <v>-0.92871610994609</v>
      </c>
    </row>
    <row r="381" spans="1:7" ht="119" x14ac:dyDescent="0.2">
      <c r="A381" s="6" t="s">
        <v>4508</v>
      </c>
      <c r="B381" s="6" t="s">
        <v>4509</v>
      </c>
      <c r="C381" s="6" t="s">
        <v>4510</v>
      </c>
      <c r="D381" s="6" t="s">
        <v>8</v>
      </c>
      <c r="E381" s="6" t="s">
        <v>4511</v>
      </c>
      <c r="F381" s="6">
        <v>2.80271270033535E-2</v>
      </c>
      <c r="G381" s="6">
        <v>-0.92743240891166601</v>
      </c>
    </row>
    <row r="382" spans="1:7" ht="34" x14ac:dyDescent="0.2">
      <c r="A382" s="6" t="s">
        <v>4512</v>
      </c>
      <c r="B382" s="6" t="s">
        <v>4513</v>
      </c>
      <c r="C382" s="6" t="s">
        <v>518</v>
      </c>
      <c r="D382" s="6" t="s">
        <v>8</v>
      </c>
      <c r="E382" s="6" t="s">
        <v>9</v>
      </c>
      <c r="F382" s="6">
        <v>1.5632716049141501E-2</v>
      </c>
      <c r="G382" s="6">
        <v>-0.92695068073909703</v>
      </c>
    </row>
    <row r="383" spans="1:7" ht="51" x14ac:dyDescent="0.2">
      <c r="A383" s="6" t="s">
        <v>4514</v>
      </c>
      <c r="B383" s="6" t="s">
        <v>4515</v>
      </c>
      <c r="C383" s="6" t="s">
        <v>379</v>
      </c>
      <c r="D383" s="6" t="s">
        <v>8</v>
      </c>
      <c r="E383" s="6" t="s">
        <v>4516</v>
      </c>
      <c r="F383" s="6">
        <v>1.14093959723886E-3</v>
      </c>
      <c r="G383" s="6">
        <v>-0.92578511116374795</v>
      </c>
    </row>
    <row r="384" spans="1:7" ht="85" x14ac:dyDescent="0.2">
      <c r="A384" s="6" t="s">
        <v>1977</v>
      </c>
      <c r="B384" s="6" t="s">
        <v>1978</v>
      </c>
      <c r="C384" s="6" t="s">
        <v>1979</v>
      </c>
      <c r="D384" s="6" t="s">
        <v>8</v>
      </c>
      <c r="E384" s="6" t="s">
        <v>1980</v>
      </c>
      <c r="F384" s="6">
        <v>2.0115440115149801E-2</v>
      </c>
      <c r="G384" s="6">
        <v>-0.92172521270178198</v>
      </c>
    </row>
    <row r="385" spans="1:7" ht="68" x14ac:dyDescent="0.2">
      <c r="A385" s="6" t="s">
        <v>4517</v>
      </c>
      <c r="B385" s="6" t="s">
        <v>4518</v>
      </c>
      <c r="C385" s="6" t="s">
        <v>4247</v>
      </c>
      <c r="D385" s="6" t="s">
        <v>8</v>
      </c>
      <c r="E385" s="6" t="s">
        <v>4519</v>
      </c>
      <c r="F385" s="6">
        <v>3.4019823788171602E-2</v>
      </c>
      <c r="G385" s="6">
        <v>-0.91909879940114703</v>
      </c>
    </row>
    <row r="386" spans="1:7" ht="34" x14ac:dyDescent="0.2">
      <c r="A386" s="6" t="s">
        <v>4520</v>
      </c>
      <c r="B386" s="6" t="s">
        <v>4521</v>
      </c>
      <c r="C386" s="6" t="s">
        <v>4522</v>
      </c>
      <c r="D386" s="6" t="s">
        <v>8</v>
      </c>
      <c r="E386" s="6" t="s">
        <v>4523</v>
      </c>
      <c r="F386" s="6">
        <v>4.4799999999573299E-2</v>
      </c>
      <c r="G386" s="6">
        <v>-0.91318413393430498</v>
      </c>
    </row>
    <row r="387" spans="1:7" ht="204" x14ac:dyDescent="0.2">
      <c r="A387" s="6" t="s">
        <v>4524</v>
      </c>
      <c r="B387" s="6" t="s">
        <v>4525</v>
      </c>
      <c r="C387" s="6" t="s">
        <v>2262</v>
      </c>
      <c r="D387" s="6" t="s">
        <v>8</v>
      </c>
      <c r="E387" s="6" t="s">
        <v>9</v>
      </c>
      <c r="F387" s="6">
        <v>3.9650145771438798E-3</v>
      </c>
      <c r="G387" s="6">
        <v>-0.912881249323516</v>
      </c>
    </row>
    <row r="388" spans="1:7" ht="68" x14ac:dyDescent="0.2">
      <c r="A388" s="6" t="s">
        <v>4526</v>
      </c>
      <c r="B388" s="6" t="s">
        <v>4527</v>
      </c>
      <c r="C388" s="6" t="s">
        <v>4528</v>
      </c>
      <c r="D388" s="6" t="s">
        <v>8</v>
      </c>
      <c r="E388" s="6" t="s">
        <v>4529</v>
      </c>
      <c r="F388" s="6">
        <v>2.3523936169899999E-2</v>
      </c>
      <c r="G388" s="6">
        <v>-0.91147485136249595</v>
      </c>
    </row>
    <row r="389" spans="1:7" ht="34" x14ac:dyDescent="0.2">
      <c r="A389" s="6" t="s">
        <v>1008</v>
      </c>
      <c r="B389" s="6" t="s">
        <v>1009</v>
      </c>
      <c r="C389" s="6" t="s">
        <v>1010</v>
      </c>
      <c r="D389" s="6" t="s">
        <v>8</v>
      </c>
      <c r="E389" s="6" t="s">
        <v>1011</v>
      </c>
      <c r="F389" s="6">
        <v>2.67857142833227E-4</v>
      </c>
      <c r="G389" s="6">
        <v>-0.906538404461947</v>
      </c>
    </row>
    <row r="390" spans="1:7" ht="187" x14ac:dyDescent="0.2">
      <c r="A390" s="6" t="s">
        <v>4530</v>
      </c>
      <c r="B390" s="6" t="s">
        <v>4531</v>
      </c>
      <c r="C390" s="6" t="s">
        <v>4532</v>
      </c>
      <c r="D390" s="6" t="s">
        <v>8</v>
      </c>
      <c r="E390" s="6" t="s">
        <v>4533</v>
      </c>
      <c r="F390" s="6">
        <v>4.9543795619985898E-2</v>
      </c>
      <c r="G390" s="6">
        <v>-0.905510473388495</v>
      </c>
    </row>
    <row r="391" spans="1:7" ht="34" x14ac:dyDescent="0.2">
      <c r="A391" s="6" t="s">
        <v>809</v>
      </c>
      <c r="B391" s="6" t="s">
        <v>810</v>
      </c>
      <c r="C391" s="6" t="s">
        <v>318</v>
      </c>
      <c r="D391" s="6" t="s">
        <v>8</v>
      </c>
      <c r="E391" s="6" t="s">
        <v>9</v>
      </c>
      <c r="F391" s="6">
        <v>2.5364916773042701E-2</v>
      </c>
      <c r="G391" s="6">
        <v>-0.90396429178001803</v>
      </c>
    </row>
    <row r="392" spans="1:7" ht="34" x14ac:dyDescent="0.2">
      <c r="A392" s="6" t="s">
        <v>3280</v>
      </c>
      <c r="B392" s="6" t="s">
        <v>3281</v>
      </c>
      <c r="C392" s="6" t="s">
        <v>3282</v>
      </c>
      <c r="D392" s="6" t="s">
        <v>8</v>
      </c>
      <c r="E392" s="6" t="s">
        <v>9</v>
      </c>
      <c r="F392" s="6">
        <v>1.3500810372552701E-2</v>
      </c>
      <c r="G392" s="6">
        <v>-0.892944973283746</v>
      </c>
    </row>
    <row r="393" spans="1:7" ht="34" x14ac:dyDescent="0.2">
      <c r="A393" s="6" t="s">
        <v>4534</v>
      </c>
      <c r="B393" s="6" t="s">
        <v>4535</v>
      </c>
      <c r="C393" s="6" t="s">
        <v>4536</v>
      </c>
      <c r="D393" s="6" t="s">
        <v>8</v>
      </c>
      <c r="E393" s="6" t="s">
        <v>9</v>
      </c>
      <c r="F393" s="6">
        <v>3.3452115812545098E-2</v>
      </c>
      <c r="G393" s="6">
        <v>-0.891872997936908</v>
      </c>
    </row>
    <row r="394" spans="1:7" ht="17" x14ac:dyDescent="0.2">
      <c r="A394" s="6" t="s">
        <v>4537</v>
      </c>
      <c r="B394" s="6" t="s">
        <v>4538</v>
      </c>
      <c r="C394" s="6" t="s">
        <v>501</v>
      </c>
      <c r="D394" s="6" t="s">
        <v>8</v>
      </c>
      <c r="E394" s="6" t="s">
        <v>9</v>
      </c>
      <c r="F394" s="6">
        <v>1.8647058823255201E-2</v>
      </c>
      <c r="G394" s="6">
        <v>-0.88896686557240001</v>
      </c>
    </row>
    <row r="395" spans="1:7" ht="34" x14ac:dyDescent="0.2">
      <c r="A395" s="6" t="s">
        <v>4539</v>
      </c>
      <c r="B395" s="6" t="s">
        <v>4540</v>
      </c>
      <c r="C395" s="6" t="s">
        <v>4541</v>
      </c>
      <c r="D395" s="6" t="s">
        <v>8</v>
      </c>
      <c r="E395" s="6" t="s">
        <v>9</v>
      </c>
      <c r="F395" s="6">
        <v>3.4119565217020399E-2</v>
      </c>
      <c r="G395" s="6">
        <v>-0.88379192394768302</v>
      </c>
    </row>
    <row r="396" spans="1:7" ht="17" x14ac:dyDescent="0.2">
      <c r="A396" s="6" t="s">
        <v>4542</v>
      </c>
      <c r="B396" s="6" t="s">
        <v>4543</v>
      </c>
      <c r="C396" s="6" t="s">
        <v>4544</v>
      </c>
      <c r="D396" s="6" t="s">
        <v>8</v>
      </c>
      <c r="E396" s="6" t="s">
        <v>9</v>
      </c>
      <c r="F396" s="6">
        <v>2.4122236670687601E-2</v>
      </c>
      <c r="G396" s="6">
        <v>-0.88015050459728905</v>
      </c>
    </row>
    <row r="397" spans="1:7" ht="102" x14ac:dyDescent="0.2">
      <c r="A397" s="6" t="s">
        <v>4545</v>
      </c>
      <c r="B397" s="6" t="s">
        <v>4546</v>
      </c>
      <c r="C397" s="6" t="s">
        <v>4547</v>
      </c>
      <c r="D397" s="6" t="s">
        <v>8</v>
      </c>
      <c r="E397" s="6" t="s">
        <v>4548</v>
      </c>
      <c r="F397" s="6">
        <v>4.9763205828326398E-2</v>
      </c>
      <c r="G397" s="6">
        <v>-0.87981853362767803</v>
      </c>
    </row>
    <row r="398" spans="1:7" ht="34" x14ac:dyDescent="0.2">
      <c r="A398" s="6" t="s">
        <v>4549</v>
      </c>
      <c r="B398" s="6" t="s">
        <v>4550</v>
      </c>
      <c r="C398" s="6" t="s">
        <v>180</v>
      </c>
      <c r="D398" s="6" t="s">
        <v>8</v>
      </c>
      <c r="E398" s="6" t="s">
        <v>9</v>
      </c>
      <c r="F398" s="6">
        <v>2.6121673003471201E-2</v>
      </c>
      <c r="G398" s="6">
        <v>-0.87927827286656202</v>
      </c>
    </row>
    <row r="399" spans="1:7" ht="102" x14ac:dyDescent="0.2">
      <c r="A399" s="6" t="s">
        <v>4551</v>
      </c>
      <c r="B399" s="6" t="s">
        <v>4552</v>
      </c>
      <c r="C399" s="6" t="s">
        <v>99</v>
      </c>
      <c r="D399" s="6" t="s">
        <v>8</v>
      </c>
      <c r="E399" s="6" t="s">
        <v>9</v>
      </c>
      <c r="F399" s="6">
        <v>2.19008264459793E-2</v>
      </c>
      <c r="G399" s="6">
        <v>-0.87542561334452695</v>
      </c>
    </row>
    <row r="400" spans="1:7" ht="51" x14ac:dyDescent="0.2">
      <c r="A400" s="6" t="s">
        <v>4553</v>
      </c>
      <c r="B400" s="6" t="s">
        <v>4554</v>
      </c>
      <c r="C400" s="6" t="s">
        <v>1589</v>
      </c>
      <c r="D400" s="6" t="s">
        <v>8</v>
      </c>
      <c r="E400" s="6" t="s">
        <v>9</v>
      </c>
      <c r="F400" s="6">
        <v>2.84859584856107E-2</v>
      </c>
      <c r="G400" s="6">
        <v>-0.87262793766895497</v>
      </c>
    </row>
    <row r="401" spans="1:7" ht="17" x14ac:dyDescent="0.2">
      <c r="A401" s="6" t="s">
        <v>4555</v>
      </c>
      <c r="B401" s="6" t="s">
        <v>4556</v>
      </c>
      <c r="C401" s="6" t="s">
        <v>756</v>
      </c>
      <c r="D401" s="6" t="s">
        <v>8</v>
      </c>
      <c r="E401" s="6" t="s">
        <v>9</v>
      </c>
      <c r="F401" s="6">
        <v>2.2622282608388299E-2</v>
      </c>
      <c r="G401" s="6">
        <v>-0.87246168135722901</v>
      </c>
    </row>
    <row r="402" spans="1:7" ht="372" x14ac:dyDescent="0.2">
      <c r="A402" s="6" t="s">
        <v>1020</v>
      </c>
      <c r="B402" s="6" t="s">
        <v>1021</v>
      </c>
      <c r="C402" s="6" t="s">
        <v>1022</v>
      </c>
      <c r="D402" s="6" t="s">
        <v>8</v>
      </c>
      <c r="E402" s="6" t="s">
        <v>1023</v>
      </c>
      <c r="F402" s="6">
        <v>2.7526132403222102E-3</v>
      </c>
      <c r="G402" s="6">
        <v>-0.87204088786237799</v>
      </c>
    </row>
    <row r="403" spans="1:7" ht="34" x14ac:dyDescent="0.2">
      <c r="A403" s="6" t="s">
        <v>4557</v>
      </c>
      <c r="B403" s="6" t="s">
        <v>4558</v>
      </c>
      <c r="C403" s="6" t="s">
        <v>4559</v>
      </c>
      <c r="D403" s="6" t="s">
        <v>8</v>
      </c>
      <c r="E403" s="6" t="s">
        <v>9</v>
      </c>
      <c r="F403" s="6">
        <v>5.5555555554269503E-3</v>
      </c>
      <c r="G403" s="6">
        <v>-0.87182959636902102</v>
      </c>
    </row>
    <row r="404" spans="1:7" ht="289" x14ac:dyDescent="0.2">
      <c r="A404" s="6" t="s">
        <v>3360</v>
      </c>
      <c r="B404" s="6" t="s">
        <v>3361</v>
      </c>
      <c r="C404" s="6" t="s">
        <v>3362</v>
      </c>
      <c r="D404" s="6" t="s">
        <v>8</v>
      </c>
      <c r="E404" s="6" t="s">
        <v>3363</v>
      </c>
      <c r="F404" s="6">
        <v>1.10937499998074E-2</v>
      </c>
      <c r="G404" s="6">
        <v>-0.87096406183306696</v>
      </c>
    </row>
    <row r="405" spans="1:7" ht="119" x14ac:dyDescent="0.2">
      <c r="A405" s="6" t="s">
        <v>4560</v>
      </c>
      <c r="B405" s="6" t="s">
        <v>4561</v>
      </c>
      <c r="C405" s="6" t="s">
        <v>4562</v>
      </c>
      <c r="D405" s="6" t="s">
        <v>8</v>
      </c>
      <c r="E405" s="6" t="s">
        <v>4563</v>
      </c>
      <c r="F405" s="6">
        <v>2.7038413878227498E-2</v>
      </c>
      <c r="G405" s="6">
        <v>-0.86883252096623198</v>
      </c>
    </row>
    <row r="406" spans="1:7" ht="68" x14ac:dyDescent="0.2">
      <c r="A406" s="6" t="s">
        <v>4564</v>
      </c>
      <c r="B406" s="6" t="s">
        <v>4565</v>
      </c>
      <c r="C406" s="6" t="s">
        <v>4566</v>
      </c>
      <c r="D406" s="6" t="s">
        <v>8</v>
      </c>
      <c r="E406" s="6" t="s">
        <v>4567</v>
      </c>
      <c r="F406" s="6">
        <v>2.7526132403222102E-3</v>
      </c>
      <c r="G406" s="6">
        <v>-0.86377314243191095</v>
      </c>
    </row>
    <row r="407" spans="1:7" ht="68" x14ac:dyDescent="0.2">
      <c r="A407" s="6" t="s">
        <v>3418</v>
      </c>
      <c r="B407" s="6" t="s">
        <v>3419</v>
      </c>
      <c r="C407" s="6" t="s">
        <v>3420</v>
      </c>
      <c r="D407" s="6" t="s">
        <v>8</v>
      </c>
      <c r="E407" s="6" t="s">
        <v>3421</v>
      </c>
      <c r="F407" s="6">
        <v>1.56191950461978E-2</v>
      </c>
      <c r="G407" s="6">
        <v>-0.86251408848987599</v>
      </c>
    </row>
    <row r="408" spans="1:7" ht="34" x14ac:dyDescent="0.2">
      <c r="A408" s="6" t="s">
        <v>4568</v>
      </c>
      <c r="B408" s="6" t="s">
        <v>4569</v>
      </c>
      <c r="C408" s="6" t="s">
        <v>4570</v>
      </c>
      <c r="D408" s="6" t="s">
        <v>8</v>
      </c>
      <c r="E408" s="6" t="s">
        <v>9</v>
      </c>
      <c r="F408" s="6">
        <v>6.94267515908827E-3</v>
      </c>
      <c r="G408" s="6">
        <v>-0.85656154099775095</v>
      </c>
    </row>
    <row r="409" spans="1:7" ht="51" x14ac:dyDescent="0.2">
      <c r="A409" s="6" t="s">
        <v>4571</v>
      </c>
      <c r="B409" s="6" t="s">
        <v>4572</v>
      </c>
      <c r="C409" s="6" t="s">
        <v>4573</v>
      </c>
      <c r="D409" s="6" t="s">
        <v>8</v>
      </c>
      <c r="E409" s="6" t="s">
        <v>9</v>
      </c>
      <c r="F409" s="6">
        <v>5.98290598239462E-4</v>
      </c>
      <c r="G409" s="6">
        <v>-0.85611093329800503</v>
      </c>
    </row>
    <row r="410" spans="1:7" ht="51" x14ac:dyDescent="0.2">
      <c r="A410" s="6" t="s">
        <v>2054</v>
      </c>
      <c r="B410" s="6" t="s">
        <v>2055</v>
      </c>
      <c r="C410" s="6" t="s">
        <v>2056</v>
      </c>
      <c r="D410" s="6" t="s">
        <v>8</v>
      </c>
      <c r="E410" s="6" t="s">
        <v>2057</v>
      </c>
      <c r="F410" s="6">
        <v>3.3580110496866503E-2</v>
      </c>
      <c r="G410" s="6">
        <v>-0.852228603827341</v>
      </c>
    </row>
    <row r="411" spans="1:7" ht="68" x14ac:dyDescent="0.2">
      <c r="A411" s="6" t="s">
        <v>4574</v>
      </c>
      <c r="B411" s="6" t="s">
        <v>4575</v>
      </c>
      <c r="C411" s="6" t="s">
        <v>4576</v>
      </c>
      <c r="D411" s="6" t="s">
        <v>8</v>
      </c>
      <c r="E411" s="6" t="s">
        <v>4577</v>
      </c>
      <c r="F411" s="6">
        <v>3.4119565217020399E-2</v>
      </c>
      <c r="G411" s="6">
        <v>-0.84494798935068904</v>
      </c>
    </row>
    <row r="412" spans="1:7" ht="170" x14ac:dyDescent="0.2">
      <c r="A412" s="6" t="s">
        <v>4578</v>
      </c>
      <c r="B412" s="6" t="s">
        <v>4579</v>
      </c>
      <c r="C412" s="6" t="s">
        <v>4580</v>
      </c>
      <c r="D412" s="6" t="s">
        <v>8</v>
      </c>
      <c r="E412" s="6" t="s">
        <v>4581</v>
      </c>
      <c r="F412" s="6">
        <v>2.13592233006746E-2</v>
      </c>
      <c r="G412" s="6">
        <v>-0.84480426426773303</v>
      </c>
    </row>
    <row r="413" spans="1:7" ht="51" x14ac:dyDescent="0.2">
      <c r="A413" s="6" t="s">
        <v>4582</v>
      </c>
      <c r="B413" s="6" t="s">
        <v>4583</v>
      </c>
      <c r="C413" s="6" t="s">
        <v>455</v>
      </c>
      <c r="D413" s="6" t="s">
        <v>8</v>
      </c>
      <c r="E413" s="6" t="s">
        <v>9</v>
      </c>
      <c r="F413" s="6">
        <v>3.6756476683556902E-2</v>
      </c>
      <c r="G413" s="6">
        <v>-0.84298012161165803</v>
      </c>
    </row>
    <row r="414" spans="1:7" ht="34" x14ac:dyDescent="0.2">
      <c r="A414" s="6" t="s">
        <v>4584</v>
      </c>
      <c r="B414" s="6" t="s">
        <v>4585</v>
      </c>
      <c r="C414" s="6" t="s">
        <v>379</v>
      </c>
      <c r="D414" s="6" t="s">
        <v>8</v>
      </c>
      <c r="E414" s="6" t="s">
        <v>9</v>
      </c>
      <c r="F414" s="6">
        <v>2.9952718675768899E-2</v>
      </c>
      <c r="G414" s="6">
        <v>-0.83976555764222005</v>
      </c>
    </row>
    <row r="415" spans="1:7" ht="68" x14ac:dyDescent="0.2">
      <c r="A415" s="6" t="s">
        <v>4586</v>
      </c>
      <c r="B415" s="6" t="s">
        <v>4587</v>
      </c>
      <c r="C415" s="6" t="s">
        <v>1170</v>
      </c>
      <c r="D415" s="6" t="s">
        <v>8</v>
      </c>
      <c r="E415" s="6" t="s">
        <v>4588</v>
      </c>
      <c r="F415" s="6">
        <v>3.8284561049058703E-2</v>
      </c>
      <c r="G415" s="6">
        <v>-0.83944626766459096</v>
      </c>
    </row>
    <row r="416" spans="1:7" ht="17" x14ac:dyDescent="0.2">
      <c r="A416" s="6" t="s">
        <v>4589</v>
      </c>
      <c r="B416" s="6" t="s">
        <v>4590</v>
      </c>
      <c r="C416" s="6" t="s">
        <v>692</v>
      </c>
      <c r="D416" s="6" t="s">
        <v>8</v>
      </c>
      <c r="E416" s="6" t="s">
        <v>9</v>
      </c>
      <c r="F416" s="6">
        <v>2.0833333331163201E-4</v>
      </c>
      <c r="G416" s="6">
        <v>-0.83764607370877397</v>
      </c>
    </row>
    <row r="417" spans="1:7" ht="17" x14ac:dyDescent="0.2">
      <c r="A417" s="6" t="s">
        <v>4591</v>
      </c>
      <c r="B417" s="6" t="s">
        <v>4592</v>
      </c>
      <c r="C417" s="6" t="s">
        <v>21</v>
      </c>
      <c r="D417" s="6" t="s">
        <v>8</v>
      </c>
      <c r="E417" s="6" t="s">
        <v>9</v>
      </c>
      <c r="F417" s="6">
        <v>2.4786324785265501E-3</v>
      </c>
      <c r="G417" s="6">
        <v>-0.82611559844467197</v>
      </c>
    </row>
    <row r="418" spans="1:7" ht="51" x14ac:dyDescent="0.2">
      <c r="A418" s="6" t="s">
        <v>4593</v>
      </c>
      <c r="B418" s="6" t="s">
        <v>4594</v>
      </c>
      <c r="C418" s="6" t="s">
        <v>4595</v>
      </c>
      <c r="D418" s="6" t="s">
        <v>8</v>
      </c>
      <c r="E418" s="6" t="s">
        <v>4596</v>
      </c>
      <c r="F418" s="6">
        <v>3.7117768594657902E-2</v>
      </c>
      <c r="G418" s="6">
        <v>-0.81636403776257005</v>
      </c>
    </row>
    <row r="419" spans="1:7" ht="85" x14ac:dyDescent="0.2">
      <c r="A419" s="6" t="s">
        <v>4597</v>
      </c>
      <c r="B419" s="6" t="s">
        <v>4598</v>
      </c>
      <c r="C419" s="6" t="s">
        <v>4599</v>
      </c>
      <c r="D419" s="6" t="s">
        <v>8</v>
      </c>
      <c r="E419" s="6" t="s">
        <v>4600</v>
      </c>
      <c r="F419" s="6">
        <v>2.8349633251487202E-2</v>
      </c>
      <c r="G419" s="6">
        <v>-0.81630126616369703</v>
      </c>
    </row>
    <row r="420" spans="1:7" ht="119" x14ac:dyDescent="0.2">
      <c r="A420" s="6" t="s">
        <v>4601</v>
      </c>
      <c r="B420" s="6" t="s">
        <v>4602</v>
      </c>
      <c r="C420" s="6" t="s">
        <v>4603</v>
      </c>
      <c r="D420" s="6" t="s">
        <v>8</v>
      </c>
      <c r="E420" s="6" t="s">
        <v>4604</v>
      </c>
      <c r="F420" s="6">
        <v>3.4117647058451897E-2</v>
      </c>
      <c r="G420" s="6">
        <v>-0.81510362748906595</v>
      </c>
    </row>
    <row r="421" spans="1:7" ht="34" x14ac:dyDescent="0.2">
      <c r="A421" s="6" t="s">
        <v>4605</v>
      </c>
      <c r="B421" s="6" t="s">
        <v>4606</v>
      </c>
      <c r="C421" s="6" t="s">
        <v>4607</v>
      </c>
      <c r="D421" s="6" t="s">
        <v>8</v>
      </c>
      <c r="E421" s="6" t="s">
        <v>4608</v>
      </c>
      <c r="F421" s="6">
        <v>6.6150442476412604E-3</v>
      </c>
      <c r="G421" s="6">
        <v>-0.81483746847308203</v>
      </c>
    </row>
    <row r="422" spans="1:7" ht="51" x14ac:dyDescent="0.2">
      <c r="A422" s="6" t="s">
        <v>4609</v>
      </c>
      <c r="B422" s="6" t="s">
        <v>4610</v>
      </c>
      <c r="C422" s="6" t="s">
        <v>4611</v>
      </c>
      <c r="D422" s="6" t="s">
        <v>8</v>
      </c>
      <c r="E422" s="6" t="s">
        <v>4612</v>
      </c>
      <c r="F422" s="6">
        <v>2.6262626262294701E-2</v>
      </c>
      <c r="G422" s="6">
        <v>-0.80836789635208495</v>
      </c>
    </row>
    <row r="423" spans="1:7" ht="34" x14ac:dyDescent="0.2">
      <c r="A423" s="6" t="s">
        <v>4613</v>
      </c>
      <c r="B423" s="6" t="s">
        <v>4614</v>
      </c>
      <c r="C423" s="6" t="s">
        <v>4615</v>
      </c>
      <c r="D423" s="6" t="s">
        <v>8</v>
      </c>
      <c r="E423" s="6" t="s">
        <v>4616</v>
      </c>
      <c r="F423" s="6">
        <v>1.0573476702319499E-2</v>
      </c>
      <c r="G423" s="6">
        <v>-0.804978565957438</v>
      </c>
    </row>
    <row r="424" spans="1:7" ht="34" x14ac:dyDescent="0.2">
      <c r="A424" s="6" t="s">
        <v>4617</v>
      </c>
      <c r="B424" s="6" t="s">
        <v>4618</v>
      </c>
      <c r="C424" s="6" t="s">
        <v>4619</v>
      </c>
      <c r="D424" s="6" t="s">
        <v>8</v>
      </c>
      <c r="E424" s="6" t="s">
        <v>4620</v>
      </c>
      <c r="F424" s="6">
        <v>1.26455906819859E-2</v>
      </c>
      <c r="G424" s="6">
        <v>-0.80395593465803405</v>
      </c>
    </row>
    <row r="425" spans="1:7" ht="51" x14ac:dyDescent="0.2">
      <c r="A425" s="6" t="s">
        <v>4621</v>
      </c>
      <c r="B425" s="6" t="s">
        <v>4622</v>
      </c>
      <c r="C425" s="6" t="s">
        <v>152</v>
      </c>
      <c r="D425" s="6" t="s">
        <v>8</v>
      </c>
      <c r="E425" s="6" t="s">
        <v>4623</v>
      </c>
      <c r="F425" s="6">
        <v>3.3452115812545098E-2</v>
      </c>
      <c r="G425" s="6">
        <v>-0.80287160189934204</v>
      </c>
    </row>
    <row r="426" spans="1:7" ht="34" x14ac:dyDescent="0.2">
      <c r="A426" s="6" t="s">
        <v>4624</v>
      </c>
      <c r="B426" s="6" t="s">
        <v>4625</v>
      </c>
      <c r="C426" s="6" t="s">
        <v>4626</v>
      </c>
      <c r="D426" s="6" t="s">
        <v>8</v>
      </c>
      <c r="E426" s="6" t="s">
        <v>4627</v>
      </c>
      <c r="F426" s="6">
        <v>2.0833333331163201E-4</v>
      </c>
      <c r="G426" s="6">
        <v>0.82897850407798102</v>
      </c>
    </row>
    <row r="427" spans="1:7" ht="34" x14ac:dyDescent="0.2">
      <c r="A427" s="6" t="s">
        <v>4628</v>
      </c>
      <c r="B427" s="6" t="s">
        <v>4629</v>
      </c>
      <c r="C427" s="6" t="s">
        <v>4630</v>
      </c>
      <c r="D427" s="6" t="s">
        <v>8</v>
      </c>
      <c r="E427" s="6" t="s">
        <v>9</v>
      </c>
      <c r="F427" s="6">
        <v>3.4533762057507703E-2</v>
      </c>
      <c r="G427" s="6">
        <v>0.84876996668342397</v>
      </c>
    </row>
    <row r="428" spans="1:7" ht="51" x14ac:dyDescent="0.2">
      <c r="A428" s="6" t="s">
        <v>4631</v>
      </c>
      <c r="B428" s="6" t="s">
        <v>4632</v>
      </c>
      <c r="C428" s="6" t="s">
        <v>4633</v>
      </c>
      <c r="D428" s="6" t="s">
        <v>8</v>
      </c>
      <c r="E428" s="6" t="s">
        <v>4634</v>
      </c>
      <c r="F428" s="6">
        <v>3.5694879832437902E-2</v>
      </c>
      <c r="G428" s="6">
        <v>0.85160826078362895</v>
      </c>
    </row>
    <row r="429" spans="1:7" ht="34" x14ac:dyDescent="0.2">
      <c r="A429" s="6" t="s">
        <v>4635</v>
      </c>
      <c r="B429" s="6" t="s">
        <v>4636</v>
      </c>
      <c r="C429" s="6" t="s">
        <v>4637</v>
      </c>
      <c r="D429" s="6" t="s">
        <v>8</v>
      </c>
      <c r="E429" s="6" t="s">
        <v>9</v>
      </c>
      <c r="F429" s="6">
        <v>0</v>
      </c>
      <c r="G429" s="6">
        <v>0.87041616275120504</v>
      </c>
    </row>
    <row r="430" spans="1:7" ht="34" x14ac:dyDescent="0.2">
      <c r="A430" s="6" t="s">
        <v>4638</v>
      </c>
      <c r="B430" s="6" t="s">
        <v>4639</v>
      </c>
      <c r="C430" s="6" t="s">
        <v>852</v>
      </c>
      <c r="D430" s="6" t="s">
        <v>8</v>
      </c>
      <c r="E430" s="6" t="s">
        <v>4640</v>
      </c>
      <c r="F430" s="6">
        <v>1.0324909747106E-2</v>
      </c>
      <c r="G430" s="6">
        <v>0.87068058817557603</v>
      </c>
    </row>
    <row r="431" spans="1:7" ht="34" x14ac:dyDescent="0.2">
      <c r="A431" s="6" t="s">
        <v>4641</v>
      </c>
      <c r="B431" s="6" t="s">
        <v>4642</v>
      </c>
      <c r="C431" s="6" t="s">
        <v>4643</v>
      </c>
      <c r="D431" s="6" t="s">
        <v>8</v>
      </c>
      <c r="E431" s="6" t="s">
        <v>9</v>
      </c>
      <c r="F431" s="6">
        <v>2.9857142856787401E-2</v>
      </c>
      <c r="G431" s="6">
        <v>0.873769390872566</v>
      </c>
    </row>
    <row r="432" spans="1:7" ht="119" x14ac:dyDescent="0.2">
      <c r="A432" s="6" t="s">
        <v>4644</v>
      </c>
      <c r="B432" s="6" t="s">
        <v>4645</v>
      </c>
      <c r="C432" s="6" t="s">
        <v>4646</v>
      </c>
      <c r="D432" s="6" t="s">
        <v>8</v>
      </c>
      <c r="E432" s="6" t="s">
        <v>4647</v>
      </c>
      <c r="F432" s="6">
        <v>5.5658198613033304E-3</v>
      </c>
      <c r="G432" s="6">
        <v>0.89119321254096995</v>
      </c>
    </row>
    <row r="433" spans="1:7" ht="119" x14ac:dyDescent="0.2">
      <c r="A433" s="6" t="s">
        <v>2240</v>
      </c>
      <c r="B433" s="6" t="s">
        <v>2241</v>
      </c>
      <c r="C433" s="6" t="s">
        <v>2242</v>
      </c>
      <c r="D433" s="6" t="s">
        <v>8</v>
      </c>
      <c r="E433" s="6" t="s">
        <v>2243</v>
      </c>
      <c r="F433" s="6">
        <v>4.8125577100202002E-2</v>
      </c>
      <c r="G433" s="6">
        <v>0.89739221681336601</v>
      </c>
    </row>
    <row r="434" spans="1:7" ht="85" x14ac:dyDescent="0.2">
      <c r="A434" s="6" t="s">
        <v>4648</v>
      </c>
      <c r="B434" s="6" t="s">
        <v>4649</v>
      </c>
      <c r="C434" s="6" t="s">
        <v>4650</v>
      </c>
      <c r="D434" s="6" t="s">
        <v>8</v>
      </c>
      <c r="E434" s="6" t="s">
        <v>4651</v>
      </c>
      <c r="F434" s="6">
        <v>1.8032786884260501E-3</v>
      </c>
      <c r="G434" s="6">
        <v>0.91573944142098695</v>
      </c>
    </row>
    <row r="435" spans="1:7" ht="34" x14ac:dyDescent="0.2">
      <c r="A435" s="6" t="s">
        <v>311</v>
      </c>
      <c r="B435" s="6" t="s">
        <v>312</v>
      </c>
      <c r="C435" s="6" t="s">
        <v>313</v>
      </c>
      <c r="D435" s="6" t="s">
        <v>8</v>
      </c>
      <c r="E435" s="6" t="s">
        <v>9</v>
      </c>
      <c r="F435" s="6">
        <v>0</v>
      </c>
      <c r="G435" s="6">
        <v>0.92308986198545795</v>
      </c>
    </row>
    <row r="436" spans="1:7" ht="68" x14ac:dyDescent="0.2">
      <c r="A436" s="6" t="s">
        <v>4652</v>
      </c>
      <c r="B436" s="6" t="s">
        <v>4653</v>
      </c>
      <c r="C436" s="6" t="s">
        <v>4654</v>
      </c>
      <c r="D436" s="6" t="s">
        <v>8</v>
      </c>
      <c r="E436" s="6" t="s">
        <v>4655</v>
      </c>
      <c r="F436" s="6">
        <v>9.8305084743911392E-3</v>
      </c>
      <c r="G436" s="6">
        <v>0.92531841843046603</v>
      </c>
    </row>
    <row r="437" spans="1:7" ht="102" x14ac:dyDescent="0.2">
      <c r="A437" s="6" t="s">
        <v>4656</v>
      </c>
      <c r="B437" s="6" t="s">
        <v>4657</v>
      </c>
      <c r="C437" s="6" t="s">
        <v>4658</v>
      </c>
      <c r="D437" s="6" t="s">
        <v>8</v>
      </c>
      <c r="E437" s="6" t="s">
        <v>4659</v>
      </c>
      <c r="F437" s="6">
        <v>7.8079331939914804E-3</v>
      </c>
      <c r="G437" s="6">
        <v>0.93051820264877505</v>
      </c>
    </row>
    <row r="438" spans="1:7" ht="51" x14ac:dyDescent="0.2">
      <c r="A438" s="6" t="s">
        <v>1366</v>
      </c>
      <c r="B438" s="6" t="s">
        <v>1367</v>
      </c>
      <c r="C438" s="6" t="s">
        <v>1368</v>
      </c>
      <c r="D438" s="6" t="s">
        <v>8</v>
      </c>
      <c r="E438" s="6" t="s">
        <v>1369</v>
      </c>
      <c r="F438" s="6">
        <v>3.1238532109733499E-2</v>
      </c>
      <c r="G438" s="6">
        <v>0.93087460972490899</v>
      </c>
    </row>
    <row r="439" spans="1:7" ht="34" x14ac:dyDescent="0.2">
      <c r="A439" s="6" t="s">
        <v>4660</v>
      </c>
      <c r="B439" s="6" t="s">
        <v>4661</v>
      </c>
      <c r="C439" s="6" t="s">
        <v>4662</v>
      </c>
      <c r="D439" s="6" t="s">
        <v>8</v>
      </c>
      <c r="E439" s="6" t="s">
        <v>9</v>
      </c>
      <c r="F439" s="6">
        <v>2.96153846150287E-2</v>
      </c>
      <c r="G439" s="6">
        <v>0.94854939517365999</v>
      </c>
    </row>
    <row r="440" spans="1:7" ht="34" x14ac:dyDescent="0.2">
      <c r="A440" s="6" t="s">
        <v>4663</v>
      </c>
      <c r="B440" s="6" t="s">
        <v>4664</v>
      </c>
      <c r="C440" s="6" t="s">
        <v>4665</v>
      </c>
      <c r="D440" s="6" t="s">
        <v>8</v>
      </c>
      <c r="E440" s="6" t="s">
        <v>9</v>
      </c>
      <c r="F440" s="6">
        <v>0</v>
      </c>
      <c r="G440" s="6">
        <v>0.95909031713906401</v>
      </c>
    </row>
    <row r="441" spans="1:7" ht="17" x14ac:dyDescent="0.2">
      <c r="A441" s="6" t="s">
        <v>4666</v>
      </c>
      <c r="B441" s="6" t="s">
        <v>4667</v>
      </c>
      <c r="C441" s="6" t="s">
        <v>21</v>
      </c>
      <c r="D441" s="6" t="s">
        <v>8</v>
      </c>
      <c r="E441" s="6" t="s">
        <v>9</v>
      </c>
      <c r="F441" s="6">
        <v>1.4285714284827001E-3</v>
      </c>
      <c r="G441" s="6">
        <v>0.96931401199727196</v>
      </c>
    </row>
    <row r="442" spans="1:7" ht="119" x14ac:dyDescent="0.2">
      <c r="A442" s="6" t="s">
        <v>4668</v>
      </c>
      <c r="B442" s="6" t="s">
        <v>4669</v>
      </c>
      <c r="C442" s="6" t="s">
        <v>4670</v>
      </c>
      <c r="D442" s="6" t="s">
        <v>8</v>
      </c>
      <c r="E442" s="6" t="s">
        <v>4671</v>
      </c>
      <c r="F442" s="6">
        <v>1.14093959723886E-3</v>
      </c>
      <c r="G442" s="6">
        <v>0.97117669140938401</v>
      </c>
    </row>
    <row r="443" spans="1:7" ht="34" x14ac:dyDescent="0.2">
      <c r="A443" s="6" t="s">
        <v>4672</v>
      </c>
      <c r="B443" s="6" t="s">
        <v>4673</v>
      </c>
      <c r="C443" s="6" t="s">
        <v>4674</v>
      </c>
      <c r="D443" s="6" t="s">
        <v>8</v>
      </c>
      <c r="E443" s="6" t="s">
        <v>9</v>
      </c>
      <c r="F443" s="6">
        <v>1.68929110103033E-2</v>
      </c>
      <c r="G443" s="6">
        <v>0.996401484467486</v>
      </c>
    </row>
    <row r="444" spans="1:7" ht="68" x14ac:dyDescent="0.2">
      <c r="A444" s="6" t="s">
        <v>4675</v>
      </c>
      <c r="B444" s="6" t="s">
        <v>4676</v>
      </c>
      <c r="C444" s="6" t="s">
        <v>4677</v>
      </c>
      <c r="D444" s="6" t="s">
        <v>8</v>
      </c>
      <c r="E444" s="6" t="s">
        <v>4678</v>
      </c>
      <c r="F444" s="6">
        <v>3.4454054053681599E-2</v>
      </c>
      <c r="G444" s="6">
        <v>1.0007492452464899</v>
      </c>
    </row>
    <row r="445" spans="1:7" ht="34" x14ac:dyDescent="0.2">
      <c r="A445" s="6" t="s">
        <v>4679</v>
      </c>
      <c r="B445" s="6" t="s">
        <v>4680</v>
      </c>
      <c r="C445" s="6" t="s">
        <v>379</v>
      </c>
      <c r="D445" s="6" t="s">
        <v>8</v>
      </c>
      <c r="E445" s="6" t="s">
        <v>9</v>
      </c>
      <c r="F445" s="6">
        <v>2.9952718675768899E-2</v>
      </c>
      <c r="G445" s="6">
        <v>1.00236683216094</v>
      </c>
    </row>
    <row r="446" spans="1:7" ht="85" x14ac:dyDescent="0.2">
      <c r="A446" s="6" t="s">
        <v>914</v>
      </c>
      <c r="B446" s="6" t="s">
        <v>915</v>
      </c>
      <c r="C446" s="6" t="s">
        <v>916</v>
      </c>
      <c r="D446" s="6" t="s">
        <v>8</v>
      </c>
      <c r="E446" s="6" t="s">
        <v>917</v>
      </c>
      <c r="F446" s="6">
        <v>1.06082289801322E-2</v>
      </c>
      <c r="G446" s="6">
        <v>1.0061542294739001</v>
      </c>
    </row>
    <row r="447" spans="1:7" ht="221" x14ac:dyDescent="0.2">
      <c r="A447" s="6" t="s">
        <v>4681</v>
      </c>
      <c r="B447" s="6" t="s">
        <v>4682</v>
      </c>
      <c r="C447" s="6" t="s">
        <v>4683</v>
      </c>
      <c r="D447" s="6" t="s">
        <v>8</v>
      </c>
      <c r="E447" s="6" t="s">
        <v>4684</v>
      </c>
      <c r="F447" s="6">
        <v>3.7699386502682002E-2</v>
      </c>
      <c r="G447" s="6">
        <v>1.01008314078132</v>
      </c>
    </row>
    <row r="448" spans="1:7" ht="17" x14ac:dyDescent="0.2">
      <c r="A448" s="6" t="s">
        <v>4685</v>
      </c>
      <c r="B448" s="6" t="s">
        <v>4686</v>
      </c>
      <c r="C448" s="6" t="s">
        <v>21</v>
      </c>
      <c r="D448" s="6" t="s">
        <v>8</v>
      </c>
      <c r="E448" s="6" t="s">
        <v>9</v>
      </c>
      <c r="F448" s="6">
        <v>6.13995485313454E-3</v>
      </c>
      <c r="G448" s="6">
        <v>1.01221399542642</v>
      </c>
    </row>
    <row r="449" spans="1:7" ht="51" x14ac:dyDescent="0.2">
      <c r="A449" s="6" t="s">
        <v>4687</v>
      </c>
      <c r="B449" s="6" t="s">
        <v>4688</v>
      </c>
      <c r="C449" s="6" t="s">
        <v>4689</v>
      </c>
      <c r="D449" s="6" t="s">
        <v>8</v>
      </c>
      <c r="E449" s="6" t="s">
        <v>4690</v>
      </c>
      <c r="F449" s="6">
        <v>2.1349095966323402E-2</v>
      </c>
      <c r="G449" s="6">
        <v>1.0155978327780599</v>
      </c>
    </row>
    <row r="450" spans="1:7" ht="51" x14ac:dyDescent="0.2">
      <c r="A450" s="6" t="s">
        <v>4691</v>
      </c>
      <c r="B450" s="6" t="s">
        <v>4692</v>
      </c>
      <c r="C450" s="6" t="s">
        <v>4693</v>
      </c>
      <c r="D450" s="6" t="s">
        <v>8</v>
      </c>
      <c r="E450" s="6" t="s">
        <v>4694</v>
      </c>
      <c r="F450" s="6">
        <v>1.33170731705152E-2</v>
      </c>
      <c r="G450" s="6">
        <v>1.0183979371827201</v>
      </c>
    </row>
    <row r="451" spans="1:7" ht="34" x14ac:dyDescent="0.2">
      <c r="A451" s="6" t="s">
        <v>4695</v>
      </c>
      <c r="B451" s="6" t="s">
        <v>4696</v>
      </c>
      <c r="C451" s="6" t="s">
        <v>4697</v>
      </c>
      <c r="D451" s="6" t="s">
        <v>8</v>
      </c>
      <c r="E451" s="6" t="s">
        <v>4698</v>
      </c>
      <c r="F451" s="6">
        <v>3.1715210354960701E-3</v>
      </c>
      <c r="G451" s="6">
        <v>1.0264445964081199</v>
      </c>
    </row>
    <row r="452" spans="1:7" ht="204" x14ac:dyDescent="0.2">
      <c r="A452" s="6" t="s">
        <v>4699</v>
      </c>
      <c r="B452" s="6" t="s">
        <v>4700</v>
      </c>
      <c r="C452" s="6" t="s">
        <v>4701</v>
      </c>
      <c r="D452" s="6" t="s">
        <v>8</v>
      </c>
      <c r="E452" s="6" t="s">
        <v>4702</v>
      </c>
      <c r="F452" s="6">
        <v>8.1010101008464393E-3</v>
      </c>
      <c r="G452" s="6">
        <v>1.03624162591034</v>
      </c>
    </row>
    <row r="453" spans="1:7" ht="68" x14ac:dyDescent="0.2">
      <c r="A453" s="6" t="s">
        <v>4703</v>
      </c>
      <c r="B453" s="6" t="s">
        <v>4704</v>
      </c>
      <c r="C453" s="6" t="s">
        <v>4705</v>
      </c>
      <c r="D453" s="6" t="s">
        <v>8</v>
      </c>
      <c r="E453" s="6" t="s">
        <v>9</v>
      </c>
      <c r="F453" s="6">
        <v>9.9065420558895993E-3</v>
      </c>
      <c r="G453" s="6">
        <v>1.03640129827377</v>
      </c>
    </row>
    <row r="454" spans="1:7" ht="51" x14ac:dyDescent="0.2">
      <c r="A454" s="6" t="s">
        <v>4706</v>
      </c>
      <c r="B454" s="6" t="s">
        <v>4707</v>
      </c>
      <c r="C454" s="6" t="s">
        <v>4708</v>
      </c>
      <c r="D454" s="6" t="s">
        <v>8</v>
      </c>
      <c r="E454" s="6" t="s">
        <v>4709</v>
      </c>
      <c r="F454" s="6">
        <v>3.4117647058451897E-2</v>
      </c>
      <c r="G454" s="6">
        <v>1.04247636068113</v>
      </c>
    </row>
    <row r="455" spans="1:7" ht="34" x14ac:dyDescent="0.2">
      <c r="A455" s="6" t="s">
        <v>456</v>
      </c>
      <c r="B455" s="6" t="s">
        <v>457</v>
      </c>
      <c r="C455" s="6" t="s">
        <v>458</v>
      </c>
      <c r="D455" s="6" t="s">
        <v>8</v>
      </c>
      <c r="E455" s="6" t="s">
        <v>9</v>
      </c>
      <c r="F455" s="6">
        <v>2.1999999999698601E-2</v>
      </c>
      <c r="G455" s="6">
        <v>1.04739731239644</v>
      </c>
    </row>
    <row r="456" spans="1:7" ht="34" x14ac:dyDescent="0.2">
      <c r="A456" s="6" t="s">
        <v>4710</v>
      </c>
      <c r="B456" s="6" t="s">
        <v>4711</v>
      </c>
      <c r="C456" s="6" t="s">
        <v>567</v>
      </c>
      <c r="D456" s="6" t="s">
        <v>8</v>
      </c>
      <c r="E456" s="6" t="s">
        <v>9</v>
      </c>
      <c r="F456" s="6">
        <v>4.4072164947317697E-3</v>
      </c>
      <c r="G456" s="6">
        <v>1.04803997776726</v>
      </c>
    </row>
    <row r="457" spans="1:7" ht="34" x14ac:dyDescent="0.2">
      <c r="A457" s="6" t="s">
        <v>280</v>
      </c>
      <c r="B457" s="6" t="s">
        <v>281</v>
      </c>
      <c r="C457" s="6" t="s">
        <v>282</v>
      </c>
      <c r="D457" s="6" t="s">
        <v>8</v>
      </c>
      <c r="E457" s="6" t="s">
        <v>9</v>
      </c>
      <c r="F457" s="6">
        <v>4.2857142856009096E-3</v>
      </c>
      <c r="G457" s="6">
        <v>1.04915989841629</v>
      </c>
    </row>
    <row r="458" spans="1:7" ht="170" x14ac:dyDescent="0.2">
      <c r="A458" s="6" t="s">
        <v>4712</v>
      </c>
      <c r="B458" s="6" t="s">
        <v>4713</v>
      </c>
      <c r="C458" s="6" t="s">
        <v>4714</v>
      </c>
      <c r="D458" s="6" t="s">
        <v>8</v>
      </c>
      <c r="E458" s="6" t="s">
        <v>4715</v>
      </c>
      <c r="F458" s="6">
        <v>2.7526132403222102E-3</v>
      </c>
      <c r="G458" s="6">
        <v>1.0505364543248501</v>
      </c>
    </row>
    <row r="459" spans="1:7" ht="34" x14ac:dyDescent="0.2">
      <c r="A459" s="6" t="s">
        <v>857</v>
      </c>
      <c r="B459" s="6" t="s">
        <v>858</v>
      </c>
      <c r="C459" s="6" t="s">
        <v>342</v>
      </c>
      <c r="D459" s="6" t="s">
        <v>8</v>
      </c>
      <c r="E459" s="6" t="s">
        <v>9</v>
      </c>
      <c r="F459" s="6">
        <v>3.4087912087537503E-2</v>
      </c>
      <c r="G459" s="6">
        <v>1.0582716058777999</v>
      </c>
    </row>
    <row r="460" spans="1:7" ht="51" x14ac:dyDescent="0.2">
      <c r="A460" s="6" t="s">
        <v>1898</v>
      </c>
      <c r="B460" s="6" t="s">
        <v>1899</v>
      </c>
      <c r="C460" s="6" t="s">
        <v>1900</v>
      </c>
      <c r="D460" s="6" t="s">
        <v>8</v>
      </c>
      <c r="E460" s="6" t="s">
        <v>1901</v>
      </c>
      <c r="F460" s="6">
        <v>3.5855949895241601E-2</v>
      </c>
      <c r="G460" s="6">
        <v>1.06121507036226</v>
      </c>
    </row>
    <row r="461" spans="1:7" ht="34" x14ac:dyDescent="0.2">
      <c r="A461" s="6" t="s">
        <v>4716</v>
      </c>
      <c r="B461" s="6" t="s">
        <v>4717</v>
      </c>
      <c r="C461" s="6" t="s">
        <v>4718</v>
      </c>
      <c r="D461" s="6" t="s">
        <v>8</v>
      </c>
      <c r="E461" s="6" t="s">
        <v>9</v>
      </c>
      <c r="F461" s="6">
        <v>5.6221198155386601E-3</v>
      </c>
      <c r="G461" s="6">
        <v>1.0655426250847799</v>
      </c>
    </row>
    <row r="462" spans="1:7" ht="102" x14ac:dyDescent="0.2">
      <c r="A462" s="6" t="s">
        <v>4719</v>
      </c>
      <c r="B462" s="6" t="s">
        <v>4720</v>
      </c>
      <c r="C462" s="6" t="s">
        <v>4721</v>
      </c>
      <c r="D462" s="6" t="s">
        <v>8</v>
      </c>
      <c r="E462" s="6" t="s">
        <v>4722</v>
      </c>
      <c r="F462" s="6">
        <v>2.33110814416113E-2</v>
      </c>
      <c r="G462" s="6">
        <v>1.0672104813641701</v>
      </c>
    </row>
    <row r="463" spans="1:7" ht="34" x14ac:dyDescent="0.2">
      <c r="A463" s="6" t="s">
        <v>2384</v>
      </c>
      <c r="B463" s="6" t="s">
        <v>2385</v>
      </c>
      <c r="C463" s="6" t="s">
        <v>2386</v>
      </c>
      <c r="D463" s="6" t="s">
        <v>8</v>
      </c>
      <c r="E463" s="6" t="s">
        <v>2387</v>
      </c>
      <c r="F463" s="6">
        <v>9.9072356213375304E-3</v>
      </c>
      <c r="G463" s="6">
        <v>1.06851224117404</v>
      </c>
    </row>
    <row r="464" spans="1:7" ht="51" x14ac:dyDescent="0.2">
      <c r="A464" s="6" t="s">
        <v>4723</v>
      </c>
      <c r="B464" s="6" t="s">
        <v>4724</v>
      </c>
      <c r="C464" s="6" t="s">
        <v>4725</v>
      </c>
      <c r="D464" s="6" t="s">
        <v>8</v>
      </c>
      <c r="E464" s="6" t="s">
        <v>4726</v>
      </c>
      <c r="F464" s="6">
        <v>4.9149130832121198E-2</v>
      </c>
      <c r="G464" s="6">
        <v>1.0752803556266399</v>
      </c>
    </row>
    <row r="465" spans="1:7" ht="136" x14ac:dyDescent="0.2">
      <c r="A465" s="6" t="s">
        <v>4727</v>
      </c>
      <c r="B465" s="6" t="s">
        <v>4728</v>
      </c>
      <c r="C465" s="6" t="s">
        <v>4729</v>
      </c>
      <c r="D465" s="6" t="s">
        <v>8</v>
      </c>
      <c r="E465" s="6" t="s">
        <v>4730</v>
      </c>
      <c r="F465" s="6">
        <v>8.7984496122325909E-3</v>
      </c>
      <c r="G465" s="6">
        <v>1.0753694425945901</v>
      </c>
    </row>
    <row r="466" spans="1:7" ht="68" x14ac:dyDescent="0.2">
      <c r="A466" s="6" t="s">
        <v>2142</v>
      </c>
      <c r="B466" s="6" t="s">
        <v>2143</v>
      </c>
      <c r="C466" s="6" t="s">
        <v>2144</v>
      </c>
      <c r="D466" s="6" t="s">
        <v>8</v>
      </c>
      <c r="E466" s="6" t="s">
        <v>2145</v>
      </c>
      <c r="F466" s="6">
        <v>3.4556574922490601E-3</v>
      </c>
      <c r="G466" s="6">
        <v>1.0832153143250101</v>
      </c>
    </row>
    <row r="467" spans="1:7" ht="34" x14ac:dyDescent="0.2">
      <c r="A467" s="6" t="s">
        <v>2524</v>
      </c>
      <c r="B467" s="6" t="s">
        <v>2525</v>
      </c>
      <c r="C467" s="6" t="s">
        <v>2526</v>
      </c>
      <c r="D467" s="6" t="s">
        <v>8</v>
      </c>
      <c r="E467" s="6" t="s">
        <v>2527</v>
      </c>
      <c r="F467" s="6">
        <v>1.2537562604131299E-2</v>
      </c>
      <c r="G467" s="6">
        <v>1.0868638743327299</v>
      </c>
    </row>
    <row r="468" spans="1:7" ht="102" x14ac:dyDescent="0.2">
      <c r="A468" s="6" t="s">
        <v>4731</v>
      </c>
      <c r="B468" s="6" t="s">
        <v>4732</v>
      </c>
      <c r="C468" s="6" t="s">
        <v>4733</v>
      </c>
      <c r="D468" s="6" t="s">
        <v>8</v>
      </c>
      <c r="E468" s="6" t="s">
        <v>4734</v>
      </c>
      <c r="F468" s="6">
        <v>4.8125577100202002E-2</v>
      </c>
      <c r="G468" s="6">
        <v>1.0886479479186599</v>
      </c>
    </row>
    <row r="469" spans="1:7" ht="136" x14ac:dyDescent="0.2">
      <c r="A469" s="6" t="s">
        <v>4735</v>
      </c>
      <c r="B469" s="6" t="s">
        <v>4736</v>
      </c>
      <c r="C469" s="6" t="s">
        <v>4737</v>
      </c>
      <c r="D469" s="6" t="s">
        <v>8</v>
      </c>
      <c r="E469" s="6" t="s">
        <v>4738</v>
      </c>
      <c r="F469" s="6">
        <v>4.6218250234748702E-2</v>
      </c>
      <c r="G469" s="6">
        <v>1.09720892535602</v>
      </c>
    </row>
    <row r="470" spans="1:7" ht="68" x14ac:dyDescent="0.2">
      <c r="A470" s="6" t="s">
        <v>4739</v>
      </c>
      <c r="B470" s="6" t="s">
        <v>4740</v>
      </c>
      <c r="C470" s="6" t="s">
        <v>4741</v>
      </c>
      <c r="D470" s="6" t="s">
        <v>8</v>
      </c>
      <c r="E470" s="6" t="s">
        <v>4742</v>
      </c>
      <c r="F470" s="6">
        <v>3.1189376443057901E-2</v>
      </c>
      <c r="G470" s="6">
        <v>1.1027783538059399</v>
      </c>
    </row>
    <row r="471" spans="1:7" ht="51" x14ac:dyDescent="0.2">
      <c r="A471" s="6" t="s">
        <v>4743</v>
      </c>
      <c r="B471" s="6" t="s">
        <v>4744</v>
      </c>
      <c r="C471" s="6" t="s">
        <v>4745</v>
      </c>
      <c r="D471" s="6" t="s">
        <v>8</v>
      </c>
      <c r="E471" s="6" t="s">
        <v>9</v>
      </c>
      <c r="F471" s="6">
        <v>4.7630922692078999E-3</v>
      </c>
      <c r="G471" s="6">
        <v>1.1033135234831</v>
      </c>
    </row>
    <row r="472" spans="1:7" ht="85" x14ac:dyDescent="0.2">
      <c r="A472" s="6" t="s">
        <v>4746</v>
      </c>
      <c r="B472" s="6" t="s">
        <v>4747</v>
      </c>
      <c r="C472" s="6" t="s">
        <v>4748</v>
      </c>
      <c r="D472" s="6" t="s">
        <v>8</v>
      </c>
      <c r="E472" s="6" t="s">
        <v>4749</v>
      </c>
      <c r="F472" s="6">
        <v>2.1281337047057401E-2</v>
      </c>
      <c r="G472" s="6">
        <v>1.1071408493761701</v>
      </c>
    </row>
    <row r="473" spans="1:7" ht="34" x14ac:dyDescent="0.2">
      <c r="A473" s="6" t="s">
        <v>4750</v>
      </c>
      <c r="B473" s="6" t="s">
        <v>4751</v>
      </c>
      <c r="C473" s="6" t="s">
        <v>4752</v>
      </c>
      <c r="D473" s="6" t="s">
        <v>8</v>
      </c>
      <c r="E473" s="6" t="s">
        <v>9</v>
      </c>
      <c r="F473" s="6">
        <v>2.19780219777201E-2</v>
      </c>
      <c r="G473" s="6">
        <v>1.1094046777258899</v>
      </c>
    </row>
    <row r="474" spans="1:7" ht="34" x14ac:dyDescent="0.2">
      <c r="A474" s="6" t="s">
        <v>3548</v>
      </c>
      <c r="B474" s="6" t="s">
        <v>3549</v>
      </c>
      <c r="C474" s="6" t="s">
        <v>3550</v>
      </c>
      <c r="D474" s="6" t="s">
        <v>8</v>
      </c>
      <c r="E474" s="6" t="s">
        <v>3551</v>
      </c>
      <c r="F474" s="6">
        <v>8.5657370516221999E-3</v>
      </c>
      <c r="G474" s="6">
        <v>1.11867709084348</v>
      </c>
    </row>
    <row r="475" spans="1:7" ht="306" x14ac:dyDescent="0.2">
      <c r="A475" s="6" t="s">
        <v>4753</v>
      </c>
      <c r="B475" s="6" t="s">
        <v>4754</v>
      </c>
      <c r="C475" s="6" t="s">
        <v>4755</v>
      </c>
      <c r="D475" s="6" t="s">
        <v>8</v>
      </c>
      <c r="E475" s="6" t="s">
        <v>4756</v>
      </c>
      <c r="F475" s="6">
        <v>2.3803921568316299E-2</v>
      </c>
      <c r="G475" s="6">
        <v>1.12186289721218</v>
      </c>
    </row>
    <row r="476" spans="1:7" ht="68" x14ac:dyDescent="0.2">
      <c r="A476" s="6" t="s">
        <v>4757</v>
      </c>
      <c r="B476" s="6" t="s">
        <v>4758</v>
      </c>
      <c r="C476" s="6" t="s">
        <v>4759</v>
      </c>
      <c r="D476" s="6" t="s">
        <v>8</v>
      </c>
      <c r="E476" s="6" t="s">
        <v>4760</v>
      </c>
      <c r="F476" s="6">
        <v>9.8298676746724004E-3</v>
      </c>
      <c r="G476" s="6">
        <v>1.1258591963187501</v>
      </c>
    </row>
    <row r="477" spans="1:7" ht="51" x14ac:dyDescent="0.2">
      <c r="A477" s="6" t="s">
        <v>789</v>
      </c>
      <c r="B477" s="6" t="s">
        <v>790</v>
      </c>
      <c r="C477" s="6" t="s">
        <v>791</v>
      </c>
      <c r="D477" s="6" t="s">
        <v>8</v>
      </c>
      <c r="E477" s="6" t="s">
        <v>9</v>
      </c>
      <c r="F477" s="6">
        <v>4.08275862064943E-2</v>
      </c>
      <c r="G477" s="6">
        <v>1.1289592506795401</v>
      </c>
    </row>
    <row r="478" spans="1:7" ht="34" x14ac:dyDescent="0.2">
      <c r="A478" s="6" t="s">
        <v>4761</v>
      </c>
      <c r="B478" s="6" t="s">
        <v>4762</v>
      </c>
      <c r="C478" s="6" t="s">
        <v>4763</v>
      </c>
      <c r="D478" s="6" t="s">
        <v>8</v>
      </c>
      <c r="E478" s="6" t="s">
        <v>9</v>
      </c>
      <c r="F478" s="6">
        <v>1.8095238094376399E-3</v>
      </c>
      <c r="G478" s="6">
        <v>1.1313041428100099</v>
      </c>
    </row>
    <row r="479" spans="1:7" ht="170" x14ac:dyDescent="0.2">
      <c r="A479" s="6" t="s">
        <v>1854</v>
      </c>
      <c r="B479" s="6" t="s">
        <v>1855</v>
      </c>
      <c r="C479" s="6" t="s">
        <v>1856</v>
      </c>
      <c r="D479" s="6" t="s">
        <v>8</v>
      </c>
      <c r="E479" s="6" t="s">
        <v>1857</v>
      </c>
      <c r="F479" s="6">
        <v>1.20882852289968E-2</v>
      </c>
      <c r="G479" s="6">
        <v>1.13137876516221</v>
      </c>
    </row>
    <row r="480" spans="1:7" ht="34" x14ac:dyDescent="0.2">
      <c r="A480" s="6" t="s">
        <v>4764</v>
      </c>
      <c r="B480" s="6" t="s">
        <v>4765</v>
      </c>
      <c r="C480" s="6" t="s">
        <v>4766</v>
      </c>
      <c r="D480" s="6" t="s">
        <v>8</v>
      </c>
      <c r="E480" s="6" t="s">
        <v>9</v>
      </c>
      <c r="F480" s="6">
        <v>3.7699386502682002E-2</v>
      </c>
      <c r="G480" s="6">
        <v>1.1337365541067601</v>
      </c>
    </row>
    <row r="481" spans="1:7" ht="51" x14ac:dyDescent="0.2">
      <c r="A481" s="6" t="s">
        <v>4767</v>
      </c>
      <c r="B481" s="6" t="s">
        <v>4768</v>
      </c>
      <c r="C481" s="6" t="s">
        <v>239</v>
      </c>
      <c r="D481" s="6" t="s">
        <v>8</v>
      </c>
      <c r="E481" s="6" t="s">
        <v>9</v>
      </c>
      <c r="F481" s="6">
        <v>1.9533527696508301E-2</v>
      </c>
      <c r="G481" s="6">
        <v>1.13746917458203</v>
      </c>
    </row>
    <row r="482" spans="1:7" ht="34" x14ac:dyDescent="0.2">
      <c r="A482" s="6" t="s">
        <v>4769</v>
      </c>
      <c r="B482" s="6" t="s">
        <v>4770</v>
      </c>
      <c r="C482" s="6" t="s">
        <v>4771</v>
      </c>
      <c r="D482" s="6" t="s">
        <v>8</v>
      </c>
      <c r="E482" s="6" t="s">
        <v>4772</v>
      </c>
      <c r="F482" s="6">
        <v>4.9543795619985898E-2</v>
      </c>
      <c r="G482" s="6">
        <v>1.1381084954018399</v>
      </c>
    </row>
    <row r="483" spans="1:7" ht="34" x14ac:dyDescent="0.2">
      <c r="A483" s="6" t="s">
        <v>4773</v>
      </c>
      <c r="B483" s="6" t="s">
        <v>4774</v>
      </c>
      <c r="C483" s="6" t="s">
        <v>4775</v>
      </c>
      <c r="D483" s="6" t="s">
        <v>8</v>
      </c>
      <c r="E483" s="6" t="s">
        <v>9</v>
      </c>
      <c r="F483" s="6">
        <v>4.8807339449093497E-2</v>
      </c>
      <c r="G483" s="6">
        <v>1.1408010820199601</v>
      </c>
    </row>
    <row r="484" spans="1:7" ht="136" x14ac:dyDescent="0.2">
      <c r="A484" s="6" t="s">
        <v>3410</v>
      </c>
      <c r="B484" s="6" t="s">
        <v>3411</v>
      </c>
      <c r="C484" s="6" t="s">
        <v>3412</v>
      </c>
      <c r="D484" s="6" t="s">
        <v>8</v>
      </c>
      <c r="E484" s="6" t="s">
        <v>3413</v>
      </c>
      <c r="F484" s="6">
        <v>0</v>
      </c>
      <c r="G484" s="6">
        <v>1.15394192573041</v>
      </c>
    </row>
    <row r="485" spans="1:7" ht="51" x14ac:dyDescent="0.2">
      <c r="A485" s="6" t="s">
        <v>4776</v>
      </c>
      <c r="B485" s="6" t="s">
        <v>4777</v>
      </c>
      <c r="C485" s="6" t="s">
        <v>171</v>
      </c>
      <c r="D485" s="6" t="s">
        <v>8</v>
      </c>
      <c r="E485" s="6" t="s">
        <v>9</v>
      </c>
      <c r="F485" s="6">
        <v>1.2023809523605E-2</v>
      </c>
      <c r="G485" s="6">
        <v>1.1751947314931801</v>
      </c>
    </row>
    <row r="486" spans="1:7" ht="255" x14ac:dyDescent="0.2">
      <c r="A486" s="6" t="s">
        <v>4778</v>
      </c>
      <c r="B486" s="6" t="s">
        <v>4779</v>
      </c>
      <c r="C486" s="6" t="s">
        <v>4780</v>
      </c>
      <c r="D486" s="6" t="s">
        <v>8</v>
      </c>
      <c r="E486" s="6" t="s">
        <v>4781</v>
      </c>
      <c r="F486" s="6">
        <v>3.5581151832088202E-2</v>
      </c>
      <c r="G486" s="6">
        <v>1.1807187538210999</v>
      </c>
    </row>
    <row r="487" spans="1:7" ht="255" x14ac:dyDescent="0.2">
      <c r="A487" s="6" t="s">
        <v>4782</v>
      </c>
      <c r="B487" s="6" t="s">
        <v>4783</v>
      </c>
      <c r="C487" s="6" t="s">
        <v>4784</v>
      </c>
      <c r="D487" s="6" t="s">
        <v>8</v>
      </c>
      <c r="E487" s="6" t="s">
        <v>4785</v>
      </c>
      <c r="F487" s="6">
        <v>0</v>
      </c>
      <c r="G487" s="6">
        <v>1.1815584336123399</v>
      </c>
    </row>
    <row r="488" spans="1:7" ht="85" x14ac:dyDescent="0.2">
      <c r="A488" s="6" t="s">
        <v>1629</v>
      </c>
      <c r="B488" s="6" t="s">
        <v>1630</v>
      </c>
      <c r="C488" s="6" t="s">
        <v>1631</v>
      </c>
      <c r="D488" s="6" t="s">
        <v>8</v>
      </c>
      <c r="E488" s="6" t="s">
        <v>1632</v>
      </c>
      <c r="F488" s="6">
        <v>1.47086614170912E-2</v>
      </c>
      <c r="G488" s="6">
        <v>1.18279423529366</v>
      </c>
    </row>
    <row r="489" spans="1:7" ht="34" x14ac:dyDescent="0.2">
      <c r="A489" s="6" t="s">
        <v>108</v>
      </c>
      <c r="B489" s="6" t="s">
        <v>109</v>
      </c>
      <c r="C489" s="6" t="s">
        <v>110</v>
      </c>
      <c r="D489" s="6" t="s">
        <v>8</v>
      </c>
      <c r="E489" s="6" t="s">
        <v>9</v>
      </c>
      <c r="F489" s="6">
        <v>2.9952718675768899E-2</v>
      </c>
      <c r="G489" s="6">
        <v>1.1910080439789099</v>
      </c>
    </row>
    <row r="490" spans="1:7" ht="34" x14ac:dyDescent="0.2">
      <c r="A490" s="6" t="s">
        <v>428</v>
      </c>
      <c r="B490" s="6" t="s">
        <v>429</v>
      </c>
      <c r="C490" s="6" t="s">
        <v>430</v>
      </c>
      <c r="D490" s="6" t="s">
        <v>8</v>
      </c>
      <c r="E490" s="6" t="s">
        <v>9</v>
      </c>
      <c r="F490" s="6">
        <v>2.14542936285117E-2</v>
      </c>
      <c r="G490" s="6">
        <v>1.20503472821002</v>
      </c>
    </row>
    <row r="491" spans="1:7" ht="34" x14ac:dyDescent="0.2">
      <c r="A491" s="6" t="s">
        <v>103</v>
      </c>
      <c r="B491" s="6" t="s">
        <v>104</v>
      </c>
      <c r="C491" s="6" t="s">
        <v>67</v>
      </c>
      <c r="D491" s="6" t="s">
        <v>8</v>
      </c>
      <c r="E491" s="6" t="s">
        <v>9</v>
      </c>
      <c r="F491" s="6">
        <v>4.6825396824959599E-2</v>
      </c>
      <c r="G491" s="6">
        <v>1.20520804207188</v>
      </c>
    </row>
    <row r="492" spans="1:7" ht="51" x14ac:dyDescent="0.2">
      <c r="A492" s="6" t="s">
        <v>2038</v>
      </c>
      <c r="B492" s="6" t="s">
        <v>2039</v>
      </c>
      <c r="C492" s="6" t="s">
        <v>2040</v>
      </c>
      <c r="D492" s="6" t="s">
        <v>8</v>
      </c>
      <c r="E492" s="6" t="s">
        <v>2041</v>
      </c>
      <c r="F492" s="6">
        <v>1.33061889248647E-2</v>
      </c>
      <c r="G492" s="6">
        <v>1.20523464821898</v>
      </c>
    </row>
    <row r="493" spans="1:7" ht="34" x14ac:dyDescent="0.2">
      <c r="A493" s="6" t="s">
        <v>1787</v>
      </c>
      <c r="B493" s="6" t="s">
        <v>1788</v>
      </c>
      <c r="C493" s="6" t="s">
        <v>1789</v>
      </c>
      <c r="D493" s="6" t="s">
        <v>8</v>
      </c>
      <c r="E493" s="6" t="s">
        <v>1790</v>
      </c>
      <c r="F493" s="6">
        <v>0</v>
      </c>
      <c r="G493" s="6">
        <v>1.2063566644841599</v>
      </c>
    </row>
    <row r="494" spans="1:7" ht="34" x14ac:dyDescent="0.2">
      <c r="A494" s="6" t="s">
        <v>4786</v>
      </c>
      <c r="B494" s="6" t="s">
        <v>4787</v>
      </c>
      <c r="C494" s="6" t="s">
        <v>4788</v>
      </c>
      <c r="D494" s="6" t="s">
        <v>8</v>
      </c>
      <c r="E494" s="6" t="s">
        <v>9</v>
      </c>
      <c r="F494" s="6">
        <v>1.7776119402719798E-2</v>
      </c>
      <c r="G494" s="6">
        <v>1.20708525672267</v>
      </c>
    </row>
    <row r="495" spans="1:7" ht="34" x14ac:dyDescent="0.2">
      <c r="A495" s="6" t="s">
        <v>87</v>
      </c>
      <c r="B495" s="6" t="s">
        <v>88</v>
      </c>
      <c r="C495" s="6" t="s">
        <v>89</v>
      </c>
      <c r="D495" s="6" t="s">
        <v>8</v>
      </c>
      <c r="E495" s="6" t="s">
        <v>9</v>
      </c>
      <c r="F495" s="6">
        <v>4.4120458890591602E-2</v>
      </c>
      <c r="G495" s="6">
        <v>1.2186472512639599</v>
      </c>
    </row>
    <row r="496" spans="1:7" ht="153" x14ac:dyDescent="0.2">
      <c r="A496" s="6" t="s">
        <v>4789</v>
      </c>
      <c r="B496" s="6" t="s">
        <v>4790</v>
      </c>
      <c r="C496" s="6" t="s">
        <v>4791</v>
      </c>
      <c r="D496" s="6" t="s">
        <v>8</v>
      </c>
      <c r="E496" s="6" t="s">
        <v>4792</v>
      </c>
      <c r="F496" s="6">
        <v>2.9952718675768899E-2</v>
      </c>
      <c r="G496" s="6">
        <v>1.23155047504126</v>
      </c>
    </row>
    <row r="497" spans="1:7" ht="34" x14ac:dyDescent="0.2">
      <c r="A497" s="6" t="s">
        <v>4793</v>
      </c>
      <c r="B497" s="6" t="s">
        <v>4794</v>
      </c>
      <c r="C497" s="6" t="s">
        <v>187</v>
      </c>
      <c r="D497" s="6" t="s">
        <v>8</v>
      </c>
      <c r="E497" s="6" t="s">
        <v>9</v>
      </c>
      <c r="F497" s="6">
        <v>3.7669404517066997E-2</v>
      </c>
      <c r="G497" s="6">
        <v>1.23605135782152</v>
      </c>
    </row>
    <row r="498" spans="1:7" ht="102" x14ac:dyDescent="0.2">
      <c r="A498" s="6" t="s">
        <v>4795</v>
      </c>
      <c r="B498" s="6" t="s">
        <v>4796</v>
      </c>
      <c r="C498" s="6" t="s">
        <v>4797</v>
      </c>
      <c r="D498" s="6" t="s">
        <v>8</v>
      </c>
      <c r="E498" s="6" t="s">
        <v>4798</v>
      </c>
      <c r="F498" s="6">
        <v>2.4425806451297698E-2</v>
      </c>
      <c r="G498" s="6">
        <v>1.2402566411409699</v>
      </c>
    </row>
    <row r="499" spans="1:7" ht="51" x14ac:dyDescent="0.2">
      <c r="A499" s="6" t="s">
        <v>4799</v>
      </c>
      <c r="B499" s="6" t="s">
        <v>4800</v>
      </c>
      <c r="C499" s="6" t="s">
        <v>107</v>
      </c>
      <c r="D499" s="6" t="s">
        <v>8</v>
      </c>
      <c r="E499" s="6" t="s">
        <v>4801</v>
      </c>
      <c r="F499" s="6">
        <v>4.15851272011587E-2</v>
      </c>
      <c r="G499" s="6">
        <v>1.2410642174692199</v>
      </c>
    </row>
    <row r="500" spans="1:7" ht="170" x14ac:dyDescent="0.2">
      <c r="A500" s="6" t="s">
        <v>3394</v>
      </c>
      <c r="B500" s="6" t="s">
        <v>3395</v>
      </c>
      <c r="C500" s="6" t="s">
        <v>3396</v>
      </c>
      <c r="D500" s="6" t="s">
        <v>8</v>
      </c>
      <c r="E500" s="6" t="s">
        <v>3397</v>
      </c>
      <c r="F500" s="6">
        <v>5.5555555554269503E-3</v>
      </c>
      <c r="G500" s="6">
        <v>1.2427772029511099</v>
      </c>
    </row>
    <row r="501" spans="1:7" ht="51" x14ac:dyDescent="0.2">
      <c r="A501" s="6" t="s">
        <v>2532</v>
      </c>
      <c r="B501" s="6" t="s">
        <v>2533</v>
      </c>
      <c r="C501" s="6" t="s">
        <v>2534</v>
      </c>
      <c r="D501" s="6" t="s">
        <v>8</v>
      </c>
      <c r="E501" s="6" t="s">
        <v>2535</v>
      </c>
      <c r="F501" s="6">
        <v>2.8323133414586001E-2</v>
      </c>
      <c r="G501" s="6">
        <v>1.24694984325794</v>
      </c>
    </row>
    <row r="502" spans="1:7" ht="51" x14ac:dyDescent="0.2">
      <c r="A502" s="6" t="s">
        <v>4802</v>
      </c>
      <c r="B502" s="6" t="s">
        <v>4803</v>
      </c>
      <c r="C502" s="6" t="s">
        <v>4804</v>
      </c>
      <c r="D502" s="6" t="s">
        <v>8</v>
      </c>
      <c r="E502" s="6" t="s">
        <v>9</v>
      </c>
      <c r="F502" s="6">
        <v>9.5635673622473695E-3</v>
      </c>
      <c r="G502" s="6">
        <v>1.2470308078541099</v>
      </c>
    </row>
    <row r="503" spans="1:7" ht="119" x14ac:dyDescent="0.2">
      <c r="A503" s="6" t="s">
        <v>1567</v>
      </c>
      <c r="B503" s="6" t="s">
        <v>1568</v>
      </c>
      <c r="C503" s="6" t="s">
        <v>1569</v>
      </c>
      <c r="D503" s="6" t="s">
        <v>8</v>
      </c>
      <c r="E503" s="6" t="s">
        <v>1570</v>
      </c>
      <c r="F503" s="6">
        <v>2.00144717797393E-2</v>
      </c>
      <c r="G503" s="6">
        <v>1.2545511916135199</v>
      </c>
    </row>
    <row r="504" spans="1:7" ht="409.6" x14ac:dyDescent="0.2">
      <c r="A504" s="6" t="s">
        <v>4805</v>
      </c>
      <c r="B504" s="6" t="s">
        <v>4806</v>
      </c>
      <c r="C504" s="6" t="s">
        <v>4807</v>
      </c>
      <c r="D504" s="6" t="s">
        <v>8</v>
      </c>
      <c r="E504" s="6" t="s">
        <v>4808</v>
      </c>
      <c r="F504" s="6">
        <v>5.5450236965510699E-3</v>
      </c>
      <c r="G504" s="6">
        <v>1.2549959598437099</v>
      </c>
    </row>
    <row r="505" spans="1:7" ht="136" x14ac:dyDescent="0.2">
      <c r="A505" s="6" t="s">
        <v>3209</v>
      </c>
      <c r="B505" s="6" t="s">
        <v>3210</v>
      </c>
      <c r="C505" s="6" t="s">
        <v>3211</v>
      </c>
      <c r="D505" s="6" t="s">
        <v>8</v>
      </c>
      <c r="E505" s="6" t="s">
        <v>3212</v>
      </c>
      <c r="F505" s="6">
        <v>4.6733668340534296E-3</v>
      </c>
      <c r="G505" s="6">
        <v>1.25585466889431</v>
      </c>
    </row>
    <row r="506" spans="1:7" ht="51" x14ac:dyDescent="0.2">
      <c r="A506" s="6" t="s">
        <v>2348</v>
      </c>
      <c r="B506" s="6" t="s">
        <v>2349</v>
      </c>
      <c r="C506" s="6" t="s">
        <v>2350</v>
      </c>
      <c r="D506" s="6" t="s">
        <v>8</v>
      </c>
      <c r="E506" s="6" t="s">
        <v>2351</v>
      </c>
      <c r="F506" s="6">
        <v>3.0819672130137101E-3</v>
      </c>
      <c r="G506" s="6">
        <v>1.26071298407421</v>
      </c>
    </row>
    <row r="507" spans="1:7" ht="85" x14ac:dyDescent="0.2">
      <c r="A507" s="6" t="s">
        <v>4809</v>
      </c>
      <c r="B507" s="6" t="s">
        <v>4810</v>
      </c>
      <c r="C507" s="6" t="s">
        <v>4811</v>
      </c>
      <c r="D507" s="6" t="s">
        <v>8</v>
      </c>
      <c r="E507" s="6" t="s">
        <v>4812</v>
      </c>
      <c r="F507" s="6">
        <v>1.13402061853722E-2</v>
      </c>
      <c r="G507" s="6">
        <v>1.2619054218349</v>
      </c>
    </row>
    <row r="508" spans="1:7" ht="68" x14ac:dyDescent="0.2">
      <c r="A508" s="6" t="s">
        <v>4813</v>
      </c>
      <c r="B508" s="6" t="s">
        <v>4814</v>
      </c>
      <c r="C508" s="6" t="s">
        <v>4815</v>
      </c>
      <c r="D508" s="6" t="s">
        <v>8</v>
      </c>
      <c r="E508" s="6" t="s">
        <v>4816</v>
      </c>
      <c r="F508" s="6">
        <v>3.4498381876650497E-2</v>
      </c>
      <c r="G508" s="6">
        <v>1.2663385897739401</v>
      </c>
    </row>
    <row r="509" spans="1:7" ht="34" x14ac:dyDescent="0.2">
      <c r="A509" s="6" t="s">
        <v>4817</v>
      </c>
      <c r="B509" s="6" t="s">
        <v>4818</v>
      </c>
      <c r="C509" s="6" t="s">
        <v>974</v>
      </c>
      <c r="D509" s="6" t="s">
        <v>8</v>
      </c>
      <c r="E509" s="6" t="s">
        <v>4819</v>
      </c>
      <c r="F509" s="6">
        <v>4.0158887785102702E-2</v>
      </c>
      <c r="G509" s="6">
        <v>1.2682958145446901</v>
      </c>
    </row>
    <row r="510" spans="1:7" ht="119" x14ac:dyDescent="0.2">
      <c r="A510" s="6" t="s">
        <v>1595</v>
      </c>
      <c r="B510" s="6" t="s">
        <v>1596</v>
      </c>
      <c r="C510" s="6" t="s">
        <v>1597</v>
      </c>
      <c r="D510" s="6" t="s">
        <v>8</v>
      </c>
      <c r="E510" s="6" t="s">
        <v>1598</v>
      </c>
      <c r="F510" s="6">
        <v>4.01662049850369E-3</v>
      </c>
      <c r="G510" s="6">
        <v>1.26866763883468</v>
      </c>
    </row>
    <row r="511" spans="1:7" ht="34" x14ac:dyDescent="0.2">
      <c r="A511" s="6" t="s">
        <v>4820</v>
      </c>
      <c r="B511" s="6" t="s">
        <v>4821</v>
      </c>
      <c r="C511" s="6" t="s">
        <v>4822</v>
      </c>
      <c r="D511" s="6" t="s">
        <v>8</v>
      </c>
      <c r="E511" s="6" t="s">
        <v>9</v>
      </c>
      <c r="F511" s="6">
        <v>3.0407925407571E-2</v>
      </c>
      <c r="G511" s="6">
        <v>1.27276460488846</v>
      </c>
    </row>
    <row r="512" spans="1:7" ht="34" x14ac:dyDescent="0.2">
      <c r="A512" s="6" t="s">
        <v>4823</v>
      </c>
      <c r="B512" s="6" t="s">
        <v>4824</v>
      </c>
      <c r="C512" s="6" t="s">
        <v>4825</v>
      </c>
      <c r="D512" s="6" t="s">
        <v>8</v>
      </c>
      <c r="E512" s="6" t="s">
        <v>9</v>
      </c>
      <c r="F512" s="6">
        <v>6.5188470065073402E-3</v>
      </c>
      <c r="G512" s="6">
        <v>1.27714117868305</v>
      </c>
    </row>
    <row r="513" spans="1:7" ht="170" x14ac:dyDescent="0.2">
      <c r="A513" s="6" t="s">
        <v>2566</v>
      </c>
      <c r="B513" s="6" t="s">
        <v>2567</v>
      </c>
      <c r="C513" s="6" t="s">
        <v>2568</v>
      </c>
      <c r="D513" s="6" t="s">
        <v>8</v>
      </c>
      <c r="E513" s="6" t="s">
        <v>2569</v>
      </c>
      <c r="F513" s="6">
        <v>3.1484018264480801E-2</v>
      </c>
      <c r="G513" s="6">
        <v>1.27773983025252</v>
      </c>
    </row>
    <row r="514" spans="1:7" ht="17" x14ac:dyDescent="0.2">
      <c r="A514" s="6" t="s">
        <v>4826</v>
      </c>
      <c r="B514" s="6" t="s">
        <v>4827</v>
      </c>
      <c r="C514" s="6" t="s">
        <v>4828</v>
      </c>
      <c r="D514" s="6" t="s">
        <v>8</v>
      </c>
      <c r="E514" s="6" t="s">
        <v>9</v>
      </c>
      <c r="F514" s="6">
        <v>3.4533762057507703E-2</v>
      </c>
      <c r="G514" s="6">
        <v>1.28077117550798</v>
      </c>
    </row>
    <row r="515" spans="1:7" ht="153" x14ac:dyDescent="0.2">
      <c r="A515" s="6" t="s">
        <v>4829</v>
      </c>
      <c r="B515" s="6" t="s">
        <v>4830</v>
      </c>
      <c r="C515" s="6" t="s">
        <v>4831</v>
      </c>
      <c r="D515" s="6" t="s">
        <v>8</v>
      </c>
      <c r="E515" s="6" t="s">
        <v>4832</v>
      </c>
      <c r="F515" s="6">
        <v>3.1238532109733499E-2</v>
      </c>
      <c r="G515" s="6">
        <v>1.2824988963836601</v>
      </c>
    </row>
    <row r="516" spans="1:7" ht="85" x14ac:dyDescent="0.2">
      <c r="A516" s="6" t="s">
        <v>3255</v>
      </c>
      <c r="B516" s="6" t="s">
        <v>3256</v>
      </c>
      <c r="C516" s="6" t="s">
        <v>3257</v>
      </c>
      <c r="D516" s="6" t="s">
        <v>8</v>
      </c>
      <c r="E516" s="6" t="s">
        <v>3258</v>
      </c>
      <c r="F516" s="6">
        <v>1.22033898303016E-2</v>
      </c>
      <c r="G516" s="6">
        <v>1.28405016782564</v>
      </c>
    </row>
    <row r="517" spans="1:7" ht="34" x14ac:dyDescent="0.2">
      <c r="A517" s="6" t="s">
        <v>4833</v>
      </c>
      <c r="B517" s="6" t="s">
        <v>4834</v>
      </c>
      <c r="C517" s="6" t="s">
        <v>4835</v>
      </c>
      <c r="D517" s="6" t="s">
        <v>8</v>
      </c>
      <c r="E517" s="6" t="s">
        <v>9</v>
      </c>
      <c r="F517" s="6">
        <v>2.6931677018298999E-2</v>
      </c>
      <c r="G517" s="6">
        <v>1.2954087208915199</v>
      </c>
    </row>
    <row r="518" spans="1:7" ht="34" x14ac:dyDescent="0.2">
      <c r="A518" s="6" t="s">
        <v>4836</v>
      </c>
      <c r="B518" s="6" t="s">
        <v>4837</v>
      </c>
      <c r="C518" s="6" t="s">
        <v>4838</v>
      </c>
      <c r="D518" s="6" t="s">
        <v>8</v>
      </c>
      <c r="E518" s="6" t="s">
        <v>4839</v>
      </c>
      <c r="F518" s="6">
        <v>4.9149130832121198E-2</v>
      </c>
      <c r="G518" s="6">
        <v>1.3003543722761199</v>
      </c>
    </row>
    <row r="519" spans="1:7" ht="68" x14ac:dyDescent="0.2">
      <c r="A519" s="6" t="s">
        <v>4840</v>
      </c>
      <c r="B519" s="6" t="s">
        <v>4841</v>
      </c>
      <c r="C519" s="6" t="s">
        <v>4842</v>
      </c>
      <c r="D519" s="6" t="s">
        <v>8</v>
      </c>
      <c r="E519" s="6" t="s">
        <v>4843</v>
      </c>
      <c r="F519" s="6">
        <v>3.5185577942362802E-2</v>
      </c>
      <c r="G519" s="6">
        <v>1.3013247274133799</v>
      </c>
    </row>
    <row r="520" spans="1:7" ht="51" x14ac:dyDescent="0.2">
      <c r="A520" s="6" t="s">
        <v>4844</v>
      </c>
      <c r="B520" s="6" t="s">
        <v>4845</v>
      </c>
      <c r="C520" s="6" t="s">
        <v>4846</v>
      </c>
      <c r="D520" s="6" t="s">
        <v>8</v>
      </c>
      <c r="E520" s="6" t="s">
        <v>4847</v>
      </c>
      <c r="F520" s="6">
        <v>3.4019823788171602E-2</v>
      </c>
      <c r="G520" s="6">
        <v>1.30190435166633</v>
      </c>
    </row>
    <row r="521" spans="1:7" ht="68" x14ac:dyDescent="0.2">
      <c r="A521" s="6" t="s">
        <v>4848</v>
      </c>
      <c r="B521" s="6" t="s">
        <v>4849</v>
      </c>
      <c r="C521" s="6" t="s">
        <v>4850</v>
      </c>
      <c r="D521" s="6" t="s">
        <v>8</v>
      </c>
      <c r="E521" s="6" t="s">
        <v>4851</v>
      </c>
      <c r="F521" s="6">
        <v>4.2104752666904902E-2</v>
      </c>
      <c r="G521" s="6">
        <v>1.3025755846845399</v>
      </c>
    </row>
    <row r="522" spans="1:7" ht="34" x14ac:dyDescent="0.2">
      <c r="A522" s="6" t="s">
        <v>4852</v>
      </c>
      <c r="B522" s="6" t="s">
        <v>4853</v>
      </c>
      <c r="C522" s="6" t="s">
        <v>70</v>
      </c>
      <c r="D522" s="6" t="s">
        <v>8</v>
      </c>
      <c r="E522" s="6" t="s">
        <v>9</v>
      </c>
      <c r="F522" s="6">
        <v>3.3452115812545098E-2</v>
      </c>
      <c r="G522" s="6">
        <v>1.3052685857569499</v>
      </c>
    </row>
    <row r="523" spans="1:7" ht="323" x14ac:dyDescent="0.2">
      <c r="A523" s="6" t="s">
        <v>4854</v>
      </c>
      <c r="B523" s="6" t="s">
        <v>4855</v>
      </c>
      <c r="C523" s="6" t="s">
        <v>2660</v>
      </c>
      <c r="D523" s="6" t="s">
        <v>8</v>
      </c>
      <c r="E523" s="6" t="s">
        <v>4856</v>
      </c>
      <c r="F523" s="6">
        <v>3.0407925407571E-2</v>
      </c>
      <c r="G523" s="6">
        <v>1.31243404333514</v>
      </c>
    </row>
    <row r="524" spans="1:7" ht="51" x14ac:dyDescent="0.2">
      <c r="A524" s="6" t="s">
        <v>4857</v>
      </c>
      <c r="B524" s="6" t="s">
        <v>4858</v>
      </c>
      <c r="C524" s="6" t="s">
        <v>4859</v>
      </c>
      <c r="D524" s="6" t="s">
        <v>8</v>
      </c>
      <c r="E524" s="6" t="s">
        <v>9</v>
      </c>
      <c r="F524" s="6">
        <v>4.8252069916759399E-2</v>
      </c>
      <c r="G524" s="6">
        <v>1.31621545893098</v>
      </c>
    </row>
    <row r="525" spans="1:7" ht="85" x14ac:dyDescent="0.2">
      <c r="A525" s="6" t="s">
        <v>1429</v>
      </c>
      <c r="B525" s="6" t="s">
        <v>1430</v>
      </c>
      <c r="C525" s="6" t="s">
        <v>1431</v>
      </c>
      <c r="D525" s="6" t="s">
        <v>8</v>
      </c>
      <c r="E525" s="6" t="s">
        <v>1432</v>
      </c>
      <c r="F525" s="6">
        <v>2.00144717797393E-2</v>
      </c>
      <c r="G525" s="6">
        <v>1.3186466628726301</v>
      </c>
    </row>
    <row r="526" spans="1:7" ht="102" x14ac:dyDescent="0.2">
      <c r="A526" s="6" t="s">
        <v>4860</v>
      </c>
      <c r="B526" s="6" t="s">
        <v>4861</v>
      </c>
      <c r="C526" s="6" t="s">
        <v>4862</v>
      </c>
      <c r="D526" s="6" t="s">
        <v>8</v>
      </c>
      <c r="E526" s="6" t="s">
        <v>4863</v>
      </c>
      <c r="F526" s="6">
        <v>3.4882478632106001E-2</v>
      </c>
      <c r="G526" s="6">
        <v>1.32867508589281</v>
      </c>
    </row>
    <row r="527" spans="1:7" ht="51" x14ac:dyDescent="0.2">
      <c r="A527" s="6" t="s">
        <v>4864</v>
      </c>
      <c r="B527" s="6" t="s">
        <v>4865</v>
      </c>
      <c r="C527" s="6" t="s">
        <v>4866</v>
      </c>
      <c r="D527" s="6" t="s">
        <v>8</v>
      </c>
      <c r="E527" s="6" t="s">
        <v>4867</v>
      </c>
      <c r="F527" s="6">
        <v>3.1706484641277503E-2</v>
      </c>
      <c r="G527" s="6">
        <v>1.3302951175039399</v>
      </c>
    </row>
    <row r="528" spans="1:7" ht="170" x14ac:dyDescent="0.2">
      <c r="A528" s="6" t="s">
        <v>1220</v>
      </c>
      <c r="B528" s="6" t="s">
        <v>1221</v>
      </c>
      <c r="C528" s="6" t="s">
        <v>1222</v>
      </c>
      <c r="D528" s="6" t="s">
        <v>8</v>
      </c>
      <c r="E528" s="6" t="s">
        <v>1223</v>
      </c>
      <c r="F528" s="6">
        <v>4.5500945179154102E-2</v>
      </c>
      <c r="G528" s="6">
        <v>1.33741485942328</v>
      </c>
    </row>
    <row r="529" spans="1:7" ht="34" x14ac:dyDescent="0.2">
      <c r="A529" s="6" t="s">
        <v>4868</v>
      </c>
      <c r="B529" s="6" t="s">
        <v>4869</v>
      </c>
      <c r="C529" s="6" t="s">
        <v>4870</v>
      </c>
      <c r="D529" s="6" t="s">
        <v>8</v>
      </c>
      <c r="E529" s="6" t="s">
        <v>9</v>
      </c>
      <c r="F529" s="6">
        <v>3.9398194583356097E-2</v>
      </c>
      <c r="G529" s="6">
        <v>1.3429913578539701</v>
      </c>
    </row>
    <row r="530" spans="1:7" ht="34" x14ac:dyDescent="0.2">
      <c r="A530" s="6" t="s">
        <v>4871</v>
      </c>
      <c r="B530" s="6" t="s">
        <v>4872</v>
      </c>
      <c r="C530" s="6" t="s">
        <v>4873</v>
      </c>
      <c r="D530" s="6" t="s">
        <v>8</v>
      </c>
      <c r="E530" s="6" t="s">
        <v>4874</v>
      </c>
      <c r="F530" s="6">
        <v>2.9737470166709599E-2</v>
      </c>
      <c r="G530" s="6">
        <v>1.3434219229528801</v>
      </c>
    </row>
    <row r="531" spans="1:7" ht="136" x14ac:dyDescent="0.2">
      <c r="A531" s="6" t="s">
        <v>4875</v>
      </c>
      <c r="B531" s="6" t="s">
        <v>4876</v>
      </c>
      <c r="C531" s="6" t="s">
        <v>4877</v>
      </c>
      <c r="D531" s="6" t="s">
        <v>8</v>
      </c>
      <c r="E531" s="6" t="s">
        <v>4878</v>
      </c>
      <c r="F531" s="6">
        <v>4.0059701492138701E-2</v>
      </c>
      <c r="G531" s="6">
        <v>1.3467413570432201</v>
      </c>
    </row>
    <row r="532" spans="1:7" ht="119" x14ac:dyDescent="0.2">
      <c r="A532" s="6" t="s">
        <v>2264</v>
      </c>
      <c r="B532" s="6" t="s">
        <v>2265</v>
      </c>
      <c r="C532" s="6" t="s">
        <v>2266</v>
      </c>
      <c r="D532" s="6" t="s">
        <v>8</v>
      </c>
      <c r="E532" s="6" t="s">
        <v>2267</v>
      </c>
      <c r="F532" s="6">
        <v>0</v>
      </c>
      <c r="G532" s="6">
        <v>1.3486145446090001</v>
      </c>
    </row>
    <row r="533" spans="1:7" ht="51" x14ac:dyDescent="0.2">
      <c r="A533" s="6" t="s">
        <v>4879</v>
      </c>
      <c r="B533" s="6" t="s">
        <v>4880</v>
      </c>
      <c r="C533" s="6" t="s">
        <v>4881</v>
      </c>
      <c r="D533" s="6" t="s">
        <v>8</v>
      </c>
      <c r="E533" s="6" t="s">
        <v>4882</v>
      </c>
      <c r="F533" s="6">
        <v>2.9408212560031299E-2</v>
      </c>
      <c r="G533" s="6">
        <v>1.3594142276310699</v>
      </c>
    </row>
    <row r="534" spans="1:7" ht="34" x14ac:dyDescent="0.2">
      <c r="A534" s="6" t="s">
        <v>4883</v>
      </c>
      <c r="B534" s="6" t="s">
        <v>4884</v>
      </c>
      <c r="C534" s="6" t="s">
        <v>234</v>
      </c>
      <c r="D534" s="6" t="s">
        <v>8</v>
      </c>
      <c r="E534" s="6" t="s">
        <v>9</v>
      </c>
      <c r="F534" s="6">
        <v>3.7942973523035203E-2</v>
      </c>
      <c r="G534" s="6">
        <v>1.36238782891082</v>
      </c>
    </row>
    <row r="535" spans="1:7" ht="34" x14ac:dyDescent="0.2">
      <c r="A535" s="6" t="s">
        <v>4885</v>
      </c>
      <c r="B535" s="6" t="s">
        <v>4886</v>
      </c>
      <c r="C535" s="6" t="s">
        <v>4887</v>
      </c>
      <c r="D535" s="6" t="s">
        <v>8</v>
      </c>
      <c r="E535" s="6" t="s">
        <v>4888</v>
      </c>
      <c r="F535" s="6">
        <v>3.5406546990122398E-2</v>
      </c>
      <c r="G535" s="6">
        <v>1.36741558745613</v>
      </c>
    </row>
    <row r="536" spans="1:7" ht="34" x14ac:dyDescent="0.2">
      <c r="A536" s="6" t="s">
        <v>4889</v>
      </c>
      <c r="B536" s="6" t="s">
        <v>4890</v>
      </c>
      <c r="C536" s="6" t="s">
        <v>4891</v>
      </c>
      <c r="D536" s="6" t="s">
        <v>8</v>
      </c>
      <c r="E536" s="6" t="s">
        <v>4892</v>
      </c>
      <c r="F536" s="6">
        <v>4.3278688524172798E-2</v>
      </c>
      <c r="G536" s="6">
        <v>1.36781484634998</v>
      </c>
    </row>
    <row r="537" spans="1:7" ht="34" x14ac:dyDescent="0.2">
      <c r="A537" s="6" t="s">
        <v>4893</v>
      </c>
      <c r="B537" s="6" t="s">
        <v>4894</v>
      </c>
      <c r="C537" s="6" t="s">
        <v>4895</v>
      </c>
      <c r="D537" s="6" t="s">
        <v>8</v>
      </c>
      <c r="E537" s="6" t="s">
        <v>4896</v>
      </c>
      <c r="F537" s="6">
        <v>1.8053491827369199E-2</v>
      </c>
      <c r="G537" s="6">
        <v>1.3795834881809701</v>
      </c>
    </row>
    <row r="538" spans="1:7" ht="34" x14ac:dyDescent="0.2">
      <c r="A538" s="6" t="s">
        <v>4897</v>
      </c>
      <c r="B538" s="6" t="s">
        <v>4898</v>
      </c>
      <c r="C538" s="6" t="s">
        <v>644</v>
      </c>
      <c r="D538" s="6" t="s">
        <v>8</v>
      </c>
      <c r="E538" s="6" t="s">
        <v>9</v>
      </c>
      <c r="F538" s="6">
        <v>2.6679197994653101E-2</v>
      </c>
      <c r="G538" s="6">
        <v>1.3807841527562199</v>
      </c>
    </row>
    <row r="539" spans="1:7" ht="170" x14ac:dyDescent="0.2">
      <c r="A539" s="6" t="s">
        <v>4899</v>
      </c>
      <c r="B539" s="6" t="s">
        <v>4900</v>
      </c>
      <c r="C539" s="6" t="s">
        <v>4901</v>
      </c>
      <c r="D539" s="6" t="s">
        <v>8</v>
      </c>
      <c r="E539" s="6" t="s">
        <v>4902</v>
      </c>
      <c r="F539" s="6">
        <v>4.4221585481908098E-2</v>
      </c>
      <c r="G539" s="6">
        <v>1.40205680251273</v>
      </c>
    </row>
    <row r="540" spans="1:7" ht="85" x14ac:dyDescent="0.2">
      <c r="A540" s="6" t="s">
        <v>1700</v>
      </c>
      <c r="B540" s="6" t="s">
        <v>1701</v>
      </c>
      <c r="C540" s="6" t="s">
        <v>1702</v>
      </c>
      <c r="D540" s="6" t="s">
        <v>8</v>
      </c>
      <c r="E540" s="6" t="s">
        <v>1703</v>
      </c>
      <c r="F540" s="6">
        <v>1.5060240962948199E-3</v>
      </c>
      <c r="G540" s="6">
        <v>1.40865184362826</v>
      </c>
    </row>
    <row r="541" spans="1:7" ht="102" x14ac:dyDescent="0.2">
      <c r="A541" s="6" t="s">
        <v>1645</v>
      </c>
      <c r="B541" s="6" t="s">
        <v>1646</v>
      </c>
      <c r="C541" s="6" t="s">
        <v>1647</v>
      </c>
      <c r="D541" s="6" t="s">
        <v>8</v>
      </c>
      <c r="E541" s="6" t="s">
        <v>1648</v>
      </c>
      <c r="F541" s="6">
        <v>2.09631728042356E-2</v>
      </c>
      <c r="G541" s="6">
        <v>1.41052608648278</v>
      </c>
    </row>
    <row r="542" spans="1:7" ht="68" x14ac:dyDescent="0.2">
      <c r="A542" s="6" t="s">
        <v>4903</v>
      </c>
      <c r="B542" s="6" t="s">
        <v>4904</v>
      </c>
      <c r="C542" s="6" t="s">
        <v>4905</v>
      </c>
      <c r="D542" s="6" t="s">
        <v>8</v>
      </c>
      <c r="E542" s="6" t="s">
        <v>4906</v>
      </c>
      <c r="F542" s="6">
        <v>3.1238532109733499E-2</v>
      </c>
      <c r="G542" s="6">
        <v>1.41785787946902</v>
      </c>
    </row>
    <row r="543" spans="1:7" ht="136" x14ac:dyDescent="0.2">
      <c r="A543" s="6" t="s">
        <v>4907</v>
      </c>
      <c r="B543" s="6" t="s">
        <v>4908</v>
      </c>
      <c r="C543" s="6" t="s">
        <v>4909</v>
      </c>
      <c r="D543" s="6" t="s">
        <v>8</v>
      </c>
      <c r="E543" s="6" t="s">
        <v>4910</v>
      </c>
      <c r="F543" s="6">
        <v>1.9723435225331501E-2</v>
      </c>
      <c r="G543" s="6">
        <v>1.44510700005159</v>
      </c>
    </row>
    <row r="544" spans="1:7" ht="34" x14ac:dyDescent="0.2">
      <c r="A544" s="6" t="s">
        <v>4911</v>
      </c>
      <c r="B544" s="6" t="s">
        <v>4912</v>
      </c>
      <c r="C544" s="6" t="s">
        <v>4913</v>
      </c>
      <c r="D544" s="6" t="s">
        <v>8</v>
      </c>
      <c r="E544" s="6" t="s">
        <v>9</v>
      </c>
      <c r="F544" s="6">
        <v>3.7993920972259398E-2</v>
      </c>
      <c r="G544" s="6">
        <v>1.46008554664561</v>
      </c>
    </row>
    <row r="545" spans="1:7" ht="136" x14ac:dyDescent="0.2">
      <c r="A545" s="6" t="s">
        <v>4914</v>
      </c>
      <c r="B545" s="6" t="s">
        <v>4915</v>
      </c>
      <c r="C545" s="6" t="s">
        <v>4916</v>
      </c>
      <c r="D545" s="6" t="s">
        <v>8</v>
      </c>
      <c r="E545" s="6" t="s">
        <v>4917</v>
      </c>
      <c r="F545" s="6">
        <v>1.09236234456319E-2</v>
      </c>
      <c r="G545" s="6">
        <v>1.46287192363478</v>
      </c>
    </row>
    <row r="546" spans="1:7" ht="34" x14ac:dyDescent="0.2">
      <c r="A546" s="6" t="s">
        <v>2816</v>
      </c>
      <c r="B546" s="6" t="s">
        <v>2817</v>
      </c>
      <c r="C546" s="6" t="s">
        <v>2818</v>
      </c>
      <c r="D546" s="6" t="s">
        <v>8</v>
      </c>
      <c r="E546" s="6" t="s">
        <v>2819</v>
      </c>
      <c r="F546" s="6">
        <v>9.0421455936965101E-3</v>
      </c>
      <c r="G546" s="6">
        <v>1.46545301423833</v>
      </c>
    </row>
    <row r="547" spans="1:7" ht="34" x14ac:dyDescent="0.2">
      <c r="A547" s="6" t="s">
        <v>4918</v>
      </c>
      <c r="B547" s="6" t="s">
        <v>4919</v>
      </c>
      <c r="C547" s="6" t="s">
        <v>4920</v>
      </c>
      <c r="D547" s="6" t="s">
        <v>8</v>
      </c>
      <c r="E547" s="6" t="s">
        <v>9</v>
      </c>
      <c r="F547" s="6">
        <v>2.6708385481518E-2</v>
      </c>
      <c r="G547" s="6">
        <v>1.47330609004122</v>
      </c>
    </row>
    <row r="548" spans="1:7" ht="51" x14ac:dyDescent="0.2">
      <c r="A548" s="6" t="s">
        <v>4921</v>
      </c>
      <c r="B548" s="6" t="s">
        <v>4922</v>
      </c>
      <c r="C548" s="6" t="s">
        <v>4923</v>
      </c>
      <c r="D548" s="6" t="s">
        <v>8</v>
      </c>
      <c r="E548" s="6" t="s">
        <v>4924</v>
      </c>
      <c r="F548" s="6">
        <v>8.1010101008464393E-3</v>
      </c>
      <c r="G548" s="6">
        <v>1.4748786851315401</v>
      </c>
    </row>
    <row r="549" spans="1:7" ht="170" x14ac:dyDescent="0.2">
      <c r="A549" s="6" t="s">
        <v>4925</v>
      </c>
      <c r="B549" s="6" t="s">
        <v>4926</v>
      </c>
      <c r="C549" s="6" t="s">
        <v>4927</v>
      </c>
      <c r="D549" s="6" t="s">
        <v>8</v>
      </c>
      <c r="E549" s="6" t="s">
        <v>4928</v>
      </c>
      <c r="F549" s="6">
        <v>9.8501872657331402E-3</v>
      </c>
      <c r="G549" s="6">
        <v>1.4753603609033601</v>
      </c>
    </row>
    <row r="550" spans="1:7" ht="51" x14ac:dyDescent="0.2">
      <c r="A550" s="6" t="s">
        <v>4929</v>
      </c>
      <c r="B550" s="6" t="s">
        <v>4930</v>
      </c>
      <c r="C550" s="6" t="s">
        <v>4931</v>
      </c>
      <c r="D550" s="6" t="s">
        <v>8</v>
      </c>
      <c r="E550" s="6" t="s">
        <v>4932</v>
      </c>
      <c r="F550" s="6">
        <v>1.1720613287704899E-2</v>
      </c>
      <c r="G550" s="6">
        <v>1.4980330000484601</v>
      </c>
    </row>
    <row r="551" spans="1:7" ht="238" x14ac:dyDescent="0.2">
      <c r="A551" s="6" t="s">
        <v>4933</v>
      </c>
      <c r="B551" s="6" t="s">
        <v>4934</v>
      </c>
      <c r="C551" s="6" t="s">
        <v>4935</v>
      </c>
      <c r="D551" s="6" t="s">
        <v>8</v>
      </c>
      <c r="E551" s="6" t="s">
        <v>4936</v>
      </c>
      <c r="F551" s="6">
        <v>6.2921348313192803E-3</v>
      </c>
      <c r="G551" s="6">
        <v>1.49874782451265</v>
      </c>
    </row>
    <row r="552" spans="1:7" ht="102" x14ac:dyDescent="0.2">
      <c r="A552" s="6" t="s">
        <v>1675</v>
      </c>
      <c r="B552" s="6" t="s">
        <v>1676</v>
      </c>
      <c r="C552" s="6" t="s">
        <v>1677</v>
      </c>
      <c r="D552" s="6" t="s">
        <v>8</v>
      </c>
      <c r="E552" s="6" t="s">
        <v>1678</v>
      </c>
      <c r="F552" s="6">
        <v>7.2384937236979396E-3</v>
      </c>
      <c r="G552" s="6">
        <v>1.5030317056308</v>
      </c>
    </row>
    <row r="553" spans="1:7" ht="68" x14ac:dyDescent="0.2">
      <c r="A553" s="6" t="s">
        <v>4937</v>
      </c>
      <c r="B553" s="6" t="s">
        <v>4938</v>
      </c>
      <c r="C553" s="6" t="s">
        <v>4939</v>
      </c>
      <c r="D553" s="6" t="s">
        <v>8</v>
      </c>
      <c r="E553" s="6" t="s">
        <v>4940</v>
      </c>
      <c r="F553" s="6">
        <v>2.1269177126621099E-2</v>
      </c>
      <c r="G553" s="6">
        <v>1.50645403545615</v>
      </c>
    </row>
    <row r="554" spans="1:7" ht="34" x14ac:dyDescent="0.2">
      <c r="A554" s="6" t="s">
        <v>1683</v>
      </c>
      <c r="B554" s="6" t="s">
        <v>1684</v>
      </c>
      <c r="C554" s="6" t="s">
        <v>852</v>
      </c>
      <c r="D554" s="6" t="s">
        <v>8</v>
      </c>
      <c r="E554" s="6" t="s">
        <v>1685</v>
      </c>
      <c r="F554" s="6">
        <v>4.4885931558508702E-2</v>
      </c>
      <c r="G554" s="6">
        <v>1.51809029821053</v>
      </c>
    </row>
    <row r="555" spans="1:7" ht="34" x14ac:dyDescent="0.2">
      <c r="A555" s="6" t="s">
        <v>4941</v>
      </c>
      <c r="B555" s="6" t="s">
        <v>4942</v>
      </c>
      <c r="C555" s="6" t="s">
        <v>2699</v>
      </c>
      <c r="D555" s="6" t="s">
        <v>8</v>
      </c>
      <c r="E555" s="6" t="s">
        <v>9</v>
      </c>
      <c r="F555" s="6">
        <v>2.9999999999647101E-2</v>
      </c>
      <c r="G555" s="6">
        <v>1.5234305513172099</v>
      </c>
    </row>
    <row r="556" spans="1:7" ht="51" x14ac:dyDescent="0.2">
      <c r="A556" s="6" t="s">
        <v>4943</v>
      </c>
      <c r="B556" s="6" t="s">
        <v>4944</v>
      </c>
      <c r="C556" s="6" t="s">
        <v>4945</v>
      </c>
      <c r="D556" s="6" t="s">
        <v>8</v>
      </c>
      <c r="E556" s="6" t="s">
        <v>4946</v>
      </c>
      <c r="F556" s="6">
        <v>1.12953367873697E-2</v>
      </c>
      <c r="G556" s="6">
        <v>1.5242075490384801</v>
      </c>
    </row>
    <row r="557" spans="1:7" ht="34" x14ac:dyDescent="0.2">
      <c r="A557" s="6" t="s">
        <v>4947</v>
      </c>
      <c r="B557" s="6" t="s">
        <v>4948</v>
      </c>
      <c r="C557" s="6" t="s">
        <v>4949</v>
      </c>
      <c r="D557" s="6" t="s">
        <v>8</v>
      </c>
      <c r="E557" s="6" t="s">
        <v>4950</v>
      </c>
      <c r="F557" s="6">
        <v>4.08003952565138E-2</v>
      </c>
      <c r="G557" s="6">
        <v>1.52546418701987</v>
      </c>
    </row>
    <row r="558" spans="1:7" ht="34" x14ac:dyDescent="0.2">
      <c r="A558" s="6" t="s">
        <v>4951</v>
      </c>
      <c r="B558" s="6" t="s">
        <v>4952</v>
      </c>
      <c r="C558" s="6" t="s">
        <v>4953</v>
      </c>
      <c r="D558" s="6" t="s">
        <v>8</v>
      </c>
      <c r="E558" s="6" t="s">
        <v>9</v>
      </c>
      <c r="F558" s="6">
        <v>2.1100141043425901E-2</v>
      </c>
      <c r="G558" s="6">
        <v>1.5315341910390501</v>
      </c>
    </row>
    <row r="559" spans="1:7" ht="102" x14ac:dyDescent="0.2">
      <c r="A559" s="6" t="s">
        <v>3169</v>
      </c>
      <c r="B559" s="6" t="s">
        <v>3170</v>
      </c>
      <c r="C559" s="6" t="s">
        <v>3171</v>
      </c>
      <c r="D559" s="6" t="s">
        <v>8</v>
      </c>
      <c r="E559" s="6" t="s">
        <v>3172</v>
      </c>
      <c r="F559" s="6">
        <v>3.4898828540629402E-2</v>
      </c>
      <c r="G559" s="6">
        <v>1.53509393112116</v>
      </c>
    </row>
    <row r="560" spans="1:7" ht="34" x14ac:dyDescent="0.2">
      <c r="A560" s="6" t="s">
        <v>4954</v>
      </c>
      <c r="B560" s="6" t="s">
        <v>4955</v>
      </c>
      <c r="C560" s="6" t="s">
        <v>37</v>
      </c>
      <c r="D560" s="6" t="s">
        <v>8</v>
      </c>
      <c r="E560" s="6" t="s">
        <v>9</v>
      </c>
      <c r="F560" s="6">
        <v>2.3567639256981899E-2</v>
      </c>
      <c r="G560" s="6">
        <v>1.5549492165088199</v>
      </c>
    </row>
    <row r="561" spans="1:7" ht="51" x14ac:dyDescent="0.2">
      <c r="A561" s="6" t="s">
        <v>2536</v>
      </c>
      <c r="B561" s="6" t="s">
        <v>2537</v>
      </c>
      <c r="C561" s="6" t="s">
        <v>2538</v>
      </c>
      <c r="D561" s="6" t="s">
        <v>8</v>
      </c>
      <c r="E561" s="6" t="s">
        <v>2539</v>
      </c>
      <c r="F561" s="6">
        <v>1.4488817891142401E-2</v>
      </c>
      <c r="G561" s="6">
        <v>1.55606938478162</v>
      </c>
    </row>
    <row r="562" spans="1:7" ht="221" x14ac:dyDescent="0.2">
      <c r="A562" s="6" t="s">
        <v>4956</v>
      </c>
      <c r="B562" s="6" t="s">
        <v>4957</v>
      </c>
      <c r="C562" s="6" t="s">
        <v>4958</v>
      </c>
      <c r="D562" s="6" t="s">
        <v>8</v>
      </c>
      <c r="E562" s="6" t="s">
        <v>4959</v>
      </c>
      <c r="F562" s="6">
        <v>1.01476014758275E-2</v>
      </c>
      <c r="G562" s="6">
        <v>1.56152078007461</v>
      </c>
    </row>
    <row r="563" spans="1:7" ht="51" x14ac:dyDescent="0.2">
      <c r="A563" s="6" t="s">
        <v>3173</v>
      </c>
      <c r="B563" s="6" t="s">
        <v>3174</v>
      </c>
      <c r="C563" s="6" t="s">
        <v>3175</v>
      </c>
      <c r="D563" s="6" t="s">
        <v>8</v>
      </c>
      <c r="E563" s="6" t="s">
        <v>3176</v>
      </c>
      <c r="F563" s="6">
        <v>1.10937499998074E-2</v>
      </c>
      <c r="G563" s="6">
        <v>1.56213528804401</v>
      </c>
    </row>
    <row r="564" spans="1:7" ht="404" x14ac:dyDescent="0.2">
      <c r="A564" s="6" t="s">
        <v>2732</v>
      </c>
      <c r="B564" s="6" t="s">
        <v>2733</v>
      </c>
      <c r="C564" s="6" t="s">
        <v>2734</v>
      </c>
      <c r="D564" s="6" t="s">
        <v>8</v>
      </c>
      <c r="E564" s="6" t="s">
        <v>2735</v>
      </c>
      <c r="F564" s="6">
        <v>8.4599999998308008E-3</v>
      </c>
      <c r="G564" s="6">
        <v>1.5657248675881199</v>
      </c>
    </row>
    <row r="565" spans="1:7" ht="68" x14ac:dyDescent="0.2">
      <c r="A565" s="6" t="s">
        <v>3123</v>
      </c>
      <c r="B565" s="6" t="s">
        <v>3124</v>
      </c>
      <c r="C565" s="6" t="s">
        <v>3125</v>
      </c>
      <c r="D565" s="6" t="s">
        <v>8</v>
      </c>
      <c r="E565" s="6" t="s">
        <v>3126</v>
      </c>
      <c r="F565" s="6">
        <v>2.7526132403222102E-3</v>
      </c>
      <c r="G565" s="6">
        <v>1.5786300347190001</v>
      </c>
    </row>
    <row r="566" spans="1:7" ht="136" x14ac:dyDescent="0.2">
      <c r="A566" s="6" t="s">
        <v>2867</v>
      </c>
      <c r="B566" s="6" t="s">
        <v>2868</v>
      </c>
      <c r="C566" s="6" t="s">
        <v>2869</v>
      </c>
      <c r="D566" s="6" t="s">
        <v>8</v>
      </c>
      <c r="E566" s="6" t="s">
        <v>2870</v>
      </c>
      <c r="F566" s="6">
        <v>2.7526132403222102E-3</v>
      </c>
      <c r="G566" s="6">
        <v>1.58268219720389</v>
      </c>
    </row>
    <row r="567" spans="1:7" ht="68" x14ac:dyDescent="0.2">
      <c r="A567" s="6" t="s">
        <v>4960</v>
      </c>
      <c r="B567" s="6" t="s">
        <v>4961</v>
      </c>
      <c r="C567" s="6" t="s">
        <v>1104</v>
      </c>
      <c r="D567" s="6" t="s">
        <v>8</v>
      </c>
      <c r="E567" s="6" t="s">
        <v>4962</v>
      </c>
      <c r="F567" s="6">
        <v>9.2571428569665302E-3</v>
      </c>
      <c r="G567" s="6">
        <v>1.5979791072065599</v>
      </c>
    </row>
    <row r="568" spans="1:7" ht="119" x14ac:dyDescent="0.2">
      <c r="A568" s="6" t="s">
        <v>2485</v>
      </c>
      <c r="B568" s="6" t="s">
        <v>2486</v>
      </c>
      <c r="C568" s="6" t="s">
        <v>2487</v>
      </c>
      <c r="D568" s="6" t="s">
        <v>8</v>
      </c>
      <c r="E568" s="6" t="s">
        <v>2488</v>
      </c>
      <c r="F568" s="6">
        <v>5.1923076921828798E-3</v>
      </c>
      <c r="G568" s="6">
        <v>1.59919899218228</v>
      </c>
    </row>
    <row r="569" spans="1:7" ht="51" x14ac:dyDescent="0.2">
      <c r="A569" s="6" t="s">
        <v>10</v>
      </c>
      <c r="B569" s="6" t="s">
        <v>11</v>
      </c>
      <c r="C569" s="6" t="s">
        <v>12</v>
      </c>
      <c r="D569" s="6" t="s">
        <v>8</v>
      </c>
      <c r="E569" s="6" t="s">
        <v>9</v>
      </c>
      <c r="F569" s="6">
        <v>3.95395395391437E-2</v>
      </c>
      <c r="G569" s="6">
        <v>1.6037855488193</v>
      </c>
    </row>
    <row r="570" spans="1:7" ht="51" x14ac:dyDescent="0.2">
      <c r="A570" s="6" t="s">
        <v>903</v>
      </c>
      <c r="B570" s="6" t="s">
        <v>904</v>
      </c>
      <c r="C570" s="6" t="s">
        <v>905</v>
      </c>
      <c r="D570" s="6" t="s">
        <v>8</v>
      </c>
      <c r="E570" s="6" t="s">
        <v>906</v>
      </c>
      <c r="F570" s="6">
        <v>4.01662049850369E-3</v>
      </c>
      <c r="G570" s="6">
        <v>1.60427149524573</v>
      </c>
    </row>
    <row r="571" spans="1:7" ht="34" x14ac:dyDescent="0.2">
      <c r="A571" s="6" t="s">
        <v>4963</v>
      </c>
      <c r="B571" s="6" t="s">
        <v>4964</v>
      </c>
      <c r="C571" s="6" t="s">
        <v>2362</v>
      </c>
      <c r="D571" s="6" t="s">
        <v>8</v>
      </c>
      <c r="E571" s="6" t="s">
        <v>4965</v>
      </c>
      <c r="F571" s="6">
        <v>3.3580110496866503E-2</v>
      </c>
      <c r="G571" s="6">
        <v>1.6249410999048901</v>
      </c>
    </row>
    <row r="572" spans="1:7" ht="51" x14ac:dyDescent="0.2">
      <c r="A572" s="6" t="s">
        <v>2233</v>
      </c>
      <c r="B572" s="6" t="s">
        <v>2234</v>
      </c>
      <c r="C572" s="6" t="s">
        <v>1182</v>
      </c>
      <c r="D572" s="6" t="s">
        <v>8</v>
      </c>
      <c r="E572" s="6" t="s">
        <v>2235</v>
      </c>
      <c r="F572" s="6">
        <v>4.7106976743747801E-2</v>
      </c>
      <c r="G572" s="6">
        <v>1.63313960907933</v>
      </c>
    </row>
    <row r="573" spans="1:7" ht="34" x14ac:dyDescent="0.2">
      <c r="A573" s="6" t="s">
        <v>4966</v>
      </c>
      <c r="B573" s="6" t="s">
        <v>4967</v>
      </c>
      <c r="C573" s="6" t="s">
        <v>4968</v>
      </c>
      <c r="D573" s="6" t="s">
        <v>8</v>
      </c>
      <c r="E573" s="6" t="s">
        <v>9</v>
      </c>
      <c r="F573" s="6">
        <v>1.5420560747423401E-2</v>
      </c>
      <c r="G573" s="6">
        <v>1.6510155370392401</v>
      </c>
    </row>
    <row r="574" spans="1:7" ht="153" x14ac:dyDescent="0.2">
      <c r="A574" s="6" t="s">
        <v>1083</v>
      </c>
      <c r="B574" s="6" t="s">
        <v>1084</v>
      </c>
      <c r="C574" s="6" t="s">
        <v>1085</v>
      </c>
      <c r="D574" s="6" t="s">
        <v>8</v>
      </c>
      <c r="E574" s="6" t="s">
        <v>1086</v>
      </c>
      <c r="F574" s="6">
        <v>2.7526132403222102E-3</v>
      </c>
      <c r="G574" s="6">
        <v>1.67232755743755</v>
      </c>
    </row>
    <row r="575" spans="1:7" ht="204" x14ac:dyDescent="0.2">
      <c r="A575" s="6" t="s">
        <v>2674</v>
      </c>
      <c r="B575" s="6" t="s">
        <v>2675</v>
      </c>
      <c r="C575" s="6" t="s">
        <v>2676</v>
      </c>
      <c r="D575" s="6" t="s">
        <v>8</v>
      </c>
      <c r="E575" s="6" t="s">
        <v>2677</v>
      </c>
      <c r="F575" s="6">
        <v>3.1596091204182499E-3</v>
      </c>
      <c r="G575" s="6">
        <v>1.6752918789292699</v>
      </c>
    </row>
    <row r="576" spans="1:7" ht="34" x14ac:dyDescent="0.2">
      <c r="A576" s="6" t="s">
        <v>2752</v>
      </c>
      <c r="B576" s="6" t="s">
        <v>2753</v>
      </c>
      <c r="C576" s="6" t="s">
        <v>2754</v>
      </c>
      <c r="D576" s="6" t="s">
        <v>8</v>
      </c>
      <c r="E576" s="6" t="s">
        <v>2755</v>
      </c>
      <c r="F576" s="6">
        <v>8.7984496122325909E-3</v>
      </c>
      <c r="G576" s="6">
        <v>1.6823970377320601</v>
      </c>
    </row>
    <row r="577" spans="1:7" ht="102" x14ac:dyDescent="0.2">
      <c r="A577" s="6" t="s">
        <v>4969</v>
      </c>
      <c r="B577" s="6" t="s">
        <v>4970</v>
      </c>
      <c r="C577" s="6" t="s">
        <v>4971</v>
      </c>
      <c r="D577" s="6" t="s">
        <v>8</v>
      </c>
      <c r="E577" s="6" t="s">
        <v>4972</v>
      </c>
      <c r="F577" s="6">
        <v>8.6507936506220098E-3</v>
      </c>
      <c r="G577" s="6">
        <v>1.68501493877446</v>
      </c>
    </row>
    <row r="578" spans="1:7" ht="68" x14ac:dyDescent="0.2">
      <c r="A578" s="6" t="s">
        <v>4973</v>
      </c>
      <c r="B578" s="6" t="s">
        <v>4974</v>
      </c>
      <c r="C578" s="6" t="s">
        <v>4975</v>
      </c>
      <c r="D578" s="6" t="s">
        <v>8</v>
      </c>
      <c r="E578" s="6" t="s">
        <v>9</v>
      </c>
      <c r="F578" s="6">
        <v>4.8239631335960903E-2</v>
      </c>
      <c r="G578" s="6">
        <v>1.7240573800754699</v>
      </c>
    </row>
    <row r="579" spans="1:7" ht="34" x14ac:dyDescent="0.2">
      <c r="A579" s="6" t="s">
        <v>4976</v>
      </c>
      <c r="B579" s="6" t="s">
        <v>4977</v>
      </c>
      <c r="C579" s="6" t="s">
        <v>4978</v>
      </c>
      <c r="D579" s="6" t="s">
        <v>8</v>
      </c>
      <c r="E579" s="6" t="s">
        <v>9</v>
      </c>
      <c r="F579" s="6">
        <v>3.1099537036677099E-2</v>
      </c>
      <c r="G579" s="6">
        <v>1.73479264739994</v>
      </c>
    </row>
    <row r="580" spans="1:7" ht="34" x14ac:dyDescent="0.2">
      <c r="A580" s="6" t="s">
        <v>377</v>
      </c>
      <c r="B580" s="6" t="s">
        <v>378</v>
      </c>
      <c r="C580" s="6" t="s">
        <v>379</v>
      </c>
      <c r="D580" s="6" t="s">
        <v>8</v>
      </c>
      <c r="E580" s="6" t="s">
        <v>9</v>
      </c>
      <c r="F580" s="6">
        <v>4.6446700506435398E-3</v>
      </c>
      <c r="G580" s="6">
        <v>1.7431657464693</v>
      </c>
    </row>
    <row r="581" spans="1:7" ht="119" x14ac:dyDescent="0.2">
      <c r="A581" s="6" t="s">
        <v>4979</v>
      </c>
      <c r="B581" s="6" t="s">
        <v>4980</v>
      </c>
      <c r="C581" s="6" t="s">
        <v>4981</v>
      </c>
      <c r="D581" s="6" t="s">
        <v>8</v>
      </c>
      <c r="E581" s="6" t="s">
        <v>4982</v>
      </c>
      <c r="F581" s="6">
        <v>9.8305084743911392E-3</v>
      </c>
      <c r="G581" s="6">
        <v>1.7471369088713999</v>
      </c>
    </row>
    <row r="582" spans="1:7" ht="85" x14ac:dyDescent="0.2">
      <c r="A582" s="6" t="s">
        <v>2244</v>
      </c>
      <c r="B582" s="6" t="s">
        <v>2245</v>
      </c>
      <c r="C582" s="6" t="s">
        <v>2246</v>
      </c>
      <c r="D582" s="6" t="s">
        <v>8</v>
      </c>
      <c r="E582" s="6" t="s">
        <v>2247</v>
      </c>
      <c r="F582" s="6">
        <v>1.10937499998074E-2</v>
      </c>
      <c r="G582" s="6">
        <v>1.7502011736552401</v>
      </c>
    </row>
    <row r="583" spans="1:7" ht="204" x14ac:dyDescent="0.2">
      <c r="A583" s="6" t="s">
        <v>4983</v>
      </c>
      <c r="B583" s="6" t="s">
        <v>4984</v>
      </c>
      <c r="C583" s="6" t="s">
        <v>4985</v>
      </c>
      <c r="D583" s="6" t="s">
        <v>8</v>
      </c>
      <c r="E583" s="6" t="s">
        <v>4986</v>
      </c>
      <c r="F583" s="6">
        <v>1.46434231376443E-2</v>
      </c>
      <c r="G583" s="6">
        <v>1.7820543374936899</v>
      </c>
    </row>
    <row r="584" spans="1:7" ht="187" x14ac:dyDescent="0.2">
      <c r="A584" s="6" t="s">
        <v>4987</v>
      </c>
      <c r="B584" s="6" t="s">
        <v>4988</v>
      </c>
      <c r="C584" s="6" t="s">
        <v>4989</v>
      </c>
      <c r="D584" s="6" t="s">
        <v>8</v>
      </c>
      <c r="E584" s="6" t="s">
        <v>4990</v>
      </c>
      <c r="F584" s="6">
        <v>2.5868725867727099E-3</v>
      </c>
      <c r="G584" s="6">
        <v>1.79492772515109</v>
      </c>
    </row>
    <row r="585" spans="1:7" ht="85" x14ac:dyDescent="0.2">
      <c r="A585" s="6" t="s">
        <v>2150</v>
      </c>
      <c r="B585" s="6" t="s">
        <v>2151</v>
      </c>
      <c r="C585" s="6" t="s">
        <v>2152</v>
      </c>
      <c r="D585" s="6" t="s">
        <v>8</v>
      </c>
      <c r="E585" s="6" t="s">
        <v>2153</v>
      </c>
      <c r="F585" s="6">
        <v>2.7526132403222102E-3</v>
      </c>
      <c r="G585" s="6">
        <v>1.7995397837148499</v>
      </c>
    </row>
    <row r="586" spans="1:7" ht="136" x14ac:dyDescent="0.2">
      <c r="A586" s="6" t="s">
        <v>1994</v>
      </c>
      <c r="B586" s="6" t="s">
        <v>1995</v>
      </c>
      <c r="C586" s="6" t="s">
        <v>1996</v>
      </c>
      <c r="D586" s="6" t="s">
        <v>8</v>
      </c>
      <c r="E586" s="6" t="s">
        <v>1997</v>
      </c>
      <c r="F586" s="6">
        <v>2.7526132403222102E-3</v>
      </c>
      <c r="G586" s="6">
        <v>1.80756065279711</v>
      </c>
    </row>
    <row r="587" spans="1:7" ht="34" x14ac:dyDescent="0.2">
      <c r="A587" s="6" t="s">
        <v>4991</v>
      </c>
      <c r="B587" s="6" t="s">
        <v>4992</v>
      </c>
      <c r="C587" s="6" t="s">
        <v>282</v>
      </c>
      <c r="D587" s="6" t="s">
        <v>8</v>
      </c>
      <c r="E587" s="6" t="s">
        <v>9</v>
      </c>
      <c r="F587" s="6">
        <v>1.37499999991406E-3</v>
      </c>
      <c r="G587" s="6">
        <v>1.82500830912305</v>
      </c>
    </row>
    <row r="588" spans="1:7" ht="85" x14ac:dyDescent="0.2">
      <c r="A588" s="6" t="s">
        <v>2513</v>
      </c>
      <c r="B588" s="6" t="s">
        <v>2514</v>
      </c>
      <c r="C588" s="6" t="s">
        <v>379</v>
      </c>
      <c r="D588" s="6" t="s">
        <v>8</v>
      </c>
      <c r="E588" s="6" t="s">
        <v>2515</v>
      </c>
      <c r="F588" s="6">
        <v>2.3898305084434201E-2</v>
      </c>
      <c r="G588" s="6">
        <v>1.83004958259449</v>
      </c>
    </row>
    <row r="589" spans="1:7" ht="119" x14ac:dyDescent="0.2">
      <c r="A589" s="6" t="s">
        <v>3511</v>
      </c>
      <c r="B589" s="6" t="s">
        <v>3512</v>
      </c>
      <c r="C589" s="6" t="s">
        <v>3513</v>
      </c>
      <c r="D589" s="6" t="s">
        <v>8</v>
      </c>
      <c r="E589" s="6" t="s">
        <v>3514</v>
      </c>
      <c r="F589" s="6">
        <v>1.2537562604131299E-2</v>
      </c>
      <c r="G589" s="6">
        <v>1.8720257404839999</v>
      </c>
    </row>
    <row r="590" spans="1:7" ht="170" x14ac:dyDescent="0.2">
      <c r="A590" s="6" t="s">
        <v>2312</v>
      </c>
      <c r="B590" s="6" t="s">
        <v>2313</v>
      </c>
      <c r="C590" s="6" t="s">
        <v>2314</v>
      </c>
      <c r="D590" s="6" t="s">
        <v>8</v>
      </c>
      <c r="E590" s="6" t="s">
        <v>2315</v>
      </c>
      <c r="F590" s="6">
        <v>1.37499999991406E-3</v>
      </c>
      <c r="G590" s="6">
        <v>1.8913885974808999</v>
      </c>
    </row>
    <row r="591" spans="1:7" ht="170" x14ac:dyDescent="0.2">
      <c r="A591" s="6" t="s">
        <v>4993</v>
      </c>
      <c r="B591" s="6" t="s">
        <v>4994</v>
      </c>
      <c r="C591" s="6" t="s">
        <v>4995</v>
      </c>
      <c r="D591" s="6" t="s">
        <v>8</v>
      </c>
      <c r="E591" s="6" t="s">
        <v>4996</v>
      </c>
      <c r="F591" s="6">
        <v>4.1235294117242798E-2</v>
      </c>
      <c r="G591" s="6">
        <v>1.90184003452498</v>
      </c>
    </row>
    <row r="592" spans="1:7" ht="34" x14ac:dyDescent="0.2">
      <c r="A592" s="6" t="s">
        <v>4997</v>
      </c>
      <c r="B592" s="6" t="s">
        <v>4998</v>
      </c>
      <c r="C592" s="6" t="s">
        <v>4999</v>
      </c>
      <c r="D592" s="6" t="s">
        <v>8</v>
      </c>
      <c r="E592" s="6" t="s">
        <v>9</v>
      </c>
      <c r="F592" s="6">
        <v>2.2868741542315701E-2</v>
      </c>
      <c r="G592" s="6">
        <v>1.9039448137237101</v>
      </c>
    </row>
    <row r="593" spans="1:7" ht="221" x14ac:dyDescent="0.2">
      <c r="A593" s="6" t="s">
        <v>5000</v>
      </c>
      <c r="B593" s="6" t="s">
        <v>5001</v>
      </c>
      <c r="C593" s="6" t="s">
        <v>5002</v>
      </c>
      <c r="D593" s="6" t="s">
        <v>8</v>
      </c>
      <c r="E593" s="6" t="s">
        <v>5003</v>
      </c>
      <c r="F593" s="6">
        <v>3.4492440604379102E-2</v>
      </c>
      <c r="G593" s="6">
        <v>1.90897250193771</v>
      </c>
    </row>
    <row r="594" spans="1:7" ht="51" x14ac:dyDescent="0.2">
      <c r="A594" s="6" t="s">
        <v>957</v>
      </c>
      <c r="B594" s="6" t="s">
        <v>958</v>
      </c>
      <c r="C594" s="6" t="s">
        <v>959</v>
      </c>
      <c r="D594" s="6" t="s">
        <v>8</v>
      </c>
      <c r="E594" s="6" t="s">
        <v>960</v>
      </c>
      <c r="F594" s="6">
        <v>6.3999999994880001E-4</v>
      </c>
      <c r="G594" s="6">
        <v>1.9094390371414001</v>
      </c>
    </row>
    <row r="595" spans="1:7" ht="102" x14ac:dyDescent="0.2">
      <c r="A595" s="6" t="s">
        <v>5004</v>
      </c>
      <c r="B595" s="6" t="s">
        <v>5005</v>
      </c>
      <c r="C595" s="6" t="s">
        <v>5006</v>
      </c>
      <c r="D595" s="6" t="s">
        <v>8</v>
      </c>
      <c r="E595" s="6" t="s">
        <v>5007</v>
      </c>
      <c r="F595" s="6">
        <v>6.7948717947266101E-3</v>
      </c>
      <c r="G595" s="6">
        <v>1.9152620964593801</v>
      </c>
    </row>
    <row r="596" spans="1:7" ht="34" x14ac:dyDescent="0.2">
      <c r="A596" s="6" t="s">
        <v>1386</v>
      </c>
      <c r="B596" s="6" t="s">
        <v>1387</v>
      </c>
      <c r="C596" s="6" t="s">
        <v>1388</v>
      </c>
      <c r="D596" s="6" t="s">
        <v>8</v>
      </c>
      <c r="E596" s="6" t="s">
        <v>1389</v>
      </c>
      <c r="F596" s="6">
        <v>6.6176470583369403E-4</v>
      </c>
      <c r="G596" s="6">
        <v>1.9335731607053299</v>
      </c>
    </row>
    <row r="597" spans="1:7" ht="34" x14ac:dyDescent="0.2">
      <c r="A597" s="6" t="s">
        <v>2082</v>
      </c>
      <c r="B597" s="6" t="s">
        <v>2083</v>
      </c>
      <c r="C597" s="6" t="s">
        <v>2084</v>
      </c>
      <c r="D597" s="6" t="s">
        <v>8</v>
      </c>
      <c r="E597" s="6" t="s">
        <v>2085</v>
      </c>
      <c r="F597" s="6">
        <v>1.10247349821374E-2</v>
      </c>
      <c r="G597" s="6">
        <v>1.9444370565612701</v>
      </c>
    </row>
    <row r="598" spans="1:7" ht="119" x14ac:dyDescent="0.2">
      <c r="A598" s="6" t="s">
        <v>5008</v>
      </c>
      <c r="B598" s="6" t="s">
        <v>5009</v>
      </c>
      <c r="C598" s="6" t="s">
        <v>5010</v>
      </c>
      <c r="D598" s="6" t="s">
        <v>8</v>
      </c>
      <c r="E598" s="6" t="s">
        <v>5011</v>
      </c>
      <c r="F598" s="6">
        <v>2.3567639256981899E-2</v>
      </c>
      <c r="G598" s="6">
        <v>1.9584873386624</v>
      </c>
    </row>
    <row r="599" spans="1:7" ht="34" x14ac:dyDescent="0.2">
      <c r="A599" s="6" t="s">
        <v>245</v>
      </c>
      <c r="B599" s="6" t="s">
        <v>246</v>
      </c>
      <c r="C599" s="6" t="s">
        <v>247</v>
      </c>
      <c r="D599" s="6" t="s">
        <v>8</v>
      </c>
      <c r="E599" s="6" t="s">
        <v>9</v>
      </c>
      <c r="F599" s="6">
        <v>1.8095238094376399E-3</v>
      </c>
      <c r="G599" s="6">
        <v>1.9622739972814101</v>
      </c>
    </row>
    <row r="600" spans="1:7" ht="34" x14ac:dyDescent="0.2">
      <c r="A600" s="6" t="s">
        <v>5012</v>
      </c>
      <c r="B600" s="6" t="s">
        <v>5013</v>
      </c>
      <c r="C600" s="6" t="s">
        <v>5014</v>
      </c>
      <c r="D600" s="6" t="s">
        <v>8</v>
      </c>
      <c r="E600" s="6" t="s">
        <v>9</v>
      </c>
      <c r="F600" s="6">
        <v>2.9712918659931701E-2</v>
      </c>
      <c r="G600" s="6">
        <v>1.97383831143688</v>
      </c>
    </row>
    <row r="601" spans="1:7" ht="51" x14ac:dyDescent="0.2">
      <c r="A601" s="6" t="s">
        <v>5015</v>
      </c>
      <c r="B601" s="6" t="s">
        <v>5016</v>
      </c>
      <c r="C601" s="6" t="s">
        <v>5017</v>
      </c>
      <c r="D601" s="6" t="s">
        <v>8</v>
      </c>
      <c r="E601" s="6" t="s">
        <v>5018</v>
      </c>
      <c r="F601" s="6">
        <v>3.26923076912599E-3</v>
      </c>
      <c r="G601" s="6">
        <v>1.9787003708139901</v>
      </c>
    </row>
    <row r="602" spans="1:7" ht="136" x14ac:dyDescent="0.2">
      <c r="A602" s="6" t="s">
        <v>5019</v>
      </c>
      <c r="B602" s="6" t="s">
        <v>5020</v>
      </c>
      <c r="C602" s="6" t="s">
        <v>5021</v>
      </c>
      <c r="D602" s="6" t="s">
        <v>8</v>
      </c>
      <c r="E602" s="6" t="s">
        <v>5022</v>
      </c>
      <c r="F602" s="6">
        <v>3.6363636362534398E-3</v>
      </c>
      <c r="G602" s="6">
        <v>1.9812267318293599</v>
      </c>
    </row>
    <row r="603" spans="1:7" ht="51" x14ac:dyDescent="0.2">
      <c r="A603" s="6" t="s">
        <v>2554</v>
      </c>
      <c r="B603" s="6" t="s">
        <v>2555</v>
      </c>
      <c r="C603" s="6" t="s">
        <v>2556</v>
      </c>
      <c r="D603" s="6" t="s">
        <v>8</v>
      </c>
      <c r="E603" s="6" t="s">
        <v>2557</v>
      </c>
      <c r="F603" s="6">
        <v>5.9225512527124697E-3</v>
      </c>
      <c r="G603" s="6">
        <v>1.9816182859492799</v>
      </c>
    </row>
    <row r="604" spans="1:7" ht="51" x14ac:dyDescent="0.2">
      <c r="A604" s="6" t="s">
        <v>5023</v>
      </c>
      <c r="B604" s="6" t="s">
        <v>5024</v>
      </c>
      <c r="C604" s="6" t="s">
        <v>5025</v>
      </c>
      <c r="D604" s="6" t="s">
        <v>8</v>
      </c>
      <c r="E604" s="6" t="s">
        <v>5026</v>
      </c>
      <c r="F604" s="6">
        <v>1.5060240962948199E-3</v>
      </c>
      <c r="G604" s="6">
        <v>2.0047210428025002</v>
      </c>
    </row>
    <row r="605" spans="1:7" ht="34" x14ac:dyDescent="0.2">
      <c r="A605" s="6" t="s">
        <v>5027</v>
      </c>
      <c r="B605" s="6" t="s">
        <v>5028</v>
      </c>
      <c r="C605" s="6" t="s">
        <v>567</v>
      </c>
      <c r="D605" s="6" t="s">
        <v>8</v>
      </c>
      <c r="E605" s="6" t="s">
        <v>5029</v>
      </c>
      <c r="F605" s="6">
        <v>3.24717832953446E-2</v>
      </c>
      <c r="G605" s="6">
        <v>2.0047566359356801</v>
      </c>
    </row>
    <row r="606" spans="1:7" ht="34" x14ac:dyDescent="0.2">
      <c r="A606" s="6" t="s">
        <v>772</v>
      </c>
      <c r="B606" s="6" t="s">
        <v>773</v>
      </c>
      <c r="C606" s="6" t="s">
        <v>774</v>
      </c>
      <c r="D606" s="6" t="s">
        <v>8</v>
      </c>
      <c r="E606" s="6" t="s">
        <v>9</v>
      </c>
      <c r="F606" s="6">
        <v>2.67857142833227E-4</v>
      </c>
      <c r="G606" s="6">
        <v>2.0061158838460398</v>
      </c>
    </row>
    <row r="607" spans="1:7" ht="34" x14ac:dyDescent="0.2">
      <c r="A607" s="6" t="s">
        <v>5030</v>
      </c>
      <c r="B607" s="6" t="s">
        <v>5031</v>
      </c>
      <c r="C607" s="6" t="s">
        <v>5032</v>
      </c>
      <c r="D607" s="6" t="s">
        <v>8</v>
      </c>
      <c r="E607" s="6" t="s">
        <v>5033</v>
      </c>
      <c r="F607" s="6">
        <v>2.3803921568316299E-2</v>
      </c>
      <c r="G607" s="6">
        <v>2.0269578293649202</v>
      </c>
    </row>
    <row r="608" spans="1:7" ht="34" x14ac:dyDescent="0.2">
      <c r="A608" s="6" t="s">
        <v>5034</v>
      </c>
      <c r="B608" s="6" t="s">
        <v>5035</v>
      </c>
      <c r="C608" s="6" t="s">
        <v>3984</v>
      </c>
      <c r="D608" s="6" t="s">
        <v>8</v>
      </c>
      <c r="E608" s="6" t="s">
        <v>9</v>
      </c>
      <c r="F608" s="6">
        <v>3.4882478632106001E-2</v>
      </c>
      <c r="G608" s="6">
        <v>2.0376010344075599</v>
      </c>
    </row>
    <row r="609" spans="1:7" ht="51" x14ac:dyDescent="0.2">
      <c r="A609" s="6" t="s">
        <v>5036</v>
      </c>
      <c r="B609" s="6" t="s">
        <v>5037</v>
      </c>
      <c r="C609" s="6" t="s">
        <v>239</v>
      </c>
      <c r="D609" s="6" t="s">
        <v>8</v>
      </c>
      <c r="E609" s="6" t="s">
        <v>9</v>
      </c>
      <c r="F609" s="6">
        <v>8.6862745096336E-3</v>
      </c>
      <c r="G609" s="6">
        <v>2.0456976949605998</v>
      </c>
    </row>
    <row r="610" spans="1:7" ht="51" x14ac:dyDescent="0.2">
      <c r="A610" s="6" t="s">
        <v>5038</v>
      </c>
      <c r="B610" s="6" t="s">
        <v>5039</v>
      </c>
      <c r="C610" s="6" t="s">
        <v>5040</v>
      </c>
      <c r="D610" s="6" t="s">
        <v>8</v>
      </c>
      <c r="E610" s="6" t="s">
        <v>5041</v>
      </c>
      <c r="F610" s="6">
        <v>4.01662049850369E-3</v>
      </c>
      <c r="G610" s="6">
        <v>2.0546222178720202</v>
      </c>
    </row>
    <row r="611" spans="1:7" ht="34" x14ac:dyDescent="0.2">
      <c r="A611" s="6" t="s">
        <v>5042</v>
      </c>
      <c r="B611" s="6" t="s">
        <v>5043</v>
      </c>
      <c r="C611" s="6" t="s">
        <v>5044</v>
      </c>
      <c r="D611" s="6" t="s">
        <v>8</v>
      </c>
      <c r="E611" s="6" t="s">
        <v>9</v>
      </c>
      <c r="F611" s="6">
        <v>1.5304212168248E-2</v>
      </c>
      <c r="G611" s="6">
        <v>2.0737184559659299</v>
      </c>
    </row>
    <row r="612" spans="1:7" ht="119" x14ac:dyDescent="0.2">
      <c r="A612" s="6" t="s">
        <v>5045</v>
      </c>
      <c r="B612" s="6" t="s">
        <v>5046</v>
      </c>
      <c r="C612" s="6" t="s">
        <v>5047</v>
      </c>
      <c r="D612" s="6" t="s">
        <v>8</v>
      </c>
      <c r="E612" s="6" t="s">
        <v>9</v>
      </c>
      <c r="F612" s="6">
        <v>1.0732142856951199E-2</v>
      </c>
      <c r="G612" s="6">
        <v>2.08099455454653</v>
      </c>
    </row>
    <row r="613" spans="1:7" ht="255" x14ac:dyDescent="0.2">
      <c r="A613" s="6" t="s">
        <v>5048</v>
      </c>
      <c r="B613" s="6" t="s">
        <v>5049</v>
      </c>
      <c r="C613" s="6" t="s">
        <v>5050</v>
      </c>
      <c r="D613" s="6" t="s">
        <v>8</v>
      </c>
      <c r="E613" s="6" t="s">
        <v>5051</v>
      </c>
      <c r="F613" s="6">
        <v>3.3452115812545098E-2</v>
      </c>
      <c r="G613" s="6">
        <v>2.0818477141510101</v>
      </c>
    </row>
    <row r="614" spans="1:7" ht="221" x14ac:dyDescent="0.2">
      <c r="A614" s="6" t="s">
        <v>5052</v>
      </c>
      <c r="B614" s="6" t="s">
        <v>5053</v>
      </c>
      <c r="C614" s="6" t="s">
        <v>5054</v>
      </c>
      <c r="D614" s="6" t="s">
        <v>8</v>
      </c>
      <c r="E614" s="6" t="s">
        <v>5055</v>
      </c>
      <c r="F614" s="6">
        <v>4.01662049850369E-3</v>
      </c>
      <c r="G614" s="6">
        <v>2.1805764425506502</v>
      </c>
    </row>
    <row r="615" spans="1:7" ht="34" x14ac:dyDescent="0.2">
      <c r="A615" s="6" t="s">
        <v>78</v>
      </c>
      <c r="B615" s="6" t="s">
        <v>79</v>
      </c>
      <c r="C615" s="6" t="s">
        <v>80</v>
      </c>
      <c r="D615" s="6" t="s">
        <v>8</v>
      </c>
      <c r="E615" s="6" t="s">
        <v>9</v>
      </c>
      <c r="F615" s="6">
        <v>3.0860465115920201E-2</v>
      </c>
      <c r="G615" s="6">
        <v>2.2002797179909002</v>
      </c>
    </row>
    <row r="616" spans="1:7" ht="34" x14ac:dyDescent="0.2">
      <c r="A616" s="6" t="s">
        <v>5056</v>
      </c>
      <c r="B616" s="6" t="s">
        <v>5057</v>
      </c>
      <c r="C616" s="6" t="s">
        <v>5058</v>
      </c>
      <c r="D616" s="6" t="s">
        <v>8</v>
      </c>
      <c r="E616" s="6" t="s">
        <v>5059</v>
      </c>
      <c r="F616" s="6">
        <v>2.5868725867727099E-3</v>
      </c>
      <c r="G616" s="6">
        <v>2.2175958858713698</v>
      </c>
    </row>
    <row r="617" spans="1:7" ht="119" x14ac:dyDescent="0.2">
      <c r="A617" s="6" t="s">
        <v>1016</v>
      </c>
      <c r="B617" s="6" t="s">
        <v>1017</v>
      </c>
      <c r="C617" s="6" t="s">
        <v>1018</v>
      </c>
      <c r="D617" s="6" t="s">
        <v>8</v>
      </c>
      <c r="E617" s="6" t="s">
        <v>1019</v>
      </c>
      <c r="F617" s="6">
        <v>0</v>
      </c>
      <c r="G617" s="6">
        <v>2.2479682233450502</v>
      </c>
    </row>
    <row r="618" spans="1:7" ht="51" x14ac:dyDescent="0.2">
      <c r="A618" s="6" t="s">
        <v>5060</v>
      </c>
      <c r="B618" s="6" t="s">
        <v>5061</v>
      </c>
      <c r="C618" s="6" t="s">
        <v>5062</v>
      </c>
      <c r="D618" s="6" t="s">
        <v>8</v>
      </c>
      <c r="E618" s="6" t="s">
        <v>5063</v>
      </c>
      <c r="F618" s="6">
        <v>4.4072164947317697E-3</v>
      </c>
      <c r="G618" s="6">
        <v>2.2510073565417801</v>
      </c>
    </row>
    <row r="619" spans="1:7" ht="51" x14ac:dyDescent="0.2">
      <c r="A619" s="6" t="s">
        <v>5064</v>
      </c>
      <c r="B619" s="6" t="s">
        <v>5065</v>
      </c>
      <c r="C619" s="6" t="s">
        <v>152</v>
      </c>
      <c r="D619" s="6" t="s">
        <v>8</v>
      </c>
      <c r="E619" s="6" t="s">
        <v>9</v>
      </c>
      <c r="F619" s="6">
        <v>1.0396396396209101E-2</v>
      </c>
      <c r="G619" s="6">
        <v>2.25316999939731</v>
      </c>
    </row>
    <row r="620" spans="1:7" ht="272" x14ac:dyDescent="0.2">
      <c r="A620" s="6" t="s">
        <v>1302</v>
      </c>
      <c r="B620" s="6" t="s">
        <v>1303</v>
      </c>
      <c r="C620" s="6" t="s">
        <v>1304</v>
      </c>
      <c r="D620" s="6" t="s">
        <v>8</v>
      </c>
      <c r="E620" s="6" t="s">
        <v>1305</v>
      </c>
      <c r="F620" s="6">
        <v>1.9111111110261701E-3</v>
      </c>
      <c r="G620" s="6">
        <v>2.2586025280696602</v>
      </c>
    </row>
    <row r="621" spans="1:7" ht="34" x14ac:dyDescent="0.2">
      <c r="A621" s="6" t="s">
        <v>5066</v>
      </c>
      <c r="B621" s="6" t="s">
        <v>5067</v>
      </c>
      <c r="C621" s="6" t="s">
        <v>5068</v>
      </c>
      <c r="D621" s="6" t="s">
        <v>8</v>
      </c>
      <c r="E621" s="6" t="s">
        <v>9</v>
      </c>
      <c r="F621" s="6">
        <v>8.0290456429869504E-3</v>
      </c>
      <c r="G621" s="6">
        <v>2.2847480681022301</v>
      </c>
    </row>
    <row r="622" spans="1:7" ht="51" x14ac:dyDescent="0.2">
      <c r="A622" s="6" t="s">
        <v>2106</v>
      </c>
      <c r="B622" s="6" t="s">
        <v>2107</v>
      </c>
      <c r="C622" s="6" t="s">
        <v>313</v>
      </c>
      <c r="D622" s="6" t="s">
        <v>8</v>
      </c>
      <c r="E622" s="6" t="s">
        <v>2108</v>
      </c>
      <c r="F622" s="6">
        <v>1.14093959723886E-3</v>
      </c>
      <c r="G622" s="6">
        <v>2.3191131778240499</v>
      </c>
    </row>
    <row r="623" spans="1:7" ht="153" x14ac:dyDescent="0.2">
      <c r="A623" s="6" t="s">
        <v>5069</v>
      </c>
      <c r="B623" s="6" t="s">
        <v>5070</v>
      </c>
      <c r="C623" s="6" t="s">
        <v>5071</v>
      </c>
      <c r="D623" s="6" t="s">
        <v>8</v>
      </c>
      <c r="E623" s="6" t="s">
        <v>5072</v>
      </c>
      <c r="F623" s="6">
        <v>2.6486825595652599E-2</v>
      </c>
      <c r="G623" s="6">
        <v>2.3365958903116799</v>
      </c>
    </row>
    <row r="624" spans="1:7" ht="68" x14ac:dyDescent="0.2">
      <c r="A624" s="6" t="s">
        <v>5073</v>
      </c>
      <c r="B624" s="6" t="s">
        <v>5074</v>
      </c>
      <c r="C624" s="6" t="s">
        <v>5075</v>
      </c>
      <c r="D624" s="6" t="s">
        <v>8</v>
      </c>
      <c r="E624" s="6" t="s">
        <v>5076</v>
      </c>
      <c r="F624" s="6">
        <v>2.67857142833227E-4</v>
      </c>
      <c r="G624" s="6">
        <v>2.3465147837253899</v>
      </c>
    </row>
    <row r="625" spans="1:7" ht="51" x14ac:dyDescent="0.2">
      <c r="A625" s="6" t="s">
        <v>5077</v>
      </c>
      <c r="B625" s="6" t="s">
        <v>5078</v>
      </c>
      <c r="C625" s="6" t="s">
        <v>5079</v>
      </c>
      <c r="D625" s="6" t="s">
        <v>8</v>
      </c>
      <c r="E625" s="6" t="s">
        <v>5080</v>
      </c>
      <c r="F625" s="6">
        <v>2.67857142833227E-4</v>
      </c>
      <c r="G625" s="6">
        <v>2.3831183412269601</v>
      </c>
    </row>
    <row r="626" spans="1:7" ht="34" x14ac:dyDescent="0.2">
      <c r="A626" s="6" t="s">
        <v>5081</v>
      </c>
      <c r="B626" s="6" t="s">
        <v>5082</v>
      </c>
      <c r="C626" s="6" t="s">
        <v>5083</v>
      </c>
      <c r="D626" s="6" t="s">
        <v>8</v>
      </c>
      <c r="E626" s="6" t="s">
        <v>9</v>
      </c>
      <c r="F626" s="6">
        <v>4.9999999999547899E-2</v>
      </c>
      <c r="G626" s="6">
        <v>2.38848274647565</v>
      </c>
    </row>
    <row r="627" spans="1:7" ht="34" x14ac:dyDescent="0.2">
      <c r="A627" s="6" t="s">
        <v>5084</v>
      </c>
      <c r="B627" s="6" t="s">
        <v>5085</v>
      </c>
      <c r="C627" s="6" t="s">
        <v>5086</v>
      </c>
      <c r="D627" s="6" t="s">
        <v>8</v>
      </c>
      <c r="E627" s="6" t="s">
        <v>9</v>
      </c>
      <c r="F627" s="6">
        <v>4.7815533979421896E-3</v>
      </c>
      <c r="G627" s="6">
        <v>2.4028499357149</v>
      </c>
    </row>
    <row r="628" spans="1:7" ht="34" x14ac:dyDescent="0.2">
      <c r="A628" s="6" t="s">
        <v>5087</v>
      </c>
      <c r="B628" s="6" t="s">
        <v>5088</v>
      </c>
      <c r="C628" s="6" t="s">
        <v>5089</v>
      </c>
      <c r="D628" s="6" t="s">
        <v>8</v>
      </c>
      <c r="E628" s="6" t="s">
        <v>9</v>
      </c>
      <c r="F628" s="6">
        <v>4.1567091086762299E-2</v>
      </c>
      <c r="G628" s="6">
        <v>2.4143854623934402</v>
      </c>
    </row>
    <row r="629" spans="1:7" ht="119" x14ac:dyDescent="0.2">
      <c r="A629" s="6" t="s">
        <v>5090</v>
      </c>
      <c r="B629" s="6" t="s">
        <v>5091</v>
      </c>
      <c r="C629" s="6" t="s">
        <v>5092</v>
      </c>
      <c r="D629" s="6" t="s">
        <v>8</v>
      </c>
      <c r="E629" s="6" t="s">
        <v>5093</v>
      </c>
      <c r="F629" s="6">
        <v>1.14093959723886E-3</v>
      </c>
      <c r="G629" s="6">
        <v>2.4296439377758401</v>
      </c>
    </row>
    <row r="630" spans="1:7" ht="51" x14ac:dyDescent="0.2">
      <c r="A630" s="6" t="s">
        <v>1252</v>
      </c>
      <c r="B630" s="6" t="s">
        <v>1253</v>
      </c>
      <c r="C630" s="6" t="s">
        <v>1254</v>
      </c>
      <c r="D630" s="6" t="s">
        <v>8</v>
      </c>
      <c r="E630" s="6" t="s">
        <v>1255</v>
      </c>
      <c r="F630" s="6">
        <v>3.4125950053918302E-2</v>
      </c>
      <c r="G630" s="6">
        <v>2.4497985680887302</v>
      </c>
    </row>
    <row r="631" spans="1:7" ht="51" x14ac:dyDescent="0.2">
      <c r="A631" s="6" t="s">
        <v>5094</v>
      </c>
      <c r="B631" s="6" t="s">
        <v>5095</v>
      </c>
      <c r="C631" s="6" t="s">
        <v>5096</v>
      </c>
      <c r="D631" s="6" t="s">
        <v>8</v>
      </c>
      <c r="E631" s="6" t="s">
        <v>5097</v>
      </c>
      <c r="F631" s="6">
        <v>4.9900090826068097E-2</v>
      </c>
      <c r="G631" s="6">
        <v>2.4901579318011899</v>
      </c>
    </row>
    <row r="632" spans="1:7" ht="34" x14ac:dyDescent="0.2">
      <c r="A632" s="6" t="s">
        <v>5098</v>
      </c>
      <c r="B632" s="6" t="s">
        <v>5099</v>
      </c>
      <c r="C632" s="6" t="s">
        <v>5100</v>
      </c>
      <c r="D632" s="6" t="s">
        <v>8</v>
      </c>
      <c r="E632" s="6" t="s">
        <v>9</v>
      </c>
      <c r="F632" s="6">
        <v>1.48982785600172E-2</v>
      </c>
      <c r="G632" s="6">
        <v>2.5095641353446099</v>
      </c>
    </row>
    <row r="633" spans="1:7" ht="255" x14ac:dyDescent="0.2">
      <c r="A633" s="6" t="s">
        <v>5101</v>
      </c>
      <c r="B633" s="6" t="s">
        <v>5102</v>
      </c>
      <c r="C633" s="6" t="s">
        <v>5103</v>
      </c>
      <c r="D633" s="6" t="s">
        <v>8</v>
      </c>
      <c r="E633" s="6" t="s">
        <v>5104</v>
      </c>
      <c r="F633" s="6">
        <v>7.0798319326243701E-3</v>
      </c>
      <c r="G633" s="6">
        <v>2.5315614355585998</v>
      </c>
    </row>
    <row r="634" spans="1:7" ht="51" x14ac:dyDescent="0.2">
      <c r="A634" s="6" t="s">
        <v>5105</v>
      </c>
      <c r="B634" s="6" t="s">
        <v>5106</v>
      </c>
      <c r="C634" s="6" t="s">
        <v>5107</v>
      </c>
      <c r="D634" s="6" t="s">
        <v>8</v>
      </c>
      <c r="E634" s="6" t="s">
        <v>5108</v>
      </c>
      <c r="F634" s="6">
        <v>1.9004524886017901E-3</v>
      </c>
      <c r="G634" s="6">
        <v>2.5457448634822599</v>
      </c>
    </row>
    <row r="635" spans="1:7" ht="34" x14ac:dyDescent="0.2">
      <c r="A635" s="6" t="s">
        <v>5109</v>
      </c>
      <c r="B635" s="6" t="s">
        <v>5110</v>
      </c>
      <c r="C635" s="6" t="s">
        <v>5058</v>
      </c>
      <c r="D635" s="6" t="s">
        <v>8</v>
      </c>
      <c r="E635" s="6" t="s">
        <v>5111</v>
      </c>
      <c r="F635" s="6">
        <v>3.6858006041182501E-3</v>
      </c>
      <c r="G635" s="6">
        <v>2.57539871370179</v>
      </c>
    </row>
    <row r="636" spans="1:7" ht="34" x14ac:dyDescent="0.2">
      <c r="A636" s="6" t="s">
        <v>5112</v>
      </c>
      <c r="B636" s="6" t="s">
        <v>5113</v>
      </c>
      <c r="C636" s="6" t="s">
        <v>70</v>
      </c>
      <c r="D636" s="6" t="s">
        <v>8</v>
      </c>
      <c r="E636" s="6" t="s">
        <v>9</v>
      </c>
      <c r="F636" s="6">
        <v>4.3603133158130504E-3</v>
      </c>
      <c r="G636" s="6">
        <v>2.6138356851004101</v>
      </c>
    </row>
    <row r="637" spans="1:7" ht="51" x14ac:dyDescent="0.2">
      <c r="A637" s="6" t="s">
        <v>5114</v>
      </c>
      <c r="B637" s="6" t="s">
        <v>5115</v>
      </c>
      <c r="C637" s="6" t="s">
        <v>4301</v>
      </c>
      <c r="D637" s="6" t="s">
        <v>8</v>
      </c>
      <c r="E637" s="6" t="s">
        <v>5116</v>
      </c>
      <c r="F637" s="6">
        <v>5.98290598239462E-4</v>
      </c>
      <c r="G637" s="6">
        <v>2.6236496698084202</v>
      </c>
    </row>
    <row r="638" spans="1:7" ht="68" x14ac:dyDescent="0.2">
      <c r="A638" s="6" t="s">
        <v>528</v>
      </c>
      <c r="B638" s="6" t="s">
        <v>529</v>
      </c>
      <c r="C638" s="6" t="s">
        <v>530</v>
      </c>
      <c r="D638" s="6" t="s">
        <v>8</v>
      </c>
      <c r="E638" s="6" t="s">
        <v>9</v>
      </c>
      <c r="F638" s="6">
        <v>0</v>
      </c>
      <c r="G638" s="6">
        <v>2.6905698528877</v>
      </c>
    </row>
    <row r="639" spans="1:7" ht="17" x14ac:dyDescent="0.2">
      <c r="A639" s="6" t="s">
        <v>5117</v>
      </c>
      <c r="B639" s="6" t="s">
        <v>5118</v>
      </c>
      <c r="C639" s="6" t="s">
        <v>501</v>
      </c>
      <c r="D639" s="6" t="s">
        <v>8</v>
      </c>
      <c r="E639" s="6" t="s">
        <v>9</v>
      </c>
      <c r="F639" s="6">
        <v>1.7368421052370402E-2</v>
      </c>
      <c r="G639" s="6">
        <v>2.7633831097424002</v>
      </c>
    </row>
    <row r="640" spans="1:7" ht="85" x14ac:dyDescent="0.2">
      <c r="A640" s="6" t="s">
        <v>5119</v>
      </c>
      <c r="B640" s="6" t="s">
        <v>5120</v>
      </c>
      <c r="C640" s="6" t="s">
        <v>5121</v>
      </c>
      <c r="D640" s="6" t="s">
        <v>8</v>
      </c>
      <c r="E640" s="6" t="s">
        <v>5122</v>
      </c>
      <c r="F640" s="6">
        <v>4.3715110682928597E-2</v>
      </c>
      <c r="G640" s="6">
        <v>2.7728854199811299</v>
      </c>
    </row>
    <row r="641" spans="1:7" ht="34" x14ac:dyDescent="0.2">
      <c r="A641" s="6" t="s">
        <v>3344</v>
      </c>
      <c r="B641" s="6" t="s">
        <v>3345</v>
      </c>
      <c r="C641" s="6" t="s">
        <v>3346</v>
      </c>
      <c r="D641" s="6" t="s">
        <v>8</v>
      </c>
      <c r="E641" s="6" t="s">
        <v>9</v>
      </c>
      <c r="F641" s="6">
        <v>1.8032786884260501E-3</v>
      </c>
      <c r="G641" s="6">
        <v>2.8394442167165801</v>
      </c>
    </row>
    <row r="642" spans="1:7" ht="51" x14ac:dyDescent="0.2">
      <c r="A642" s="6" t="s">
        <v>5123</v>
      </c>
      <c r="B642" s="6" t="s">
        <v>5124</v>
      </c>
      <c r="C642" s="6" t="s">
        <v>5125</v>
      </c>
      <c r="D642" s="6" t="s">
        <v>8</v>
      </c>
      <c r="E642" s="6" t="s">
        <v>5126</v>
      </c>
      <c r="F642" s="6">
        <v>0</v>
      </c>
      <c r="G642" s="6">
        <v>2.8553639919965499</v>
      </c>
    </row>
    <row r="643" spans="1:7" ht="34" x14ac:dyDescent="0.2">
      <c r="A643" s="6" t="s">
        <v>5127</v>
      </c>
      <c r="B643" s="6" t="s">
        <v>5128</v>
      </c>
      <c r="C643" s="6" t="s">
        <v>5129</v>
      </c>
      <c r="D643" s="6" t="s">
        <v>8</v>
      </c>
      <c r="E643" s="6" t="s">
        <v>5130</v>
      </c>
      <c r="F643" s="6">
        <v>1.37499999991406E-3</v>
      </c>
      <c r="G643" s="6">
        <v>2.94050142184309</v>
      </c>
    </row>
    <row r="644" spans="1:7" ht="34" x14ac:dyDescent="0.2">
      <c r="A644" s="6" t="s">
        <v>158</v>
      </c>
      <c r="B644" s="6" t="s">
        <v>159</v>
      </c>
      <c r="C644" s="6" t="s">
        <v>80</v>
      </c>
      <c r="D644" s="6" t="s">
        <v>8</v>
      </c>
      <c r="E644" s="6" t="s">
        <v>9</v>
      </c>
      <c r="F644" s="6">
        <v>1.5294117646159199E-3</v>
      </c>
      <c r="G644" s="6">
        <v>2.96326852124235</v>
      </c>
    </row>
    <row r="645" spans="1:7" ht="51" x14ac:dyDescent="0.2">
      <c r="A645" s="6" t="s">
        <v>5131</v>
      </c>
      <c r="B645" s="6" t="s">
        <v>5132</v>
      </c>
      <c r="C645" s="6" t="s">
        <v>21</v>
      </c>
      <c r="D645" s="6" t="s">
        <v>8</v>
      </c>
      <c r="E645" s="6" t="s">
        <v>5133</v>
      </c>
      <c r="F645" s="6">
        <v>6.6176470583369403E-4</v>
      </c>
      <c r="G645" s="6">
        <v>3.01373469312942</v>
      </c>
    </row>
    <row r="646" spans="1:7" ht="34" x14ac:dyDescent="0.2">
      <c r="A646" s="6" t="s">
        <v>5134</v>
      </c>
      <c r="B646" s="6" t="s">
        <v>5135</v>
      </c>
      <c r="C646" s="6" t="s">
        <v>5136</v>
      </c>
      <c r="D646" s="6" t="s">
        <v>8</v>
      </c>
      <c r="E646" s="6" t="s">
        <v>9</v>
      </c>
      <c r="F646" s="6">
        <v>2.0833333331163201E-4</v>
      </c>
      <c r="G646" s="6">
        <v>3.1672915357677902</v>
      </c>
    </row>
    <row r="647" spans="1:7" ht="68" x14ac:dyDescent="0.2">
      <c r="A647" s="6" t="s">
        <v>3477</v>
      </c>
      <c r="B647" s="6" t="s">
        <v>3478</v>
      </c>
      <c r="C647" s="6" t="s">
        <v>3479</v>
      </c>
      <c r="D647" s="6" t="s">
        <v>8</v>
      </c>
      <c r="E647" s="6" t="s">
        <v>3480</v>
      </c>
      <c r="F647" s="6">
        <v>2.5868725867727099E-3</v>
      </c>
      <c r="G647" s="6">
        <v>3.1899223524872702</v>
      </c>
    </row>
    <row r="648" spans="1:7" ht="85" x14ac:dyDescent="0.2">
      <c r="A648" s="6" t="s">
        <v>5137</v>
      </c>
      <c r="B648" s="6" t="s">
        <v>5138</v>
      </c>
      <c r="C648" s="6" t="s">
        <v>5139</v>
      </c>
      <c r="D648" s="6" t="s">
        <v>8</v>
      </c>
      <c r="E648" s="6" t="s">
        <v>5140</v>
      </c>
      <c r="F648" s="6">
        <v>1.37499999991406E-3</v>
      </c>
      <c r="G648" s="6">
        <v>3.1961461059684799</v>
      </c>
    </row>
    <row r="649" spans="1:7" ht="306" x14ac:dyDescent="0.2">
      <c r="A649" s="6" t="s">
        <v>5141</v>
      </c>
      <c r="B649" s="6" t="s">
        <v>5142</v>
      </c>
      <c r="C649" s="6" t="s">
        <v>5143</v>
      </c>
      <c r="D649" s="6" t="s">
        <v>8</v>
      </c>
      <c r="E649" s="6" t="s">
        <v>5144</v>
      </c>
      <c r="F649" s="6">
        <v>0</v>
      </c>
      <c r="G649" s="6">
        <v>3.2142655251385999</v>
      </c>
    </row>
    <row r="650" spans="1:7" ht="34" x14ac:dyDescent="0.2">
      <c r="A650" s="6" t="s">
        <v>5145</v>
      </c>
      <c r="B650" s="6" t="s">
        <v>5146</v>
      </c>
      <c r="C650" s="6" t="s">
        <v>510</v>
      </c>
      <c r="D650" s="6" t="s">
        <v>8</v>
      </c>
      <c r="E650" s="6" t="s">
        <v>9</v>
      </c>
      <c r="F650" s="6">
        <v>2.0128388016831301E-2</v>
      </c>
      <c r="G650" s="6">
        <v>3.2491143475741899</v>
      </c>
    </row>
    <row r="651" spans="1:7" ht="17" x14ac:dyDescent="0.2">
      <c r="A651" s="6" t="s">
        <v>5147</v>
      </c>
      <c r="B651" s="6" t="s">
        <v>5148</v>
      </c>
      <c r="C651" s="6" t="s">
        <v>21</v>
      </c>
      <c r="D651" s="6" t="s">
        <v>8</v>
      </c>
      <c r="E651" s="6" t="s">
        <v>9</v>
      </c>
      <c r="F651" s="6">
        <v>2.2138964577355098E-2</v>
      </c>
      <c r="G651" s="6">
        <v>3.2856099319577998</v>
      </c>
    </row>
    <row r="652" spans="1:7" ht="34" x14ac:dyDescent="0.2">
      <c r="A652" s="6" t="s">
        <v>3454</v>
      </c>
      <c r="B652" s="6" t="s">
        <v>3455</v>
      </c>
      <c r="C652" s="6" t="s">
        <v>3456</v>
      </c>
      <c r="D652" s="6" t="s">
        <v>8</v>
      </c>
      <c r="E652" s="6" t="s">
        <v>3457</v>
      </c>
      <c r="F652" s="6">
        <v>1.8095238094376399E-3</v>
      </c>
      <c r="G652" s="6">
        <v>3.3189915238554302</v>
      </c>
    </row>
    <row r="653" spans="1:7" ht="34" x14ac:dyDescent="0.2">
      <c r="A653" s="6" t="s">
        <v>3624</v>
      </c>
      <c r="B653" s="6" t="s">
        <v>3625</v>
      </c>
      <c r="C653" s="6" t="s">
        <v>3626</v>
      </c>
      <c r="D653" s="6" t="s">
        <v>8</v>
      </c>
      <c r="E653" s="6" t="s">
        <v>3627</v>
      </c>
      <c r="F653" s="6">
        <v>0</v>
      </c>
      <c r="G653" s="6">
        <v>3.3428427348353198</v>
      </c>
    </row>
    <row r="654" spans="1:7" ht="119" x14ac:dyDescent="0.2">
      <c r="A654" s="6" t="s">
        <v>5149</v>
      </c>
      <c r="B654" s="6" t="s">
        <v>5150</v>
      </c>
      <c r="C654" s="6" t="s">
        <v>5151</v>
      </c>
      <c r="D654" s="6" t="s">
        <v>8</v>
      </c>
      <c r="E654" s="6" t="s">
        <v>5152</v>
      </c>
      <c r="F654" s="6">
        <v>4.9726526891069003E-2</v>
      </c>
      <c r="G654" s="6">
        <v>3.3582093656513701</v>
      </c>
    </row>
    <row r="655" spans="1:7" ht="323" x14ac:dyDescent="0.2">
      <c r="A655" s="6" t="s">
        <v>5153</v>
      </c>
      <c r="B655" s="6" t="s">
        <v>5154</v>
      </c>
      <c r="C655" s="6" t="s">
        <v>2660</v>
      </c>
      <c r="D655" s="6" t="s">
        <v>8</v>
      </c>
      <c r="E655" s="6" t="s">
        <v>5155</v>
      </c>
      <c r="F655" s="6">
        <v>3.4533762057507703E-2</v>
      </c>
      <c r="G655" s="6">
        <v>3.4138890882191899</v>
      </c>
    </row>
    <row r="656" spans="1:7" ht="153" x14ac:dyDescent="0.2">
      <c r="A656" s="6" t="s">
        <v>5156</v>
      </c>
      <c r="B656" s="6" t="s">
        <v>5157</v>
      </c>
      <c r="C656" s="6" t="s">
        <v>5158</v>
      </c>
      <c r="D656" s="6" t="s">
        <v>8</v>
      </c>
      <c r="E656" s="6" t="s">
        <v>5159</v>
      </c>
      <c r="F656" s="6">
        <v>2.6262626262294701E-2</v>
      </c>
      <c r="G656" s="6">
        <v>3.5038932409733801</v>
      </c>
    </row>
    <row r="657" spans="1:7" ht="102" x14ac:dyDescent="0.2">
      <c r="A657" s="6" t="s">
        <v>5160</v>
      </c>
      <c r="B657" s="6" t="s">
        <v>5161</v>
      </c>
      <c r="C657" s="6" t="s">
        <v>5162</v>
      </c>
      <c r="D657" s="6" t="s">
        <v>8</v>
      </c>
      <c r="E657" s="6" t="s">
        <v>5163</v>
      </c>
      <c r="F657" s="6">
        <v>3.3452115812545098E-2</v>
      </c>
      <c r="G657" s="6">
        <v>3.6185662857516498</v>
      </c>
    </row>
    <row r="658" spans="1:7" ht="34" x14ac:dyDescent="0.2">
      <c r="A658" s="6" t="s">
        <v>5164</v>
      </c>
      <c r="B658" s="6" t="s">
        <v>5165</v>
      </c>
      <c r="C658" s="6" t="s">
        <v>5166</v>
      </c>
      <c r="D658" s="6" t="s">
        <v>8</v>
      </c>
      <c r="E658" s="6" t="s">
        <v>5167</v>
      </c>
      <c r="F658" s="6">
        <v>2.0739687055181501E-2</v>
      </c>
      <c r="G658" s="6">
        <v>3.6622180297648499</v>
      </c>
    </row>
    <row r="659" spans="1:7" ht="17" x14ac:dyDescent="0.2">
      <c r="A659" s="6" t="s">
        <v>5168</v>
      </c>
      <c r="B659" s="6" t="s">
        <v>5169</v>
      </c>
      <c r="C659" s="6" t="s">
        <v>21</v>
      </c>
      <c r="D659" s="6" t="s">
        <v>8</v>
      </c>
      <c r="E659" s="6" t="s">
        <v>9</v>
      </c>
      <c r="F659" s="6">
        <v>1.8095238094376399E-3</v>
      </c>
      <c r="G659" s="6">
        <v>3.73488726382765</v>
      </c>
    </row>
    <row r="660" spans="1:7" ht="34" x14ac:dyDescent="0.2">
      <c r="A660" s="6" t="s">
        <v>5170</v>
      </c>
      <c r="B660" s="6" t="s">
        <v>5171</v>
      </c>
      <c r="C660" s="6" t="s">
        <v>5172</v>
      </c>
      <c r="D660" s="6" t="s">
        <v>8</v>
      </c>
      <c r="E660" s="6" t="s">
        <v>5173</v>
      </c>
      <c r="F660" s="6">
        <v>1.8032786884260501E-3</v>
      </c>
      <c r="G660" s="6">
        <v>3.7667102451549699</v>
      </c>
    </row>
    <row r="661" spans="1:7" ht="136" x14ac:dyDescent="0.2">
      <c r="A661" s="6" t="s">
        <v>5174</v>
      </c>
      <c r="B661" s="6" t="s">
        <v>5175</v>
      </c>
      <c r="C661" s="6" t="s">
        <v>5176</v>
      </c>
      <c r="D661" s="6" t="s">
        <v>8</v>
      </c>
      <c r="E661" s="6" t="s">
        <v>5177</v>
      </c>
      <c r="F661" s="6">
        <v>1.13402061853722E-2</v>
      </c>
      <c r="G661" s="6">
        <v>3.7696285589468901</v>
      </c>
    </row>
    <row r="662" spans="1:7" ht="34" x14ac:dyDescent="0.2">
      <c r="A662" s="6" t="s">
        <v>5178</v>
      </c>
      <c r="B662" s="6" t="s">
        <v>5179</v>
      </c>
      <c r="C662" s="6" t="s">
        <v>187</v>
      </c>
      <c r="D662" s="6" t="s">
        <v>8</v>
      </c>
      <c r="E662" s="6" t="s">
        <v>9</v>
      </c>
      <c r="F662" s="6">
        <v>4.9900090826068097E-2</v>
      </c>
      <c r="G662" s="6">
        <v>3.7942002311866898</v>
      </c>
    </row>
    <row r="663" spans="1:7" ht="34" x14ac:dyDescent="0.2">
      <c r="A663" s="6" t="s">
        <v>5180</v>
      </c>
      <c r="B663" s="6" t="s">
        <v>5181</v>
      </c>
      <c r="C663" s="6" t="s">
        <v>5182</v>
      </c>
      <c r="D663" s="6" t="s">
        <v>8</v>
      </c>
      <c r="E663" s="6" t="s">
        <v>9</v>
      </c>
      <c r="F663" s="6">
        <v>2.9999999999647101E-2</v>
      </c>
      <c r="G663" s="6">
        <v>3.8240766347503401</v>
      </c>
    </row>
    <row r="664" spans="1:7" ht="85" x14ac:dyDescent="0.2">
      <c r="A664" s="6" t="s">
        <v>5183</v>
      </c>
      <c r="B664" s="6" t="s">
        <v>5184</v>
      </c>
      <c r="C664" s="6" t="s">
        <v>5185</v>
      </c>
      <c r="D664" s="6" t="s">
        <v>8</v>
      </c>
      <c r="E664" s="6" t="s">
        <v>5186</v>
      </c>
      <c r="F664" s="6">
        <v>1.7853949329093101E-2</v>
      </c>
      <c r="G664" s="6">
        <v>3.99766004833754</v>
      </c>
    </row>
    <row r="665" spans="1:7" ht="85" x14ac:dyDescent="0.2">
      <c r="A665" s="6" t="s">
        <v>5187</v>
      </c>
      <c r="B665" s="6" t="s">
        <v>5188</v>
      </c>
      <c r="C665" s="6" t="s">
        <v>5189</v>
      </c>
      <c r="D665" s="6" t="s">
        <v>8</v>
      </c>
      <c r="E665" s="6" t="s">
        <v>5190</v>
      </c>
      <c r="F665" s="6">
        <v>6.6176470583369403E-4</v>
      </c>
      <c r="G665" s="6">
        <v>4.0731233727386602</v>
      </c>
    </row>
    <row r="666" spans="1:7" ht="51" x14ac:dyDescent="0.2">
      <c r="A666" s="6" t="s">
        <v>5191</v>
      </c>
      <c r="B666" s="6" t="s">
        <v>5192</v>
      </c>
      <c r="C666" s="6" t="s">
        <v>1506</v>
      </c>
      <c r="D666" s="6" t="s">
        <v>8</v>
      </c>
      <c r="E666" s="6" t="s">
        <v>5193</v>
      </c>
      <c r="F666" s="6">
        <v>1.8032786884260501E-3</v>
      </c>
      <c r="G666" s="6">
        <v>4.0923003859819298</v>
      </c>
    </row>
    <row r="667" spans="1:7" ht="34" x14ac:dyDescent="0.2">
      <c r="A667" s="6" t="s">
        <v>5194</v>
      </c>
      <c r="B667" s="6" t="s">
        <v>5195</v>
      </c>
      <c r="C667" s="6" t="s">
        <v>5196</v>
      </c>
      <c r="D667" s="6" t="s">
        <v>8</v>
      </c>
      <c r="E667" s="6" t="s">
        <v>5197</v>
      </c>
      <c r="F667" s="6">
        <v>2.26086956511909E-3</v>
      </c>
      <c r="G667" s="6">
        <v>4.3462770523465899</v>
      </c>
    </row>
    <row r="668" spans="1:7" ht="51" x14ac:dyDescent="0.2">
      <c r="A668" s="6" t="s">
        <v>5198</v>
      </c>
      <c r="B668" s="6" t="s">
        <v>5199</v>
      </c>
      <c r="C668" s="6" t="s">
        <v>192</v>
      </c>
      <c r="D668" s="6" t="s">
        <v>8</v>
      </c>
      <c r="E668" s="6" t="s">
        <v>5200</v>
      </c>
      <c r="F668" s="6">
        <v>9.0135396516631792E-3</v>
      </c>
      <c r="G668" s="6">
        <v>4.3605412443721701</v>
      </c>
    </row>
    <row r="669" spans="1:7" ht="51" x14ac:dyDescent="0.2">
      <c r="A669" s="6" t="s">
        <v>5201</v>
      </c>
      <c r="B669" s="6" t="s">
        <v>5202</v>
      </c>
      <c r="C669" s="6" t="s">
        <v>5203</v>
      </c>
      <c r="D669" s="6" t="s">
        <v>8</v>
      </c>
      <c r="E669" s="6" t="s">
        <v>9</v>
      </c>
      <c r="F669" s="6">
        <v>4.6825396824959599E-2</v>
      </c>
      <c r="G669" s="6">
        <v>4.5314121210775902</v>
      </c>
    </row>
    <row r="670" spans="1:7" ht="34" x14ac:dyDescent="0.2">
      <c r="A670" s="6" t="s">
        <v>5204</v>
      </c>
      <c r="B670" s="6" t="s">
        <v>5205</v>
      </c>
      <c r="C670" s="6" t="s">
        <v>86</v>
      </c>
      <c r="D670" s="6" t="s">
        <v>8</v>
      </c>
      <c r="E670" s="6" t="s">
        <v>9</v>
      </c>
      <c r="F670" s="6">
        <v>3.3481646273264901E-2</v>
      </c>
      <c r="G670" s="6">
        <v>4.5751572144344301</v>
      </c>
    </row>
    <row r="671" spans="1:7" ht="51" x14ac:dyDescent="0.2">
      <c r="A671" s="6" t="s">
        <v>5206</v>
      </c>
      <c r="B671" s="6" t="s">
        <v>5207</v>
      </c>
      <c r="C671" s="6" t="s">
        <v>5208</v>
      </c>
      <c r="D671" s="6" t="s">
        <v>8</v>
      </c>
      <c r="E671" s="6" t="s">
        <v>5209</v>
      </c>
      <c r="F671" s="6">
        <v>3.24717832953446E-2</v>
      </c>
      <c r="G671" s="6">
        <v>4.7778355176007699</v>
      </c>
    </row>
    <row r="672" spans="1:7" ht="136" x14ac:dyDescent="0.2">
      <c r="A672" s="6" t="s">
        <v>3552</v>
      </c>
      <c r="B672" s="6" t="s">
        <v>3553</v>
      </c>
      <c r="C672" s="6" t="s">
        <v>3554</v>
      </c>
      <c r="D672" s="6" t="s">
        <v>8</v>
      </c>
      <c r="E672" s="6" t="s">
        <v>3555</v>
      </c>
      <c r="F672" s="6">
        <v>1.14093959723886E-3</v>
      </c>
      <c r="G672" s="6">
        <v>4.9236818545000096</v>
      </c>
    </row>
    <row r="673" spans="1:7" ht="68" x14ac:dyDescent="0.2">
      <c r="A673" s="6" t="s">
        <v>5210</v>
      </c>
      <c r="B673" s="6" t="s">
        <v>5211</v>
      </c>
      <c r="C673" s="6" t="s">
        <v>5212</v>
      </c>
      <c r="D673" s="6" t="s">
        <v>8</v>
      </c>
      <c r="E673" s="6" t="s">
        <v>5213</v>
      </c>
      <c r="F673" s="6">
        <v>2.9857142856787401E-2</v>
      </c>
      <c r="G673" s="6">
        <v>4.9974632330799897</v>
      </c>
    </row>
  </sheetData>
  <conditionalFormatting sqref="G2:G67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0C7F6-050D-F44A-B324-6074933F1836}">
  <dimension ref="A1:G425"/>
  <sheetViews>
    <sheetView tabSelected="1" workbookViewId="0">
      <selection activeCell="C2" sqref="C2:C10"/>
    </sheetView>
  </sheetViews>
  <sheetFormatPr baseColWidth="10" defaultColWidth="11.5" defaultRowHeight="16" x14ac:dyDescent="0.2"/>
  <cols>
    <col min="1" max="1" width="12.1640625" style="12" bestFit="1" customWidth="1"/>
    <col min="2" max="2" width="19.6640625" style="12" bestFit="1" customWidth="1"/>
    <col min="3" max="3" width="33.1640625" style="12" bestFit="1" customWidth="1"/>
    <col min="4" max="4" width="11.5" style="12"/>
    <col min="5" max="5" width="13.83203125" style="12" bestFit="1" customWidth="1"/>
    <col min="6" max="6" width="22.5" style="12" bestFit="1" customWidth="1"/>
    <col min="7" max="7" width="35.83203125" style="12" bestFit="1" customWidth="1"/>
    <col min="8" max="16384" width="11.5" style="12"/>
  </cols>
  <sheetData>
    <row r="1" spans="1:7" x14ac:dyDescent="0.2">
      <c r="A1" s="12" t="s">
        <v>5310</v>
      </c>
      <c r="B1" s="12" t="s">
        <v>5308</v>
      </c>
      <c r="C1" s="12" t="s">
        <v>5375</v>
      </c>
      <c r="E1" s="12" t="s">
        <v>5311</v>
      </c>
      <c r="F1" s="12" t="s">
        <v>5309</v>
      </c>
      <c r="G1" s="12" t="s">
        <v>5312</v>
      </c>
    </row>
    <row r="2" spans="1:7" x14ac:dyDescent="0.2">
      <c r="A2" s="12" t="s">
        <v>4624</v>
      </c>
      <c r="B2" s="12" t="s">
        <v>462</v>
      </c>
      <c r="C2" s="11" t="s">
        <v>5376</v>
      </c>
      <c r="E2" s="12" t="s">
        <v>3678</v>
      </c>
      <c r="F2" s="12" t="s">
        <v>889</v>
      </c>
      <c r="G2" s="11" t="s">
        <v>5313</v>
      </c>
    </row>
    <row r="3" spans="1:7" x14ac:dyDescent="0.2">
      <c r="A3" s="12" t="s">
        <v>4628</v>
      </c>
      <c r="B3" s="12" t="s">
        <v>5292</v>
      </c>
      <c r="C3" s="12" t="s">
        <v>5302</v>
      </c>
      <c r="E3" s="12" t="s">
        <v>3680</v>
      </c>
      <c r="F3" s="12" t="s">
        <v>1823</v>
      </c>
      <c r="G3" s="12" t="s">
        <v>5314</v>
      </c>
    </row>
    <row r="4" spans="1:7" x14ac:dyDescent="0.2">
      <c r="A4" s="12" t="s">
        <v>4631</v>
      </c>
      <c r="B4" s="12" t="s">
        <v>52</v>
      </c>
      <c r="C4" s="12" t="s">
        <v>5380</v>
      </c>
      <c r="E4" s="12" t="s">
        <v>3684</v>
      </c>
      <c r="F4" s="12" t="s">
        <v>767</v>
      </c>
      <c r="G4" s="12" t="s">
        <v>5315</v>
      </c>
    </row>
    <row r="5" spans="1:7" x14ac:dyDescent="0.2">
      <c r="A5" s="12" t="s">
        <v>4635</v>
      </c>
      <c r="B5" s="12" t="s">
        <v>4681</v>
      </c>
      <c r="C5" s="12" t="s">
        <v>5377</v>
      </c>
      <c r="E5" s="12" t="s">
        <v>3688</v>
      </c>
      <c r="F5" s="12" t="s">
        <v>1032</v>
      </c>
      <c r="G5" s="12" t="s">
        <v>5316</v>
      </c>
    </row>
    <row r="6" spans="1:7" x14ac:dyDescent="0.2">
      <c r="A6" s="12" t="s">
        <v>4638</v>
      </c>
      <c r="B6" s="12" t="s">
        <v>5294</v>
      </c>
      <c r="C6" s="12" t="s">
        <v>5378</v>
      </c>
      <c r="E6" s="12" t="s">
        <v>3692</v>
      </c>
      <c r="F6" s="12" t="s">
        <v>3709</v>
      </c>
      <c r="G6" s="12" t="s">
        <v>5317</v>
      </c>
    </row>
    <row r="7" spans="1:7" x14ac:dyDescent="0.2">
      <c r="A7" s="12" t="s">
        <v>4641</v>
      </c>
      <c r="B7" s="12" t="s">
        <v>957</v>
      </c>
      <c r="C7" s="12" t="s">
        <v>462</v>
      </c>
      <c r="E7" s="12" t="s">
        <v>3696</v>
      </c>
      <c r="F7" s="12" t="s">
        <v>1622</v>
      </c>
      <c r="G7" s="12" t="s">
        <v>5318</v>
      </c>
    </row>
    <row r="8" spans="1:7" x14ac:dyDescent="0.2">
      <c r="A8" s="12" t="s">
        <v>4644</v>
      </c>
      <c r="B8" s="12" t="s">
        <v>4979</v>
      </c>
      <c r="C8" s="12" t="s">
        <v>5381</v>
      </c>
      <c r="E8" s="12" t="s">
        <v>3698</v>
      </c>
      <c r="F8" s="12" t="s">
        <v>3891</v>
      </c>
      <c r="G8" s="12" t="s">
        <v>5319</v>
      </c>
    </row>
    <row r="9" spans="1:7" x14ac:dyDescent="0.2">
      <c r="A9" s="12" t="s">
        <v>2240</v>
      </c>
      <c r="B9" s="12" t="s">
        <v>5298</v>
      </c>
      <c r="C9" s="12" t="s">
        <v>5379</v>
      </c>
      <c r="E9" s="12" t="s">
        <v>3701</v>
      </c>
      <c r="F9" s="12" t="s">
        <v>1937</v>
      </c>
      <c r="G9" s="12" t="s">
        <v>5320</v>
      </c>
    </row>
    <row r="10" spans="1:7" x14ac:dyDescent="0.2">
      <c r="A10" s="12" t="s">
        <v>4648</v>
      </c>
      <c r="B10" s="12" t="s">
        <v>4840</v>
      </c>
      <c r="C10" s="12" t="s">
        <v>5292</v>
      </c>
      <c r="E10" s="12" t="s">
        <v>1820</v>
      </c>
      <c r="F10" s="12" t="s">
        <v>5214</v>
      </c>
      <c r="G10" s="12" t="s">
        <v>5321</v>
      </c>
    </row>
    <row r="11" spans="1:7" x14ac:dyDescent="0.2">
      <c r="A11" s="12" t="s">
        <v>311</v>
      </c>
      <c r="B11" s="12" t="s">
        <v>4767</v>
      </c>
      <c r="E11" s="12" t="s">
        <v>3703</v>
      </c>
      <c r="F11" s="12" t="s">
        <v>5216</v>
      </c>
      <c r="G11" s="12" t="s">
        <v>5322</v>
      </c>
    </row>
    <row r="12" spans="1:7" x14ac:dyDescent="0.2">
      <c r="A12" s="12" t="s">
        <v>4652</v>
      </c>
      <c r="B12" s="12" t="s">
        <v>688</v>
      </c>
      <c r="E12" s="12" t="s">
        <v>3707</v>
      </c>
      <c r="F12" s="12" t="s">
        <v>3775</v>
      </c>
      <c r="G12" s="12" t="s">
        <v>5323</v>
      </c>
    </row>
    <row r="13" spans="1:7" x14ac:dyDescent="0.2">
      <c r="A13" s="12" t="s">
        <v>4656</v>
      </c>
      <c r="B13" s="12" t="s">
        <v>428</v>
      </c>
      <c r="E13" s="12" t="s">
        <v>3709</v>
      </c>
      <c r="F13" s="12" t="s">
        <v>3707</v>
      </c>
      <c r="G13" s="12" t="s">
        <v>5324</v>
      </c>
    </row>
    <row r="14" spans="1:7" x14ac:dyDescent="0.2">
      <c r="A14" s="12" t="s">
        <v>1366</v>
      </c>
      <c r="B14" s="12" t="s">
        <v>1668</v>
      </c>
      <c r="E14" s="12" t="s">
        <v>3712</v>
      </c>
      <c r="F14" s="12" t="s">
        <v>5220</v>
      </c>
      <c r="G14" s="12" t="s">
        <v>5325</v>
      </c>
    </row>
    <row r="15" spans="1:7" x14ac:dyDescent="0.2">
      <c r="A15" s="12" t="s">
        <v>4660</v>
      </c>
      <c r="B15" s="12" t="s">
        <v>4987</v>
      </c>
      <c r="E15" s="12" t="s">
        <v>3714</v>
      </c>
      <c r="F15" s="12" t="s">
        <v>3761</v>
      </c>
      <c r="G15" s="12" t="s">
        <v>5326</v>
      </c>
    </row>
    <row r="16" spans="1:7" x14ac:dyDescent="0.2">
      <c r="A16" s="12" t="s">
        <v>4663</v>
      </c>
      <c r="B16" s="12" t="s">
        <v>4897</v>
      </c>
      <c r="E16" s="12" t="s">
        <v>3716</v>
      </c>
      <c r="F16" s="12" t="s">
        <v>3746</v>
      </c>
      <c r="G16" s="12" t="s">
        <v>5327</v>
      </c>
    </row>
    <row r="17" spans="1:7" x14ac:dyDescent="0.2">
      <c r="A17" s="12" t="s">
        <v>4666</v>
      </c>
      <c r="B17" s="12" t="s">
        <v>772</v>
      </c>
      <c r="E17" s="12" t="s">
        <v>3720</v>
      </c>
      <c r="F17" s="12" t="s">
        <v>3839</v>
      </c>
      <c r="G17" s="12" t="s">
        <v>5328</v>
      </c>
    </row>
    <row r="18" spans="1:7" x14ac:dyDescent="0.2">
      <c r="A18" s="12" t="s">
        <v>4668</v>
      </c>
      <c r="B18" s="12" t="s">
        <v>5073</v>
      </c>
      <c r="E18" s="12" t="s">
        <v>3722</v>
      </c>
      <c r="F18" s="12" t="s">
        <v>3835</v>
      </c>
      <c r="G18" s="12" t="s">
        <v>5329</v>
      </c>
    </row>
    <row r="19" spans="1:7" x14ac:dyDescent="0.2">
      <c r="A19" s="12" t="s">
        <v>4672</v>
      </c>
      <c r="B19" s="12" t="s">
        <v>5045</v>
      </c>
      <c r="E19" s="12" t="s">
        <v>2388</v>
      </c>
      <c r="F19" s="12" t="s">
        <v>3823</v>
      </c>
      <c r="G19" s="12" t="s">
        <v>5330</v>
      </c>
    </row>
    <row r="20" spans="1:7" x14ac:dyDescent="0.2">
      <c r="A20" s="12" t="s">
        <v>4675</v>
      </c>
      <c r="B20" s="12" t="s">
        <v>5123</v>
      </c>
      <c r="E20" s="12" t="s">
        <v>3726</v>
      </c>
      <c r="F20" s="12" t="s">
        <v>3845</v>
      </c>
      <c r="G20" s="12" t="s">
        <v>5331</v>
      </c>
    </row>
    <row r="21" spans="1:7" x14ac:dyDescent="0.2">
      <c r="A21" s="12" t="s">
        <v>4679</v>
      </c>
      <c r="B21" s="12" t="s">
        <v>5084</v>
      </c>
      <c r="E21" s="12" t="s">
        <v>3730</v>
      </c>
      <c r="F21" s="12" t="s">
        <v>3847</v>
      </c>
      <c r="G21" s="12" t="s">
        <v>5332</v>
      </c>
    </row>
    <row r="22" spans="1:7" x14ac:dyDescent="0.2">
      <c r="A22" s="12" t="s">
        <v>914</v>
      </c>
      <c r="B22" s="12" t="s">
        <v>5090</v>
      </c>
      <c r="E22" s="12" t="s">
        <v>219</v>
      </c>
      <c r="F22" s="12" t="s">
        <v>1820</v>
      </c>
      <c r="G22" s="12" t="s">
        <v>5333</v>
      </c>
    </row>
    <row r="23" spans="1:7" x14ac:dyDescent="0.2">
      <c r="A23" s="12" t="s">
        <v>4681</v>
      </c>
      <c r="B23" s="12" t="s">
        <v>3410</v>
      </c>
      <c r="E23" s="12" t="s">
        <v>3733</v>
      </c>
      <c r="F23" s="12" t="s">
        <v>5222</v>
      </c>
      <c r="G23" s="12" t="s">
        <v>3213</v>
      </c>
    </row>
    <row r="24" spans="1:7" x14ac:dyDescent="0.2">
      <c r="A24" s="12" t="s">
        <v>4685</v>
      </c>
      <c r="B24" s="12" t="s">
        <v>3624</v>
      </c>
      <c r="E24" s="12" t="s">
        <v>3735</v>
      </c>
      <c r="F24" s="12" t="s">
        <v>3777</v>
      </c>
      <c r="G24" s="12" t="s">
        <v>5371</v>
      </c>
    </row>
    <row r="25" spans="1:7" x14ac:dyDescent="0.2">
      <c r="A25" s="12" t="s">
        <v>4687</v>
      </c>
      <c r="B25" s="12" t="s">
        <v>1933</v>
      </c>
      <c r="E25" s="12" t="s">
        <v>3738</v>
      </c>
      <c r="F25" s="12" t="s">
        <v>3781</v>
      </c>
      <c r="G25" s="12" t="s">
        <v>5334</v>
      </c>
    </row>
    <row r="26" spans="1:7" x14ac:dyDescent="0.2">
      <c r="A26" s="12" t="s">
        <v>4691</v>
      </c>
      <c r="B26" s="12" t="s">
        <v>5127</v>
      </c>
      <c r="E26" s="12" t="s">
        <v>62</v>
      </c>
      <c r="F26" s="12" t="s">
        <v>1472</v>
      </c>
      <c r="G26" s="12" t="s">
        <v>2412</v>
      </c>
    </row>
    <row r="27" spans="1:7" x14ac:dyDescent="0.2">
      <c r="A27" s="12" t="s">
        <v>4695</v>
      </c>
      <c r="B27" s="12" t="s">
        <v>5105</v>
      </c>
      <c r="E27" s="12" t="s">
        <v>441</v>
      </c>
      <c r="F27" s="12" t="s">
        <v>5226</v>
      </c>
      <c r="G27" s="12" t="s">
        <v>5354</v>
      </c>
    </row>
    <row r="28" spans="1:7" x14ac:dyDescent="0.2">
      <c r="A28" s="12" t="s">
        <v>4699</v>
      </c>
      <c r="B28" s="12" t="s">
        <v>5141</v>
      </c>
      <c r="E28" s="12" t="s">
        <v>3742</v>
      </c>
      <c r="F28" s="12" t="s">
        <v>419</v>
      </c>
      <c r="G28" s="12" t="s">
        <v>5335</v>
      </c>
    </row>
    <row r="29" spans="1:7" x14ac:dyDescent="0.2">
      <c r="A29" s="12" t="s">
        <v>4703</v>
      </c>
      <c r="B29" s="12" t="s">
        <v>5112</v>
      </c>
      <c r="E29" s="12" t="s">
        <v>3746</v>
      </c>
      <c r="F29" s="12" t="s">
        <v>3992</v>
      </c>
      <c r="G29" s="12" t="s">
        <v>5214</v>
      </c>
    </row>
    <row r="30" spans="1:7" x14ac:dyDescent="0.2">
      <c r="A30" s="12" t="s">
        <v>4706</v>
      </c>
      <c r="B30" s="12" t="s">
        <v>528</v>
      </c>
      <c r="E30" s="12" t="s">
        <v>3749</v>
      </c>
      <c r="F30" s="12" t="s">
        <v>1985</v>
      </c>
      <c r="G30" s="12" t="s">
        <v>5336</v>
      </c>
    </row>
    <row r="31" spans="1:7" x14ac:dyDescent="0.2">
      <c r="A31" s="12" t="s">
        <v>456</v>
      </c>
      <c r="B31" s="12" t="s">
        <v>5302</v>
      </c>
      <c r="E31" s="12" t="s">
        <v>3752</v>
      </c>
      <c r="F31" s="12" t="s">
        <v>1817</v>
      </c>
      <c r="G31" s="12" t="s">
        <v>5337</v>
      </c>
    </row>
    <row r="32" spans="1:7" x14ac:dyDescent="0.2">
      <c r="A32" s="12" t="s">
        <v>4710</v>
      </c>
      <c r="E32" s="12" t="s">
        <v>3756</v>
      </c>
      <c r="F32" s="12" t="s">
        <v>4234</v>
      </c>
      <c r="G32" s="12" t="s">
        <v>5338</v>
      </c>
    </row>
    <row r="33" spans="1:7" x14ac:dyDescent="0.2">
      <c r="A33" s="12" t="s">
        <v>280</v>
      </c>
      <c r="E33" s="12" t="s">
        <v>3759</v>
      </c>
      <c r="F33" s="12" t="s">
        <v>4036</v>
      </c>
      <c r="G33" s="12" t="s">
        <v>5339</v>
      </c>
    </row>
    <row r="34" spans="1:7" x14ac:dyDescent="0.2">
      <c r="A34" s="12" t="s">
        <v>4712</v>
      </c>
      <c r="E34" s="12" t="s">
        <v>3761</v>
      </c>
      <c r="F34" s="12" t="s">
        <v>3989</v>
      </c>
      <c r="G34" s="12" t="s">
        <v>5340</v>
      </c>
    </row>
    <row r="35" spans="1:7" x14ac:dyDescent="0.2">
      <c r="A35" s="12" t="s">
        <v>857</v>
      </c>
      <c r="E35" s="12" t="s">
        <v>3765</v>
      </c>
      <c r="F35" s="12" t="s">
        <v>3841</v>
      </c>
      <c r="G35" s="12" t="s">
        <v>651</v>
      </c>
    </row>
    <row r="36" spans="1:7" x14ac:dyDescent="0.2">
      <c r="A36" s="12" t="s">
        <v>1898</v>
      </c>
      <c r="E36" s="12" t="s">
        <v>3767</v>
      </c>
      <c r="F36" s="12" t="s">
        <v>5229</v>
      </c>
      <c r="G36" s="12" t="s">
        <v>5372</v>
      </c>
    </row>
    <row r="37" spans="1:7" x14ac:dyDescent="0.2">
      <c r="A37" s="12" t="s">
        <v>4716</v>
      </c>
      <c r="E37" s="12" t="s">
        <v>3771</v>
      </c>
      <c r="F37" s="12" t="s">
        <v>3684</v>
      </c>
      <c r="G37" s="12" t="s">
        <v>5341</v>
      </c>
    </row>
    <row r="38" spans="1:7" x14ac:dyDescent="0.2">
      <c r="A38" s="12" t="s">
        <v>4719</v>
      </c>
      <c r="E38" s="12" t="s">
        <v>3775</v>
      </c>
      <c r="F38" s="12" t="s">
        <v>3503</v>
      </c>
      <c r="G38" s="12" t="s">
        <v>5342</v>
      </c>
    </row>
    <row r="39" spans="1:7" x14ac:dyDescent="0.2">
      <c r="A39" s="12" t="s">
        <v>2384</v>
      </c>
      <c r="E39" s="12" t="s">
        <v>3777</v>
      </c>
      <c r="F39" s="12" t="s">
        <v>5231</v>
      </c>
      <c r="G39" s="12" t="s">
        <v>5343</v>
      </c>
    </row>
    <row r="40" spans="1:7" x14ac:dyDescent="0.2">
      <c r="A40" s="12" t="s">
        <v>4723</v>
      </c>
      <c r="E40" s="12" t="s">
        <v>2415</v>
      </c>
      <c r="F40" s="12" t="s">
        <v>2736</v>
      </c>
      <c r="G40" s="12" t="s">
        <v>5344</v>
      </c>
    </row>
    <row r="41" spans="1:7" x14ac:dyDescent="0.2">
      <c r="A41" s="12" t="s">
        <v>4727</v>
      </c>
      <c r="E41" s="12" t="s">
        <v>3779</v>
      </c>
      <c r="F41" s="12" t="s">
        <v>3060</v>
      </c>
      <c r="G41" s="12" t="s">
        <v>5345</v>
      </c>
    </row>
    <row r="42" spans="1:7" x14ac:dyDescent="0.2">
      <c r="A42" s="12" t="s">
        <v>2142</v>
      </c>
      <c r="E42" s="12" t="s">
        <v>3781</v>
      </c>
      <c r="F42" s="12" t="s">
        <v>3808</v>
      </c>
      <c r="G42" s="12" t="s">
        <v>5346</v>
      </c>
    </row>
    <row r="43" spans="1:7" x14ac:dyDescent="0.2">
      <c r="A43" s="12" t="s">
        <v>2524</v>
      </c>
      <c r="E43" s="12" t="s">
        <v>3785</v>
      </c>
      <c r="F43" s="12" t="s">
        <v>402</v>
      </c>
      <c r="G43" s="12" t="s">
        <v>5347</v>
      </c>
    </row>
    <row r="44" spans="1:7" x14ac:dyDescent="0.2">
      <c r="A44" s="12" t="s">
        <v>4731</v>
      </c>
      <c r="E44" s="12" t="s">
        <v>3788</v>
      </c>
      <c r="F44" s="12" t="s">
        <v>3716</v>
      </c>
      <c r="G44" s="12" t="s">
        <v>211</v>
      </c>
    </row>
    <row r="45" spans="1:7" x14ac:dyDescent="0.2">
      <c r="A45" s="12" t="s">
        <v>4735</v>
      </c>
      <c r="E45" s="12" t="s">
        <v>3792</v>
      </c>
      <c r="F45" s="12" t="s">
        <v>2697</v>
      </c>
      <c r="G45" s="12" t="s">
        <v>5373</v>
      </c>
    </row>
    <row r="46" spans="1:7" x14ac:dyDescent="0.2">
      <c r="A46" s="12" t="s">
        <v>4739</v>
      </c>
      <c r="E46" s="12" t="s">
        <v>3376</v>
      </c>
      <c r="F46" s="12" t="s">
        <v>258</v>
      </c>
      <c r="G46" s="12" t="s">
        <v>5348</v>
      </c>
    </row>
    <row r="47" spans="1:7" x14ac:dyDescent="0.2">
      <c r="A47" s="12" t="s">
        <v>4743</v>
      </c>
      <c r="E47" s="12" t="s">
        <v>3796</v>
      </c>
      <c r="F47" s="12" t="s">
        <v>4022</v>
      </c>
      <c r="G47" s="12" t="s">
        <v>5349</v>
      </c>
    </row>
    <row r="48" spans="1:7" x14ac:dyDescent="0.2">
      <c r="A48" s="12" t="s">
        <v>4746</v>
      </c>
      <c r="E48" s="12" t="s">
        <v>3800</v>
      </c>
      <c r="F48" s="12" t="s">
        <v>5235</v>
      </c>
      <c r="G48" s="12" t="s">
        <v>5350</v>
      </c>
    </row>
    <row r="49" spans="1:7" x14ac:dyDescent="0.2">
      <c r="A49" s="12" t="s">
        <v>4750</v>
      </c>
      <c r="E49" s="12" t="s">
        <v>3804</v>
      </c>
      <c r="F49" s="12" t="s">
        <v>3474</v>
      </c>
      <c r="G49" s="12" t="s">
        <v>5351</v>
      </c>
    </row>
    <row r="50" spans="1:7" x14ac:dyDescent="0.2">
      <c r="A50" s="12" t="s">
        <v>3548</v>
      </c>
      <c r="E50" s="12" t="s">
        <v>3544</v>
      </c>
      <c r="F50" s="12" t="s">
        <v>2135</v>
      </c>
      <c r="G50" s="12" t="s">
        <v>5352</v>
      </c>
    </row>
    <row r="51" spans="1:7" x14ac:dyDescent="0.2">
      <c r="A51" s="12" t="s">
        <v>4753</v>
      </c>
      <c r="E51" s="12" t="s">
        <v>3806</v>
      </c>
      <c r="F51" s="12" t="s">
        <v>2509</v>
      </c>
      <c r="G51" s="12" t="s">
        <v>5353</v>
      </c>
    </row>
    <row r="52" spans="1:7" x14ac:dyDescent="0.2">
      <c r="A52" s="12" t="s">
        <v>4757</v>
      </c>
      <c r="E52" s="12" t="s">
        <v>3808</v>
      </c>
      <c r="F52" s="12" t="s">
        <v>3481</v>
      </c>
      <c r="G52" s="12" t="s">
        <v>2380</v>
      </c>
    </row>
    <row r="53" spans="1:7" x14ac:dyDescent="0.2">
      <c r="A53" s="12" t="s">
        <v>789</v>
      </c>
      <c r="E53" s="12" t="s">
        <v>3810</v>
      </c>
      <c r="F53" s="12" t="s">
        <v>502</v>
      </c>
      <c r="G53" s="12" t="s">
        <v>5355</v>
      </c>
    </row>
    <row r="54" spans="1:7" x14ac:dyDescent="0.2">
      <c r="A54" s="12" t="s">
        <v>4761</v>
      </c>
      <c r="E54" s="12" t="s">
        <v>3813</v>
      </c>
      <c r="F54" s="12" t="s">
        <v>2214</v>
      </c>
      <c r="G54" s="12" t="s">
        <v>5356</v>
      </c>
    </row>
    <row r="55" spans="1:7" x14ac:dyDescent="0.2">
      <c r="A55" s="12" t="s">
        <v>1854</v>
      </c>
      <c r="E55" s="12" t="s">
        <v>3817</v>
      </c>
      <c r="F55" s="12" t="s">
        <v>3788</v>
      </c>
      <c r="G55" s="12" t="s">
        <v>5357</v>
      </c>
    </row>
    <row r="56" spans="1:7" x14ac:dyDescent="0.2">
      <c r="A56" s="12" t="s">
        <v>4764</v>
      </c>
      <c r="E56" s="12" t="s">
        <v>3821</v>
      </c>
      <c r="F56" s="12" t="s">
        <v>371</v>
      </c>
      <c r="G56" s="12" t="s">
        <v>5358</v>
      </c>
    </row>
    <row r="57" spans="1:7" x14ac:dyDescent="0.2">
      <c r="A57" s="12" t="s">
        <v>4767</v>
      </c>
      <c r="E57" s="12" t="s">
        <v>3823</v>
      </c>
      <c r="F57" s="12" t="s">
        <v>1579</v>
      </c>
      <c r="G57" s="12" t="s">
        <v>3158</v>
      </c>
    </row>
    <row r="58" spans="1:7" x14ac:dyDescent="0.2">
      <c r="A58" s="12" t="s">
        <v>4769</v>
      </c>
      <c r="E58" s="12" t="s">
        <v>3825</v>
      </c>
      <c r="F58" s="12" t="s">
        <v>3880</v>
      </c>
      <c r="G58" s="12" t="s">
        <v>5374</v>
      </c>
    </row>
    <row r="59" spans="1:7" x14ac:dyDescent="0.2">
      <c r="A59" s="12" t="s">
        <v>4773</v>
      </c>
      <c r="E59" s="12" t="s">
        <v>3273</v>
      </c>
      <c r="F59" s="12" t="s">
        <v>3756</v>
      </c>
      <c r="G59" s="12" t="s">
        <v>5359</v>
      </c>
    </row>
    <row r="60" spans="1:7" x14ac:dyDescent="0.2">
      <c r="A60" s="12" t="s">
        <v>3410</v>
      </c>
      <c r="E60" s="12" t="s">
        <v>3829</v>
      </c>
      <c r="F60" s="12" t="s">
        <v>3900</v>
      </c>
      <c r="G60" s="12" t="s">
        <v>5360</v>
      </c>
    </row>
    <row r="61" spans="1:7" x14ac:dyDescent="0.2">
      <c r="A61" s="12" t="s">
        <v>4776</v>
      </c>
      <c r="E61" s="12" t="s">
        <v>570</v>
      </c>
      <c r="F61" s="12" t="s">
        <v>3958</v>
      </c>
      <c r="G61" s="12" t="s">
        <v>5361</v>
      </c>
    </row>
    <row r="62" spans="1:7" x14ac:dyDescent="0.2">
      <c r="A62" s="12" t="s">
        <v>4778</v>
      </c>
      <c r="E62" s="12" t="s">
        <v>3832</v>
      </c>
      <c r="F62" s="12" t="s">
        <v>3895</v>
      </c>
      <c r="G62" s="12" t="s">
        <v>5362</v>
      </c>
    </row>
    <row r="63" spans="1:7" x14ac:dyDescent="0.2">
      <c r="A63" s="12" t="s">
        <v>4782</v>
      </c>
      <c r="E63" s="12" t="s">
        <v>3835</v>
      </c>
      <c r="F63" s="12" t="s">
        <v>1625</v>
      </c>
      <c r="G63" s="12" t="s">
        <v>5363</v>
      </c>
    </row>
    <row r="64" spans="1:7" x14ac:dyDescent="0.2">
      <c r="A64" s="12" t="s">
        <v>1629</v>
      </c>
      <c r="E64" s="12" t="s">
        <v>3837</v>
      </c>
      <c r="F64" s="12" t="s">
        <v>3999</v>
      </c>
      <c r="G64" s="12" t="s">
        <v>5364</v>
      </c>
    </row>
    <row r="65" spans="1:7" x14ac:dyDescent="0.2">
      <c r="A65" s="12" t="s">
        <v>108</v>
      </c>
      <c r="E65" s="12" t="s">
        <v>3839</v>
      </c>
      <c r="F65" s="12" t="s">
        <v>4537</v>
      </c>
      <c r="G65" s="12" t="s">
        <v>5365</v>
      </c>
    </row>
    <row r="66" spans="1:7" x14ac:dyDescent="0.2">
      <c r="A66" s="12" t="s">
        <v>428</v>
      </c>
      <c r="E66" s="12" t="s">
        <v>2662</v>
      </c>
      <c r="F66" s="12" t="s">
        <v>2328</v>
      </c>
      <c r="G66" s="12" t="s">
        <v>5366</v>
      </c>
    </row>
    <row r="67" spans="1:7" x14ac:dyDescent="0.2">
      <c r="A67" s="12" t="s">
        <v>103</v>
      </c>
      <c r="E67" s="12" t="s">
        <v>3841</v>
      </c>
      <c r="F67" s="12" t="s">
        <v>2852</v>
      </c>
      <c r="G67" s="12" t="s">
        <v>5367</v>
      </c>
    </row>
    <row r="68" spans="1:7" x14ac:dyDescent="0.2">
      <c r="A68" s="12" t="s">
        <v>2038</v>
      </c>
      <c r="E68" s="12" t="s">
        <v>3845</v>
      </c>
      <c r="F68" s="12" t="s">
        <v>945</v>
      </c>
      <c r="G68" s="12" t="s">
        <v>5368</v>
      </c>
    </row>
    <row r="69" spans="1:7" x14ac:dyDescent="0.2">
      <c r="A69" s="12" t="s">
        <v>1787</v>
      </c>
      <c r="E69" s="12" t="s">
        <v>3283</v>
      </c>
      <c r="F69" s="12" t="s">
        <v>4242</v>
      </c>
      <c r="G69" s="12" t="s">
        <v>5369</v>
      </c>
    </row>
    <row r="70" spans="1:7" x14ac:dyDescent="0.2">
      <c r="A70" s="12" t="s">
        <v>4786</v>
      </c>
      <c r="E70" s="12" t="s">
        <v>3847</v>
      </c>
      <c r="F70" s="12" t="s">
        <v>5237</v>
      </c>
      <c r="G70" s="12" t="s">
        <v>5370</v>
      </c>
    </row>
    <row r="71" spans="1:7" x14ac:dyDescent="0.2">
      <c r="A71" s="12" t="s">
        <v>87</v>
      </c>
      <c r="E71" s="12" t="s">
        <v>133</v>
      </c>
      <c r="F71" s="12" t="s">
        <v>1813</v>
      </c>
      <c r="G71" s="12" t="s">
        <v>5222</v>
      </c>
    </row>
    <row r="72" spans="1:7" x14ac:dyDescent="0.2">
      <c r="A72" s="12" t="s">
        <v>4789</v>
      </c>
      <c r="E72" s="12" t="s">
        <v>3851</v>
      </c>
      <c r="F72" s="12" t="s">
        <v>3930</v>
      </c>
    </row>
    <row r="73" spans="1:7" x14ac:dyDescent="0.2">
      <c r="A73" s="12" t="s">
        <v>4793</v>
      </c>
      <c r="E73" s="12" t="s">
        <v>945</v>
      </c>
      <c r="F73" s="12" t="s">
        <v>4127</v>
      </c>
    </row>
    <row r="74" spans="1:7" x14ac:dyDescent="0.2">
      <c r="A74" s="12" t="s">
        <v>4795</v>
      </c>
      <c r="E74" s="12" t="s">
        <v>3349</v>
      </c>
      <c r="F74" s="12" t="s">
        <v>5241</v>
      </c>
    </row>
    <row r="75" spans="1:7" x14ac:dyDescent="0.2">
      <c r="A75" s="12" t="s">
        <v>4799</v>
      </c>
      <c r="E75" s="12" t="s">
        <v>3855</v>
      </c>
      <c r="F75" s="12" t="s">
        <v>5245</v>
      </c>
    </row>
    <row r="76" spans="1:7" x14ac:dyDescent="0.2">
      <c r="A76" s="12" t="s">
        <v>3394</v>
      </c>
      <c r="E76" s="12" t="s">
        <v>3568</v>
      </c>
      <c r="F76" s="12" t="s">
        <v>5249</v>
      </c>
    </row>
    <row r="77" spans="1:7" x14ac:dyDescent="0.2">
      <c r="A77" s="12" t="s">
        <v>2532</v>
      </c>
      <c r="E77" s="12" t="s">
        <v>3859</v>
      </c>
      <c r="F77" s="12" t="s">
        <v>3910</v>
      </c>
    </row>
    <row r="78" spans="1:7" x14ac:dyDescent="0.2">
      <c r="A78" s="12" t="s">
        <v>4802</v>
      </c>
      <c r="E78" s="12" t="s">
        <v>3862</v>
      </c>
      <c r="F78" s="12" t="s">
        <v>3771</v>
      </c>
    </row>
    <row r="79" spans="1:7" x14ac:dyDescent="0.2">
      <c r="A79" s="12" t="s">
        <v>1567</v>
      </c>
      <c r="E79" s="12" t="s">
        <v>3866</v>
      </c>
      <c r="F79" s="12" t="s">
        <v>3084</v>
      </c>
    </row>
    <row r="80" spans="1:7" x14ac:dyDescent="0.2">
      <c r="A80" s="12" t="s">
        <v>4805</v>
      </c>
      <c r="E80" s="12" t="s">
        <v>3596</v>
      </c>
      <c r="F80" s="12" t="s">
        <v>4116</v>
      </c>
    </row>
    <row r="81" spans="1:6" x14ac:dyDescent="0.2">
      <c r="A81" s="12" t="s">
        <v>3209</v>
      </c>
      <c r="E81" s="12" t="s">
        <v>3868</v>
      </c>
      <c r="F81" s="12" t="s">
        <v>4315</v>
      </c>
    </row>
    <row r="82" spans="1:6" x14ac:dyDescent="0.2">
      <c r="A82" s="12" t="s">
        <v>2348</v>
      </c>
      <c r="E82" s="12" t="s">
        <v>3872</v>
      </c>
      <c r="F82" s="12" t="s">
        <v>479</v>
      </c>
    </row>
    <row r="83" spans="1:6" x14ac:dyDescent="0.2">
      <c r="A83" s="12" t="s">
        <v>4809</v>
      </c>
      <c r="E83" s="12" t="s">
        <v>3876</v>
      </c>
      <c r="F83" s="12" t="s">
        <v>5253</v>
      </c>
    </row>
    <row r="84" spans="1:6" x14ac:dyDescent="0.2">
      <c r="A84" s="12" t="s">
        <v>4813</v>
      </c>
      <c r="E84" s="12" t="s">
        <v>3880</v>
      </c>
      <c r="F84" s="12" t="s">
        <v>4068</v>
      </c>
    </row>
    <row r="85" spans="1:6" x14ac:dyDescent="0.2">
      <c r="A85" s="12" t="s">
        <v>4817</v>
      </c>
      <c r="E85" s="12" t="s">
        <v>3296</v>
      </c>
      <c r="F85" s="12" t="s">
        <v>2412</v>
      </c>
    </row>
    <row r="86" spans="1:6" x14ac:dyDescent="0.2">
      <c r="A86" s="12" t="s">
        <v>1595</v>
      </c>
      <c r="E86" s="12" t="s">
        <v>2804</v>
      </c>
      <c r="F86" s="12" t="s">
        <v>211</v>
      </c>
    </row>
    <row r="87" spans="1:6" x14ac:dyDescent="0.2">
      <c r="A87" s="12" t="s">
        <v>4820</v>
      </c>
      <c r="E87" s="12" t="s">
        <v>3612</v>
      </c>
      <c r="F87" s="12" t="s">
        <v>5257</v>
      </c>
    </row>
    <row r="88" spans="1:6" x14ac:dyDescent="0.2">
      <c r="A88" s="12" t="s">
        <v>4823</v>
      </c>
      <c r="E88" s="12" t="s">
        <v>3884</v>
      </c>
      <c r="F88" s="12" t="s">
        <v>3837</v>
      </c>
    </row>
    <row r="89" spans="1:6" x14ac:dyDescent="0.2">
      <c r="A89" s="12" t="s">
        <v>2566</v>
      </c>
      <c r="E89" s="12" t="s">
        <v>3887</v>
      </c>
      <c r="F89" s="12" t="s">
        <v>271</v>
      </c>
    </row>
    <row r="90" spans="1:6" x14ac:dyDescent="0.2">
      <c r="A90" s="12" t="s">
        <v>4826</v>
      </c>
      <c r="E90" s="12" t="s">
        <v>3084</v>
      </c>
      <c r="F90" s="12" t="s">
        <v>5259</v>
      </c>
    </row>
    <row r="91" spans="1:6" x14ac:dyDescent="0.2">
      <c r="A91" s="12" t="s">
        <v>4829</v>
      </c>
      <c r="E91" s="12" t="s">
        <v>439</v>
      </c>
      <c r="F91" s="12" t="s">
        <v>1334</v>
      </c>
    </row>
    <row r="92" spans="1:6" x14ac:dyDescent="0.2">
      <c r="A92" s="12" t="s">
        <v>3255</v>
      </c>
      <c r="E92" s="12" t="s">
        <v>3891</v>
      </c>
      <c r="F92" s="12" t="s">
        <v>3360</v>
      </c>
    </row>
    <row r="93" spans="1:6" x14ac:dyDescent="0.2">
      <c r="A93" s="12" t="s">
        <v>4833</v>
      </c>
      <c r="E93" s="12" t="s">
        <v>3895</v>
      </c>
      <c r="F93" s="12" t="s">
        <v>3962</v>
      </c>
    </row>
    <row r="94" spans="1:6" x14ac:dyDescent="0.2">
      <c r="A94" s="12" t="s">
        <v>4836</v>
      </c>
      <c r="E94" s="12" t="s">
        <v>3897</v>
      </c>
      <c r="F94" s="12" t="s">
        <v>4070</v>
      </c>
    </row>
    <row r="95" spans="1:6" x14ac:dyDescent="0.2">
      <c r="A95" s="12" t="s">
        <v>4840</v>
      </c>
      <c r="E95" s="12" t="s">
        <v>3900</v>
      </c>
      <c r="F95" s="12" t="s">
        <v>3969</v>
      </c>
    </row>
    <row r="96" spans="1:6" x14ac:dyDescent="0.2">
      <c r="A96" s="12" t="s">
        <v>4844</v>
      </c>
      <c r="E96" s="12" t="s">
        <v>496</v>
      </c>
      <c r="F96" s="12" t="s">
        <v>3560</v>
      </c>
    </row>
    <row r="97" spans="1:6" x14ac:dyDescent="0.2">
      <c r="A97" s="12" t="s">
        <v>4848</v>
      </c>
      <c r="E97" s="12" t="s">
        <v>3902</v>
      </c>
      <c r="F97" s="12" t="s">
        <v>2218</v>
      </c>
    </row>
    <row r="98" spans="1:6" x14ac:dyDescent="0.2">
      <c r="A98" s="12" t="s">
        <v>4852</v>
      </c>
      <c r="E98" s="12" t="s">
        <v>3904</v>
      </c>
      <c r="F98" s="12" t="s">
        <v>4119</v>
      </c>
    </row>
    <row r="99" spans="1:6" x14ac:dyDescent="0.2">
      <c r="A99" s="12" t="s">
        <v>4854</v>
      </c>
      <c r="E99" s="12" t="s">
        <v>504</v>
      </c>
      <c r="F99" s="12" t="s">
        <v>4253</v>
      </c>
    </row>
    <row r="100" spans="1:6" x14ac:dyDescent="0.2">
      <c r="A100" s="12" t="s">
        <v>4857</v>
      </c>
      <c r="E100" s="12" t="s">
        <v>3907</v>
      </c>
      <c r="F100" s="12" t="s">
        <v>3862</v>
      </c>
    </row>
    <row r="101" spans="1:6" x14ac:dyDescent="0.2">
      <c r="A101" s="12" t="s">
        <v>1429</v>
      </c>
      <c r="E101" s="12" t="s">
        <v>3910</v>
      </c>
      <c r="F101" s="12" t="s">
        <v>5262</v>
      </c>
    </row>
    <row r="102" spans="1:6" x14ac:dyDescent="0.2">
      <c r="A102" s="12" t="s">
        <v>4860</v>
      </c>
      <c r="E102" s="12" t="s">
        <v>3572</v>
      </c>
      <c r="F102" s="12" t="s">
        <v>3932</v>
      </c>
    </row>
    <row r="103" spans="1:6" x14ac:dyDescent="0.2">
      <c r="A103" s="12" t="s">
        <v>4864</v>
      </c>
      <c r="E103" s="12" t="s">
        <v>3914</v>
      </c>
      <c r="F103" s="12" t="s">
        <v>396</v>
      </c>
    </row>
    <row r="104" spans="1:6" x14ac:dyDescent="0.2">
      <c r="A104" s="12" t="s">
        <v>1220</v>
      </c>
      <c r="E104" s="12" t="s">
        <v>3917</v>
      </c>
      <c r="F104" s="12" t="s">
        <v>2046</v>
      </c>
    </row>
    <row r="105" spans="1:6" x14ac:dyDescent="0.2">
      <c r="A105" s="12" t="s">
        <v>4868</v>
      </c>
      <c r="E105" s="12" t="s">
        <v>3919</v>
      </c>
      <c r="F105" s="12" t="s">
        <v>4411</v>
      </c>
    </row>
    <row r="106" spans="1:6" x14ac:dyDescent="0.2">
      <c r="A106" s="12" t="s">
        <v>4871</v>
      </c>
      <c r="E106" s="12" t="s">
        <v>3922</v>
      </c>
      <c r="F106" s="12" t="s">
        <v>3213</v>
      </c>
    </row>
    <row r="107" spans="1:6" x14ac:dyDescent="0.2">
      <c r="A107" s="12" t="s">
        <v>4875</v>
      </c>
      <c r="E107" s="12" t="s">
        <v>3315</v>
      </c>
      <c r="F107" s="12" t="s">
        <v>3950</v>
      </c>
    </row>
    <row r="108" spans="1:6" x14ac:dyDescent="0.2">
      <c r="A108" s="12" t="s">
        <v>2264</v>
      </c>
      <c r="E108" s="12" t="s">
        <v>3540</v>
      </c>
      <c r="F108" s="12" t="s">
        <v>3742</v>
      </c>
    </row>
    <row r="109" spans="1:6" x14ac:dyDescent="0.2">
      <c r="A109" s="12" t="s">
        <v>4879</v>
      </c>
      <c r="E109" s="12" t="s">
        <v>3462</v>
      </c>
      <c r="F109" s="12" t="s">
        <v>1492</v>
      </c>
    </row>
    <row r="110" spans="1:6" x14ac:dyDescent="0.2">
      <c r="A110" s="12" t="s">
        <v>4883</v>
      </c>
      <c r="E110" s="12" t="s">
        <v>3926</v>
      </c>
      <c r="F110" s="12" t="s">
        <v>4006</v>
      </c>
    </row>
    <row r="111" spans="1:6" x14ac:dyDescent="0.2">
      <c r="A111" s="12" t="s">
        <v>4885</v>
      </c>
      <c r="E111" s="12" t="s">
        <v>3930</v>
      </c>
      <c r="F111" s="12" t="s">
        <v>3967</v>
      </c>
    </row>
    <row r="112" spans="1:6" x14ac:dyDescent="0.2">
      <c r="A112" s="12" t="s">
        <v>4889</v>
      </c>
      <c r="E112" s="12" t="s">
        <v>3932</v>
      </c>
      <c r="F112" s="12" t="s">
        <v>3321</v>
      </c>
    </row>
    <row r="113" spans="1:6" x14ac:dyDescent="0.2">
      <c r="A113" s="12" t="s">
        <v>4893</v>
      </c>
      <c r="E113" s="12" t="s">
        <v>3935</v>
      </c>
      <c r="F113" s="12" t="s">
        <v>3872</v>
      </c>
    </row>
    <row r="114" spans="1:6" x14ac:dyDescent="0.2">
      <c r="A114" s="12" t="s">
        <v>4897</v>
      </c>
      <c r="E114" s="12" t="s">
        <v>3938</v>
      </c>
      <c r="F114" s="12" t="s">
        <v>2139</v>
      </c>
    </row>
    <row r="115" spans="1:6" x14ac:dyDescent="0.2">
      <c r="A115" s="12" t="s">
        <v>4899</v>
      </c>
      <c r="E115" s="12" t="s">
        <v>3940</v>
      </c>
      <c r="F115" s="12" t="s">
        <v>651</v>
      </c>
    </row>
    <row r="116" spans="1:6" x14ac:dyDescent="0.2">
      <c r="A116" s="12" t="s">
        <v>1700</v>
      </c>
      <c r="E116" s="12" t="s">
        <v>3944</v>
      </c>
      <c r="F116" s="12" t="s">
        <v>3205</v>
      </c>
    </row>
    <row r="117" spans="1:6" x14ac:dyDescent="0.2">
      <c r="A117" s="12" t="s">
        <v>1645</v>
      </c>
      <c r="E117" s="12" t="s">
        <v>1515</v>
      </c>
      <c r="F117" s="12" t="s">
        <v>4106</v>
      </c>
    </row>
    <row r="118" spans="1:6" x14ac:dyDescent="0.2">
      <c r="A118" s="12" t="s">
        <v>4903</v>
      </c>
      <c r="E118" s="12" t="s">
        <v>1334</v>
      </c>
      <c r="F118" s="12" t="s">
        <v>1969</v>
      </c>
    </row>
    <row r="119" spans="1:6" x14ac:dyDescent="0.2">
      <c r="A119" s="12" t="s">
        <v>4907</v>
      </c>
      <c r="E119" s="12" t="s">
        <v>160</v>
      </c>
      <c r="F119" s="12" t="s">
        <v>2654</v>
      </c>
    </row>
    <row r="120" spans="1:6" x14ac:dyDescent="0.2">
      <c r="A120" s="12" t="s">
        <v>4911</v>
      </c>
      <c r="E120" s="12" t="s">
        <v>3466</v>
      </c>
      <c r="F120" s="12" t="s">
        <v>3544</v>
      </c>
    </row>
    <row r="121" spans="1:6" x14ac:dyDescent="0.2">
      <c r="A121" s="12" t="s">
        <v>4914</v>
      </c>
      <c r="E121" s="12" t="s">
        <v>3948</v>
      </c>
      <c r="F121" s="12" t="s">
        <v>792</v>
      </c>
    </row>
    <row r="122" spans="1:6" x14ac:dyDescent="0.2">
      <c r="A122" s="12" t="s">
        <v>2816</v>
      </c>
      <c r="E122" s="12" t="s">
        <v>3950</v>
      </c>
      <c r="F122" s="12" t="s">
        <v>3964</v>
      </c>
    </row>
    <row r="123" spans="1:6" x14ac:dyDescent="0.2">
      <c r="A123" s="12" t="s">
        <v>4918</v>
      </c>
      <c r="E123" s="12" t="s">
        <v>834</v>
      </c>
      <c r="F123" s="12" t="s">
        <v>3158</v>
      </c>
    </row>
    <row r="124" spans="1:6" x14ac:dyDescent="0.2">
      <c r="A124" s="12" t="s">
        <v>4921</v>
      </c>
      <c r="E124" s="12" t="s">
        <v>3205</v>
      </c>
      <c r="F124" s="12" t="s">
        <v>4326</v>
      </c>
    </row>
    <row r="125" spans="1:6" x14ac:dyDescent="0.2">
      <c r="A125" s="12" t="s">
        <v>4925</v>
      </c>
      <c r="E125" s="12" t="s">
        <v>2509</v>
      </c>
      <c r="F125" s="12" t="s">
        <v>5265</v>
      </c>
    </row>
    <row r="126" spans="1:6" x14ac:dyDescent="0.2">
      <c r="A126" s="12" t="s">
        <v>4929</v>
      </c>
      <c r="E126" s="12" t="s">
        <v>3954</v>
      </c>
      <c r="F126" s="12" t="s">
        <v>4448</v>
      </c>
    </row>
    <row r="127" spans="1:6" x14ac:dyDescent="0.2">
      <c r="A127" s="12" t="s">
        <v>4933</v>
      </c>
      <c r="E127" s="12" t="s">
        <v>3958</v>
      </c>
      <c r="F127" s="12" t="s">
        <v>4245</v>
      </c>
    </row>
    <row r="128" spans="1:6" x14ac:dyDescent="0.2">
      <c r="A128" s="12" t="s">
        <v>1675</v>
      </c>
      <c r="E128" s="12" t="s">
        <v>3962</v>
      </c>
      <c r="F128" s="12" t="s">
        <v>4267</v>
      </c>
    </row>
    <row r="129" spans="1:6" x14ac:dyDescent="0.2">
      <c r="A129" s="12" t="s">
        <v>4937</v>
      </c>
      <c r="E129" s="12" t="s">
        <v>2473</v>
      </c>
      <c r="F129" s="12" t="s">
        <v>4398</v>
      </c>
    </row>
    <row r="130" spans="1:6" x14ac:dyDescent="0.2">
      <c r="A130" s="12" t="s">
        <v>1683</v>
      </c>
      <c r="E130" s="12" t="s">
        <v>3437</v>
      </c>
      <c r="F130" s="12" t="s">
        <v>4591</v>
      </c>
    </row>
    <row r="131" spans="1:6" x14ac:dyDescent="0.2">
      <c r="A131" s="12" t="s">
        <v>4941</v>
      </c>
      <c r="E131" s="12" t="s">
        <v>794</v>
      </c>
      <c r="F131" s="12" t="s">
        <v>3123</v>
      </c>
    </row>
    <row r="132" spans="1:6" x14ac:dyDescent="0.2">
      <c r="A132" s="12" t="s">
        <v>4943</v>
      </c>
      <c r="E132" s="12" t="s">
        <v>3964</v>
      </c>
      <c r="F132" s="12" t="s">
        <v>5269</v>
      </c>
    </row>
    <row r="133" spans="1:6" x14ac:dyDescent="0.2">
      <c r="A133" s="12" t="s">
        <v>4947</v>
      </c>
      <c r="E133" s="12" t="s">
        <v>1492</v>
      </c>
      <c r="F133" s="12" t="s">
        <v>614</v>
      </c>
    </row>
    <row r="134" spans="1:6" x14ac:dyDescent="0.2">
      <c r="A134" s="12" t="s">
        <v>4951</v>
      </c>
      <c r="E134" s="12" t="s">
        <v>3967</v>
      </c>
      <c r="F134" s="12" t="s">
        <v>5272</v>
      </c>
    </row>
    <row r="135" spans="1:6" x14ac:dyDescent="0.2">
      <c r="A135" s="12" t="s">
        <v>3169</v>
      </c>
      <c r="E135" s="12" t="s">
        <v>481</v>
      </c>
      <c r="F135" s="12" t="s">
        <v>348</v>
      </c>
    </row>
    <row r="136" spans="1:6" x14ac:dyDescent="0.2">
      <c r="A136" s="12" t="s">
        <v>4954</v>
      </c>
      <c r="E136" s="12" t="s">
        <v>3969</v>
      </c>
      <c r="F136" s="12" t="s">
        <v>665</v>
      </c>
    </row>
    <row r="137" spans="1:6" x14ac:dyDescent="0.2">
      <c r="A137" s="12" t="s">
        <v>2536</v>
      </c>
      <c r="E137" s="12" t="s">
        <v>3972</v>
      </c>
      <c r="F137" s="12" t="s">
        <v>2594</v>
      </c>
    </row>
    <row r="138" spans="1:6" x14ac:dyDescent="0.2">
      <c r="A138" s="12" t="s">
        <v>4956</v>
      </c>
      <c r="E138" s="12" t="s">
        <v>3384</v>
      </c>
      <c r="F138" s="12" t="s">
        <v>4181</v>
      </c>
    </row>
    <row r="139" spans="1:6" x14ac:dyDescent="0.2">
      <c r="A139" s="12" t="s">
        <v>3173</v>
      </c>
      <c r="E139" s="12" t="s">
        <v>3976</v>
      </c>
      <c r="F139" s="12" t="s">
        <v>4139</v>
      </c>
    </row>
    <row r="140" spans="1:6" x14ac:dyDescent="0.2">
      <c r="A140" s="12" t="s">
        <v>2732</v>
      </c>
      <c r="E140" s="12" t="s">
        <v>783</v>
      </c>
      <c r="F140" s="12" t="s">
        <v>4198</v>
      </c>
    </row>
    <row r="141" spans="1:6" x14ac:dyDescent="0.2">
      <c r="A141" s="12" t="s">
        <v>3123</v>
      </c>
      <c r="E141" s="12" t="s">
        <v>2968</v>
      </c>
      <c r="F141" s="12" t="s">
        <v>4123</v>
      </c>
    </row>
    <row r="142" spans="1:6" x14ac:dyDescent="0.2">
      <c r="A142" s="12" t="s">
        <v>2867</v>
      </c>
      <c r="E142" s="12" t="s">
        <v>3060</v>
      </c>
      <c r="F142" s="12" t="s">
        <v>1259</v>
      </c>
    </row>
    <row r="143" spans="1:6" x14ac:dyDescent="0.2">
      <c r="A143" s="12" t="s">
        <v>4960</v>
      </c>
      <c r="E143" s="12" t="s">
        <v>3978</v>
      </c>
      <c r="F143" s="12" t="s">
        <v>273</v>
      </c>
    </row>
    <row r="144" spans="1:6" x14ac:dyDescent="0.2">
      <c r="A144" s="12" t="s">
        <v>2485</v>
      </c>
      <c r="E144" s="12" t="s">
        <v>3980</v>
      </c>
      <c r="F144" s="12" t="s">
        <v>611</v>
      </c>
    </row>
    <row r="145" spans="1:6" x14ac:dyDescent="0.2">
      <c r="A145" s="12" t="s">
        <v>10</v>
      </c>
      <c r="E145" s="12" t="s">
        <v>3982</v>
      </c>
      <c r="F145" s="12" t="s">
        <v>2380</v>
      </c>
    </row>
    <row r="146" spans="1:6" x14ac:dyDescent="0.2">
      <c r="A146" s="12" t="s">
        <v>903</v>
      </c>
      <c r="E146" s="12" t="s">
        <v>3985</v>
      </c>
      <c r="F146" s="12" t="s">
        <v>2598</v>
      </c>
    </row>
    <row r="147" spans="1:6" x14ac:dyDescent="0.2">
      <c r="A147" s="12" t="s">
        <v>4963</v>
      </c>
      <c r="E147" s="12" t="s">
        <v>3989</v>
      </c>
      <c r="F147" s="12" t="s">
        <v>4493</v>
      </c>
    </row>
    <row r="148" spans="1:6" x14ac:dyDescent="0.2">
      <c r="A148" s="12" t="s">
        <v>2233</v>
      </c>
      <c r="E148" s="12" t="s">
        <v>3992</v>
      </c>
      <c r="F148" s="12" t="s">
        <v>1846</v>
      </c>
    </row>
    <row r="149" spans="1:6" x14ac:dyDescent="0.2">
      <c r="A149" s="12" t="s">
        <v>4966</v>
      </c>
      <c r="E149" s="12" t="s">
        <v>3995</v>
      </c>
      <c r="F149" s="12" t="s">
        <v>5275</v>
      </c>
    </row>
    <row r="150" spans="1:6" x14ac:dyDescent="0.2">
      <c r="A150" s="12" t="s">
        <v>1083</v>
      </c>
      <c r="E150" s="12" t="s">
        <v>3997</v>
      </c>
      <c r="F150" s="12" t="s">
        <v>5278</v>
      </c>
    </row>
    <row r="151" spans="1:6" x14ac:dyDescent="0.2">
      <c r="A151" s="12" t="s">
        <v>2674</v>
      </c>
      <c r="E151" s="12" t="s">
        <v>3999</v>
      </c>
      <c r="F151" s="12" t="s">
        <v>576</v>
      </c>
    </row>
    <row r="152" spans="1:6" x14ac:dyDescent="0.2">
      <c r="A152" s="12" t="s">
        <v>2752</v>
      </c>
      <c r="E152" s="12" t="s">
        <v>2010</v>
      </c>
      <c r="F152" s="12" t="s">
        <v>1981</v>
      </c>
    </row>
    <row r="153" spans="1:6" x14ac:dyDescent="0.2">
      <c r="A153" s="12" t="s">
        <v>4969</v>
      </c>
      <c r="E153" s="12" t="s">
        <v>3135</v>
      </c>
      <c r="F153" s="12" t="s">
        <v>5280</v>
      </c>
    </row>
    <row r="154" spans="1:6" x14ac:dyDescent="0.2">
      <c r="A154" s="12" t="s">
        <v>4973</v>
      </c>
      <c r="E154" s="12" t="s">
        <v>4003</v>
      </c>
      <c r="F154" s="12" t="s">
        <v>5283</v>
      </c>
    </row>
    <row r="155" spans="1:6" x14ac:dyDescent="0.2">
      <c r="A155" s="12" t="s">
        <v>4976</v>
      </c>
      <c r="E155" s="12" t="s">
        <v>4006</v>
      </c>
      <c r="F155" s="12" t="s">
        <v>4135</v>
      </c>
    </row>
    <row r="156" spans="1:6" x14ac:dyDescent="0.2">
      <c r="A156" s="12" t="s">
        <v>377</v>
      </c>
      <c r="E156" s="12" t="s">
        <v>4010</v>
      </c>
      <c r="F156" s="12" t="s">
        <v>2988</v>
      </c>
    </row>
    <row r="157" spans="1:6" x14ac:dyDescent="0.2">
      <c r="A157" s="12" t="s">
        <v>4979</v>
      </c>
      <c r="E157" s="12" t="s">
        <v>4012</v>
      </c>
      <c r="F157" s="12" t="s">
        <v>5287</v>
      </c>
    </row>
    <row r="158" spans="1:6" x14ac:dyDescent="0.2">
      <c r="A158" s="12" t="s">
        <v>2244</v>
      </c>
      <c r="E158" s="12" t="s">
        <v>4015</v>
      </c>
      <c r="F158" s="12" t="s">
        <v>1519</v>
      </c>
    </row>
    <row r="159" spans="1:6" x14ac:dyDescent="0.2">
      <c r="A159" s="12" t="s">
        <v>4983</v>
      </c>
      <c r="E159" s="12" t="s">
        <v>4018</v>
      </c>
      <c r="F159" s="12" t="s">
        <v>2666</v>
      </c>
    </row>
    <row r="160" spans="1:6" x14ac:dyDescent="0.2">
      <c r="A160" s="12" t="s">
        <v>4987</v>
      </c>
      <c r="E160" s="12" t="s">
        <v>4022</v>
      </c>
      <c r="F160" s="12" t="s">
        <v>4333</v>
      </c>
    </row>
    <row r="161" spans="1:6" x14ac:dyDescent="0.2">
      <c r="A161" s="12" t="s">
        <v>2150</v>
      </c>
      <c r="E161" s="12" t="s">
        <v>4026</v>
      </c>
      <c r="F161" s="12" t="s">
        <v>5289</v>
      </c>
    </row>
    <row r="162" spans="1:6" x14ac:dyDescent="0.2">
      <c r="A162" s="12" t="s">
        <v>1994</v>
      </c>
      <c r="E162" s="12" t="s">
        <v>4029</v>
      </c>
      <c r="F162" s="12" t="s">
        <v>4429</v>
      </c>
    </row>
    <row r="163" spans="1:6" x14ac:dyDescent="0.2">
      <c r="A163" s="12" t="s">
        <v>4991</v>
      </c>
      <c r="E163" s="12" t="s">
        <v>4033</v>
      </c>
    </row>
    <row r="164" spans="1:6" x14ac:dyDescent="0.2">
      <c r="A164" s="12" t="s">
        <v>2513</v>
      </c>
      <c r="E164" s="12" t="s">
        <v>4036</v>
      </c>
    </row>
    <row r="165" spans="1:6" x14ac:dyDescent="0.2">
      <c r="A165" s="12" t="s">
        <v>3511</v>
      </c>
      <c r="E165" s="12" t="s">
        <v>4040</v>
      </c>
    </row>
    <row r="166" spans="1:6" x14ac:dyDescent="0.2">
      <c r="A166" s="12" t="s">
        <v>2312</v>
      </c>
      <c r="E166" s="12" t="s">
        <v>4044</v>
      </c>
    </row>
    <row r="167" spans="1:6" x14ac:dyDescent="0.2">
      <c r="A167" s="12" t="s">
        <v>4993</v>
      </c>
      <c r="E167" s="12" t="s">
        <v>3668</v>
      </c>
    </row>
    <row r="168" spans="1:6" x14ac:dyDescent="0.2">
      <c r="A168" s="12" t="s">
        <v>4997</v>
      </c>
      <c r="E168" s="12" t="s">
        <v>4047</v>
      </c>
    </row>
    <row r="169" spans="1:6" x14ac:dyDescent="0.2">
      <c r="A169" s="12" t="s">
        <v>5000</v>
      </c>
      <c r="E169" s="12" t="s">
        <v>4051</v>
      </c>
    </row>
    <row r="170" spans="1:6" x14ac:dyDescent="0.2">
      <c r="A170" s="12" t="s">
        <v>957</v>
      </c>
      <c r="E170" s="12" t="s">
        <v>4054</v>
      </c>
    </row>
    <row r="171" spans="1:6" x14ac:dyDescent="0.2">
      <c r="A171" s="12" t="s">
        <v>5004</v>
      </c>
      <c r="E171" s="12" t="s">
        <v>4057</v>
      </c>
    </row>
    <row r="172" spans="1:6" x14ac:dyDescent="0.2">
      <c r="A172" s="12" t="s">
        <v>1386</v>
      </c>
      <c r="E172" s="12" t="s">
        <v>164</v>
      </c>
    </row>
    <row r="173" spans="1:6" x14ac:dyDescent="0.2">
      <c r="A173" s="12" t="s">
        <v>2082</v>
      </c>
      <c r="E173" s="12" t="s">
        <v>201</v>
      </c>
    </row>
    <row r="174" spans="1:6" x14ac:dyDescent="0.2">
      <c r="A174" s="12" t="s">
        <v>5008</v>
      </c>
      <c r="E174" s="12" t="s">
        <v>4060</v>
      </c>
    </row>
    <row r="175" spans="1:6" x14ac:dyDescent="0.2">
      <c r="A175" s="12" t="s">
        <v>245</v>
      </c>
      <c r="E175" s="12" t="s">
        <v>4064</v>
      </c>
    </row>
    <row r="176" spans="1:6" x14ac:dyDescent="0.2">
      <c r="A176" s="12" t="s">
        <v>5012</v>
      </c>
      <c r="E176" s="12" t="s">
        <v>4068</v>
      </c>
    </row>
    <row r="177" spans="1:5" x14ac:dyDescent="0.2">
      <c r="A177" s="12" t="s">
        <v>5015</v>
      </c>
      <c r="E177" s="12" t="s">
        <v>4070</v>
      </c>
    </row>
    <row r="178" spans="1:5" x14ac:dyDescent="0.2">
      <c r="A178" s="12" t="s">
        <v>5019</v>
      </c>
      <c r="E178" s="12" t="s">
        <v>3331</v>
      </c>
    </row>
    <row r="179" spans="1:5" x14ac:dyDescent="0.2">
      <c r="A179" s="12" t="s">
        <v>2554</v>
      </c>
      <c r="E179" s="12" t="s">
        <v>4074</v>
      </c>
    </row>
    <row r="180" spans="1:5" x14ac:dyDescent="0.2">
      <c r="A180" s="12" t="s">
        <v>5023</v>
      </c>
      <c r="E180" s="12" t="s">
        <v>4076</v>
      </c>
    </row>
    <row r="181" spans="1:5" x14ac:dyDescent="0.2">
      <c r="A181" s="12" t="s">
        <v>5027</v>
      </c>
      <c r="E181" s="12" t="s">
        <v>4079</v>
      </c>
    </row>
    <row r="182" spans="1:5" x14ac:dyDescent="0.2">
      <c r="A182" s="12" t="s">
        <v>772</v>
      </c>
      <c r="E182" s="12" t="s">
        <v>3390</v>
      </c>
    </row>
    <row r="183" spans="1:5" x14ac:dyDescent="0.2">
      <c r="A183" s="12" t="s">
        <v>5030</v>
      </c>
      <c r="E183" s="12" t="s">
        <v>3474</v>
      </c>
    </row>
    <row r="184" spans="1:5" x14ac:dyDescent="0.2">
      <c r="A184" s="12" t="s">
        <v>5034</v>
      </c>
      <c r="E184" s="12" t="s">
        <v>4081</v>
      </c>
    </row>
    <row r="185" spans="1:5" x14ac:dyDescent="0.2">
      <c r="A185" s="12" t="s">
        <v>5036</v>
      </c>
      <c r="E185" s="12" t="s">
        <v>4083</v>
      </c>
    </row>
    <row r="186" spans="1:5" x14ac:dyDescent="0.2">
      <c r="A186" s="12" t="s">
        <v>5038</v>
      </c>
      <c r="E186" s="12" t="s">
        <v>2678</v>
      </c>
    </row>
    <row r="187" spans="1:5" x14ac:dyDescent="0.2">
      <c r="A187" s="12" t="s">
        <v>5042</v>
      </c>
      <c r="E187" s="12" t="s">
        <v>4087</v>
      </c>
    </row>
    <row r="188" spans="1:5" x14ac:dyDescent="0.2">
      <c r="A188" s="12" t="s">
        <v>5045</v>
      </c>
      <c r="E188" s="12" t="s">
        <v>4090</v>
      </c>
    </row>
    <row r="189" spans="1:5" x14ac:dyDescent="0.2">
      <c r="A189" s="12" t="s">
        <v>5048</v>
      </c>
      <c r="E189" s="12" t="s">
        <v>4093</v>
      </c>
    </row>
    <row r="190" spans="1:5" x14ac:dyDescent="0.2">
      <c r="A190" s="12" t="s">
        <v>5052</v>
      </c>
      <c r="E190" s="12" t="s">
        <v>4095</v>
      </c>
    </row>
    <row r="191" spans="1:5" x14ac:dyDescent="0.2">
      <c r="A191" s="12" t="s">
        <v>78</v>
      </c>
      <c r="E191" s="12" t="s">
        <v>4098</v>
      </c>
    </row>
    <row r="192" spans="1:5" x14ac:dyDescent="0.2">
      <c r="A192" s="12" t="s">
        <v>5056</v>
      </c>
      <c r="E192" s="12" t="s">
        <v>4102</v>
      </c>
    </row>
    <row r="193" spans="1:5" x14ac:dyDescent="0.2">
      <c r="A193" s="12" t="s">
        <v>1016</v>
      </c>
      <c r="E193" s="12" t="s">
        <v>4106</v>
      </c>
    </row>
    <row r="194" spans="1:5" x14ac:dyDescent="0.2">
      <c r="A194" s="12" t="s">
        <v>5060</v>
      </c>
      <c r="E194" s="12" t="s">
        <v>4110</v>
      </c>
    </row>
    <row r="195" spans="1:5" x14ac:dyDescent="0.2">
      <c r="A195" s="12" t="s">
        <v>5064</v>
      </c>
      <c r="E195" s="12" t="s">
        <v>3339</v>
      </c>
    </row>
    <row r="196" spans="1:5" x14ac:dyDescent="0.2">
      <c r="A196" s="12" t="s">
        <v>1302</v>
      </c>
      <c r="E196" s="12" t="s">
        <v>4112</v>
      </c>
    </row>
    <row r="197" spans="1:5" x14ac:dyDescent="0.2">
      <c r="A197" s="12" t="s">
        <v>5066</v>
      </c>
      <c r="E197" s="12" t="s">
        <v>675</v>
      </c>
    </row>
    <row r="198" spans="1:5" x14ac:dyDescent="0.2">
      <c r="A198" s="12" t="s">
        <v>2106</v>
      </c>
      <c r="E198" s="12" t="s">
        <v>2218</v>
      </c>
    </row>
    <row r="199" spans="1:5" x14ac:dyDescent="0.2">
      <c r="A199" s="12" t="s">
        <v>5069</v>
      </c>
      <c r="E199" s="12" t="s">
        <v>4116</v>
      </c>
    </row>
    <row r="200" spans="1:5" x14ac:dyDescent="0.2">
      <c r="A200" s="12" t="s">
        <v>5073</v>
      </c>
      <c r="E200" s="12" t="s">
        <v>3380</v>
      </c>
    </row>
    <row r="201" spans="1:5" x14ac:dyDescent="0.2">
      <c r="A201" s="12" t="s">
        <v>5077</v>
      </c>
      <c r="E201" s="12" t="s">
        <v>1926</v>
      </c>
    </row>
    <row r="202" spans="1:5" x14ac:dyDescent="0.2">
      <c r="A202" s="12" t="s">
        <v>5081</v>
      </c>
      <c r="E202" s="12" t="s">
        <v>4119</v>
      </c>
    </row>
    <row r="203" spans="1:5" x14ac:dyDescent="0.2">
      <c r="A203" s="12" t="s">
        <v>5084</v>
      </c>
      <c r="E203" s="12" t="s">
        <v>4123</v>
      </c>
    </row>
    <row r="204" spans="1:5" x14ac:dyDescent="0.2">
      <c r="A204" s="12" t="s">
        <v>5087</v>
      </c>
      <c r="E204" s="12" t="s">
        <v>4125</v>
      </c>
    </row>
    <row r="205" spans="1:5" x14ac:dyDescent="0.2">
      <c r="A205" s="12" t="s">
        <v>5090</v>
      </c>
      <c r="E205" s="12" t="s">
        <v>4127</v>
      </c>
    </row>
    <row r="206" spans="1:5" x14ac:dyDescent="0.2">
      <c r="A206" s="12" t="s">
        <v>1252</v>
      </c>
      <c r="E206" s="12" t="s">
        <v>4131</v>
      </c>
    </row>
    <row r="207" spans="1:5" x14ac:dyDescent="0.2">
      <c r="A207" s="12" t="s">
        <v>5094</v>
      </c>
      <c r="E207" s="12" t="s">
        <v>838</v>
      </c>
    </row>
    <row r="208" spans="1:5" x14ac:dyDescent="0.2">
      <c r="A208" s="12" t="s">
        <v>5098</v>
      </c>
      <c r="E208" s="12" t="s">
        <v>4135</v>
      </c>
    </row>
    <row r="209" spans="1:5" x14ac:dyDescent="0.2">
      <c r="A209" s="12" t="s">
        <v>5101</v>
      </c>
      <c r="E209" s="12" t="s">
        <v>3430</v>
      </c>
    </row>
    <row r="210" spans="1:5" x14ac:dyDescent="0.2">
      <c r="A210" s="12" t="s">
        <v>5105</v>
      </c>
      <c r="E210" s="12" t="s">
        <v>3458</v>
      </c>
    </row>
    <row r="211" spans="1:5" x14ac:dyDescent="0.2">
      <c r="A211" s="12" t="s">
        <v>5109</v>
      </c>
      <c r="E211" s="12" t="s">
        <v>4139</v>
      </c>
    </row>
    <row r="212" spans="1:5" x14ac:dyDescent="0.2">
      <c r="A212" s="12" t="s">
        <v>5112</v>
      </c>
      <c r="E212" s="12" t="s">
        <v>4143</v>
      </c>
    </row>
    <row r="213" spans="1:5" x14ac:dyDescent="0.2">
      <c r="A213" s="12" t="s">
        <v>5114</v>
      </c>
      <c r="E213" s="12" t="s">
        <v>2372</v>
      </c>
    </row>
    <row r="214" spans="1:5" x14ac:dyDescent="0.2">
      <c r="A214" s="12" t="s">
        <v>528</v>
      </c>
      <c r="E214" s="12" t="s">
        <v>4147</v>
      </c>
    </row>
    <row r="215" spans="1:5" x14ac:dyDescent="0.2">
      <c r="A215" s="12" t="s">
        <v>5117</v>
      </c>
      <c r="E215" s="12" t="s">
        <v>4149</v>
      </c>
    </row>
    <row r="216" spans="1:5" x14ac:dyDescent="0.2">
      <c r="A216" s="12" t="s">
        <v>5119</v>
      </c>
      <c r="E216" s="12" t="s">
        <v>4152</v>
      </c>
    </row>
    <row r="217" spans="1:5" x14ac:dyDescent="0.2">
      <c r="A217" s="12" t="s">
        <v>3344</v>
      </c>
      <c r="E217" s="12" t="s">
        <v>4155</v>
      </c>
    </row>
    <row r="218" spans="1:5" x14ac:dyDescent="0.2">
      <c r="A218" s="12" t="s">
        <v>5123</v>
      </c>
      <c r="E218" s="12" t="s">
        <v>382</v>
      </c>
    </row>
    <row r="219" spans="1:5" x14ac:dyDescent="0.2">
      <c r="A219" s="12" t="s">
        <v>5127</v>
      </c>
      <c r="E219" s="12" t="s">
        <v>4159</v>
      </c>
    </row>
    <row r="220" spans="1:5" x14ac:dyDescent="0.2">
      <c r="A220" s="12" t="s">
        <v>158</v>
      </c>
      <c r="E220" s="12" t="s">
        <v>4162</v>
      </c>
    </row>
    <row r="221" spans="1:5" x14ac:dyDescent="0.2">
      <c r="A221" s="12" t="s">
        <v>5131</v>
      </c>
      <c r="E221" s="12" t="s">
        <v>4166</v>
      </c>
    </row>
    <row r="222" spans="1:5" x14ac:dyDescent="0.2">
      <c r="A222" s="12" t="s">
        <v>5134</v>
      </c>
      <c r="E222" s="12" t="s">
        <v>4170</v>
      </c>
    </row>
    <row r="223" spans="1:5" x14ac:dyDescent="0.2">
      <c r="A223" s="12" t="s">
        <v>3477</v>
      </c>
      <c r="E223" s="12" t="s">
        <v>4173</v>
      </c>
    </row>
    <row r="224" spans="1:5" x14ac:dyDescent="0.2">
      <c r="A224" s="12" t="s">
        <v>5137</v>
      </c>
      <c r="E224" s="12" t="s">
        <v>4177</v>
      </c>
    </row>
    <row r="225" spans="1:5" x14ac:dyDescent="0.2">
      <c r="A225" s="12" t="s">
        <v>5141</v>
      </c>
      <c r="E225" s="12" t="s">
        <v>4181</v>
      </c>
    </row>
    <row r="226" spans="1:5" x14ac:dyDescent="0.2">
      <c r="A226" s="12" t="s">
        <v>5145</v>
      </c>
      <c r="E226" s="12" t="s">
        <v>1817</v>
      </c>
    </row>
    <row r="227" spans="1:5" x14ac:dyDescent="0.2">
      <c r="A227" s="12" t="s">
        <v>5147</v>
      </c>
      <c r="E227" s="12" t="s">
        <v>3036</v>
      </c>
    </row>
    <row r="228" spans="1:5" x14ac:dyDescent="0.2">
      <c r="A228" s="12" t="s">
        <v>3454</v>
      </c>
      <c r="E228" s="12" t="s">
        <v>4185</v>
      </c>
    </row>
    <row r="229" spans="1:5" x14ac:dyDescent="0.2">
      <c r="A229" s="12" t="s">
        <v>3624</v>
      </c>
      <c r="E229" s="12" t="s">
        <v>4187</v>
      </c>
    </row>
    <row r="230" spans="1:5" x14ac:dyDescent="0.2">
      <c r="A230" s="12" t="s">
        <v>5149</v>
      </c>
      <c r="E230" s="12" t="s">
        <v>4189</v>
      </c>
    </row>
    <row r="231" spans="1:5" x14ac:dyDescent="0.2">
      <c r="A231" s="12" t="s">
        <v>5153</v>
      </c>
      <c r="E231" s="12" t="s">
        <v>4191</v>
      </c>
    </row>
    <row r="232" spans="1:5" x14ac:dyDescent="0.2">
      <c r="A232" s="12" t="s">
        <v>5156</v>
      </c>
      <c r="E232" s="12" t="s">
        <v>4195</v>
      </c>
    </row>
    <row r="233" spans="1:5" x14ac:dyDescent="0.2">
      <c r="A233" s="12" t="s">
        <v>5160</v>
      </c>
      <c r="E233" s="12" t="s">
        <v>3616</v>
      </c>
    </row>
    <row r="234" spans="1:5" x14ac:dyDescent="0.2">
      <c r="A234" s="12" t="s">
        <v>5164</v>
      </c>
      <c r="E234" s="12" t="s">
        <v>4198</v>
      </c>
    </row>
    <row r="235" spans="1:5" x14ac:dyDescent="0.2">
      <c r="A235" s="12" t="s">
        <v>5168</v>
      </c>
      <c r="E235" s="12" t="s">
        <v>258</v>
      </c>
    </row>
    <row r="236" spans="1:5" x14ac:dyDescent="0.2">
      <c r="A236" s="12" t="s">
        <v>5170</v>
      </c>
      <c r="E236" s="12" t="s">
        <v>4202</v>
      </c>
    </row>
    <row r="237" spans="1:5" x14ac:dyDescent="0.2">
      <c r="A237" s="12" t="s">
        <v>5174</v>
      </c>
      <c r="E237" s="12" t="s">
        <v>4206</v>
      </c>
    </row>
    <row r="238" spans="1:5" x14ac:dyDescent="0.2">
      <c r="A238" s="12" t="s">
        <v>5178</v>
      </c>
      <c r="E238" s="12" t="s">
        <v>4209</v>
      </c>
    </row>
    <row r="239" spans="1:5" x14ac:dyDescent="0.2">
      <c r="A239" s="12" t="s">
        <v>5180</v>
      </c>
      <c r="E239" s="12" t="s">
        <v>4213</v>
      </c>
    </row>
    <row r="240" spans="1:5" x14ac:dyDescent="0.2">
      <c r="A240" s="12" t="s">
        <v>5183</v>
      </c>
      <c r="E240" s="12" t="s">
        <v>3426</v>
      </c>
    </row>
    <row r="241" spans="1:5" x14ac:dyDescent="0.2">
      <c r="A241" s="12" t="s">
        <v>5187</v>
      </c>
      <c r="E241" s="12" t="s">
        <v>4215</v>
      </c>
    </row>
    <row r="242" spans="1:5" x14ac:dyDescent="0.2">
      <c r="A242" s="12" t="s">
        <v>5191</v>
      </c>
      <c r="E242" s="12" t="s">
        <v>4218</v>
      </c>
    </row>
    <row r="243" spans="1:5" x14ac:dyDescent="0.2">
      <c r="A243" s="12" t="s">
        <v>5194</v>
      </c>
      <c r="E243" s="12" t="s">
        <v>3450</v>
      </c>
    </row>
    <row r="244" spans="1:5" x14ac:dyDescent="0.2">
      <c r="A244" s="12" t="s">
        <v>5198</v>
      </c>
      <c r="E244" s="12" t="s">
        <v>883</v>
      </c>
    </row>
    <row r="245" spans="1:5" x14ac:dyDescent="0.2">
      <c r="A245" s="12" t="s">
        <v>5201</v>
      </c>
      <c r="E245" s="12" t="s">
        <v>2594</v>
      </c>
    </row>
    <row r="246" spans="1:5" x14ac:dyDescent="0.2">
      <c r="A246" s="12" t="s">
        <v>5204</v>
      </c>
      <c r="E246" s="12" t="s">
        <v>4220</v>
      </c>
    </row>
    <row r="247" spans="1:5" x14ac:dyDescent="0.2">
      <c r="A247" s="12" t="s">
        <v>5206</v>
      </c>
      <c r="E247" s="12" t="s">
        <v>4222</v>
      </c>
    </row>
    <row r="248" spans="1:5" x14ac:dyDescent="0.2">
      <c r="A248" s="12" t="s">
        <v>3552</v>
      </c>
      <c r="E248" s="12" t="s">
        <v>38</v>
      </c>
    </row>
    <row r="249" spans="1:5" x14ac:dyDescent="0.2">
      <c r="A249" s="12" t="s">
        <v>5210</v>
      </c>
      <c r="E249" s="12" t="s">
        <v>4226</v>
      </c>
    </row>
    <row r="250" spans="1:5" x14ac:dyDescent="0.2">
      <c r="E250" s="12" t="s">
        <v>4230</v>
      </c>
    </row>
    <row r="251" spans="1:5" x14ac:dyDescent="0.2">
      <c r="E251" s="12" t="s">
        <v>3305</v>
      </c>
    </row>
    <row r="252" spans="1:5" x14ac:dyDescent="0.2">
      <c r="E252" s="12" t="s">
        <v>4234</v>
      </c>
    </row>
    <row r="253" spans="1:5" x14ac:dyDescent="0.2">
      <c r="E253" s="12" t="s">
        <v>4236</v>
      </c>
    </row>
    <row r="254" spans="1:5" x14ac:dyDescent="0.2">
      <c r="E254" s="12" t="s">
        <v>4239</v>
      </c>
    </row>
    <row r="255" spans="1:5" x14ac:dyDescent="0.2">
      <c r="E255" s="12" t="s">
        <v>4242</v>
      </c>
    </row>
    <row r="256" spans="1:5" x14ac:dyDescent="0.2">
      <c r="E256" s="12" t="s">
        <v>1941</v>
      </c>
    </row>
    <row r="257" spans="5:5" x14ac:dyDescent="0.2">
      <c r="E257" s="12" t="s">
        <v>4245</v>
      </c>
    </row>
    <row r="258" spans="5:5" x14ac:dyDescent="0.2">
      <c r="E258" s="12" t="s">
        <v>4249</v>
      </c>
    </row>
    <row r="259" spans="5:5" x14ac:dyDescent="0.2">
      <c r="E259" s="12" t="s">
        <v>4253</v>
      </c>
    </row>
    <row r="260" spans="5:5" x14ac:dyDescent="0.2">
      <c r="E260" s="12" t="s">
        <v>4256</v>
      </c>
    </row>
    <row r="261" spans="5:5" x14ac:dyDescent="0.2">
      <c r="E261" s="12" t="s">
        <v>3351</v>
      </c>
    </row>
    <row r="262" spans="5:5" x14ac:dyDescent="0.2">
      <c r="E262" s="12" t="s">
        <v>2598</v>
      </c>
    </row>
    <row r="263" spans="5:5" x14ac:dyDescent="0.2">
      <c r="E263" s="12" t="s">
        <v>4260</v>
      </c>
    </row>
    <row r="264" spans="5:5" x14ac:dyDescent="0.2">
      <c r="E264" s="12" t="s">
        <v>4261</v>
      </c>
    </row>
    <row r="265" spans="5:5" x14ac:dyDescent="0.2">
      <c r="E265" s="12" t="s">
        <v>2135</v>
      </c>
    </row>
    <row r="266" spans="5:5" x14ac:dyDescent="0.2">
      <c r="E266" s="12" t="s">
        <v>4264</v>
      </c>
    </row>
    <row r="267" spans="5:5" x14ac:dyDescent="0.2">
      <c r="E267" s="12" t="s">
        <v>4267</v>
      </c>
    </row>
    <row r="268" spans="5:5" x14ac:dyDescent="0.2">
      <c r="E268" s="12" t="s">
        <v>3193</v>
      </c>
    </row>
    <row r="269" spans="5:5" x14ac:dyDescent="0.2">
      <c r="E269" s="12" t="s">
        <v>348</v>
      </c>
    </row>
    <row r="270" spans="5:5" x14ac:dyDescent="0.2">
      <c r="E270" s="12" t="s">
        <v>1767</v>
      </c>
    </row>
    <row r="271" spans="5:5" x14ac:dyDescent="0.2">
      <c r="E271" s="12" t="s">
        <v>1914</v>
      </c>
    </row>
    <row r="272" spans="5:5" x14ac:dyDescent="0.2">
      <c r="E272" s="12" t="s">
        <v>4271</v>
      </c>
    </row>
    <row r="273" spans="5:5" x14ac:dyDescent="0.2">
      <c r="E273" s="12" t="s">
        <v>198</v>
      </c>
    </row>
    <row r="274" spans="5:5" x14ac:dyDescent="0.2">
      <c r="E274" s="12" t="s">
        <v>2214</v>
      </c>
    </row>
    <row r="275" spans="5:5" x14ac:dyDescent="0.2">
      <c r="E275" s="12" t="s">
        <v>4274</v>
      </c>
    </row>
    <row r="276" spans="5:5" x14ac:dyDescent="0.2">
      <c r="E276" s="12" t="s">
        <v>1070</v>
      </c>
    </row>
    <row r="277" spans="5:5" x14ac:dyDescent="0.2">
      <c r="E277" s="12" t="s">
        <v>813</v>
      </c>
    </row>
    <row r="278" spans="5:5" x14ac:dyDescent="0.2">
      <c r="E278" s="12" t="s">
        <v>4278</v>
      </c>
    </row>
    <row r="279" spans="5:5" x14ac:dyDescent="0.2">
      <c r="E279" s="12" t="s">
        <v>221</v>
      </c>
    </row>
    <row r="280" spans="5:5" x14ac:dyDescent="0.2">
      <c r="E280" s="12" t="s">
        <v>4280</v>
      </c>
    </row>
    <row r="281" spans="5:5" x14ac:dyDescent="0.2">
      <c r="E281" s="12" t="s">
        <v>4283</v>
      </c>
    </row>
    <row r="282" spans="5:5" x14ac:dyDescent="0.2">
      <c r="E282" s="12" t="s">
        <v>2332</v>
      </c>
    </row>
    <row r="283" spans="5:5" x14ac:dyDescent="0.2">
      <c r="E283" s="12" t="s">
        <v>4285</v>
      </c>
    </row>
    <row r="284" spans="5:5" x14ac:dyDescent="0.2">
      <c r="E284" s="12" t="s">
        <v>820</v>
      </c>
    </row>
    <row r="285" spans="5:5" x14ac:dyDescent="0.2">
      <c r="E285" s="12" t="s">
        <v>4287</v>
      </c>
    </row>
    <row r="286" spans="5:5" x14ac:dyDescent="0.2">
      <c r="E286" s="12" t="s">
        <v>4289</v>
      </c>
    </row>
    <row r="287" spans="5:5" x14ac:dyDescent="0.2">
      <c r="E287" s="12" t="s">
        <v>818</v>
      </c>
    </row>
    <row r="288" spans="5:5" x14ac:dyDescent="0.2">
      <c r="E288" s="12" t="s">
        <v>3656</v>
      </c>
    </row>
    <row r="289" spans="5:5" x14ac:dyDescent="0.2">
      <c r="E289" s="12" t="s">
        <v>4293</v>
      </c>
    </row>
    <row r="290" spans="5:5" x14ac:dyDescent="0.2">
      <c r="E290" s="12" t="s">
        <v>4297</v>
      </c>
    </row>
    <row r="291" spans="5:5" x14ac:dyDescent="0.2">
      <c r="E291" s="12" t="s">
        <v>3481</v>
      </c>
    </row>
    <row r="292" spans="5:5" x14ac:dyDescent="0.2">
      <c r="E292" s="12" t="s">
        <v>3300</v>
      </c>
    </row>
    <row r="293" spans="5:5" x14ac:dyDescent="0.2">
      <c r="E293" s="12" t="s">
        <v>4299</v>
      </c>
    </row>
    <row r="294" spans="5:5" x14ac:dyDescent="0.2">
      <c r="E294" s="12" t="s">
        <v>4302</v>
      </c>
    </row>
    <row r="295" spans="5:5" x14ac:dyDescent="0.2">
      <c r="E295" s="12" t="s">
        <v>4306</v>
      </c>
    </row>
    <row r="296" spans="5:5" x14ac:dyDescent="0.2">
      <c r="E296" s="12" t="s">
        <v>4309</v>
      </c>
    </row>
    <row r="297" spans="5:5" x14ac:dyDescent="0.2">
      <c r="E297" s="12" t="s">
        <v>4313</v>
      </c>
    </row>
    <row r="298" spans="5:5" x14ac:dyDescent="0.2">
      <c r="E298" s="12" t="s">
        <v>4315</v>
      </c>
    </row>
    <row r="299" spans="5:5" x14ac:dyDescent="0.2">
      <c r="E299" s="12" t="s">
        <v>340</v>
      </c>
    </row>
    <row r="300" spans="5:5" x14ac:dyDescent="0.2">
      <c r="E300" s="12" t="s">
        <v>4319</v>
      </c>
    </row>
    <row r="301" spans="5:5" x14ac:dyDescent="0.2">
      <c r="E301" s="12" t="s">
        <v>217</v>
      </c>
    </row>
    <row r="302" spans="5:5" x14ac:dyDescent="0.2">
      <c r="E302" s="12" t="s">
        <v>3440</v>
      </c>
    </row>
    <row r="303" spans="5:5" x14ac:dyDescent="0.2">
      <c r="E303" s="12" t="s">
        <v>3270</v>
      </c>
    </row>
    <row r="304" spans="5:5" x14ac:dyDescent="0.2">
      <c r="E304" s="12" t="s">
        <v>1736</v>
      </c>
    </row>
    <row r="305" spans="5:5" x14ac:dyDescent="0.2">
      <c r="E305" s="12" t="s">
        <v>4322</v>
      </c>
    </row>
    <row r="306" spans="5:5" x14ac:dyDescent="0.2">
      <c r="E306" s="12" t="s">
        <v>4326</v>
      </c>
    </row>
    <row r="307" spans="5:5" x14ac:dyDescent="0.2">
      <c r="E307" s="12" t="s">
        <v>3356</v>
      </c>
    </row>
    <row r="308" spans="5:5" x14ac:dyDescent="0.2">
      <c r="E308" s="12" t="s">
        <v>1579</v>
      </c>
    </row>
    <row r="309" spans="5:5" x14ac:dyDescent="0.2">
      <c r="E309" s="12" t="s">
        <v>4330</v>
      </c>
    </row>
    <row r="310" spans="5:5" x14ac:dyDescent="0.2">
      <c r="E310" s="12" t="s">
        <v>4333</v>
      </c>
    </row>
    <row r="311" spans="5:5" x14ac:dyDescent="0.2">
      <c r="E311" s="12" t="s">
        <v>4336</v>
      </c>
    </row>
    <row r="312" spans="5:5" x14ac:dyDescent="0.2">
      <c r="E312" s="12" t="s">
        <v>4340</v>
      </c>
    </row>
    <row r="313" spans="5:5" x14ac:dyDescent="0.2">
      <c r="E313" s="12" t="s">
        <v>4343</v>
      </c>
    </row>
    <row r="314" spans="5:5" x14ac:dyDescent="0.2">
      <c r="E314" s="12" t="s">
        <v>4346</v>
      </c>
    </row>
    <row r="315" spans="5:5" x14ac:dyDescent="0.2">
      <c r="E315" s="12" t="s">
        <v>4348</v>
      </c>
    </row>
    <row r="316" spans="5:5" x14ac:dyDescent="0.2">
      <c r="E316" s="12" t="s">
        <v>3500</v>
      </c>
    </row>
    <row r="317" spans="5:5" x14ac:dyDescent="0.2">
      <c r="E317" s="12" t="s">
        <v>4352</v>
      </c>
    </row>
    <row r="318" spans="5:5" x14ac:dyDescent="0.2">
      <c r="E318" s="12" t="s">
        <v>4355</v>
      </c>
    </row>
    <row r="319" spans="5:5" x14ac:dyDescent="0.2">
      <c r="E319" s="12" t="s">
        <v>4358</v>
      </c>
    </row>
    <row r="320" spans="5:5" x14ac:dyDescent="0.2">
      <c r="E320" s="12" t="s">
        <v>4360</v>
      </c>
    </row>
    <row r="321" spans="5:5" x14ac:dyDescent="0.2">
      <c r="E321" s="12" t="s">
        <v>4362</v>
      </c>
    </row>
    <row r="322" spans="5:5" x14ac:dyDescent="0.2">
      <c r="E322" s="12" t="s">
        <v>3523</v>
      </c>
    </row>
    <row r="323" spans="5:5" x14ac:dyDescent="0.2">
      <c r="E323" s="12" t="s">
        <v>4365</v>
      </c>
    </row>
    <row r="324" spans="5:5" x14ac:dyDescent="0.2">
      <c r="E324" s="12" t="s">
        <v>4369</v>
      </c>
    </row>
    <row r="325" spans="5:5" x14ac:dyDescent="0.2">
      <c r="E325" s="12" t="s">
        <v>3147</v>
      </c>
    </row>
    <row r="326" spans="5:5" x14ac:dyDescent="0.2">
      <c r="E326" s="12" t="s">
        <v>4373</v>
      </c>
    </row>
    <row r="327" spans="5:5" x14ac:dyDescent="0.2">
      <c r="E327" s="12" t="s">
        <v>770</v>
      </c>
    </row>
    <row r="328" spans="5:5" x14ac:dyDescent="0.2">
      <c r="E328" s="12" t="s">
        <v>4379</v>
      </c>
    </row>
    <row r="329" spans="5:5" x14ac:dyDescent="0.2">
      <c r="E329" s="12" t="s">
        <v>2654</v>
      </c>
    </row>
    <row r="330" spans="5:5" x14ac:dyDescent="0.2">
      <c r="E330" s="12" t="s">
        <v>4382</v>
      </c>
    </row>
    <row r="331" spans="5:5" x14ac:dyDescent="0.2">
      <c r="E331" s="12" t="s">
        <v>4386</v>
      </c>
    </row>
    <row r="332" spans="5:5" x14ac:dyDescent="0.2">
      <c r="E332" s="12" t="s">
        <v>3485</v>
      </c>
    </row>
    <row r="333" spans="5:5" x14ac:dyDescent="0.2">
      <c r="E333" s="12" t="s">
        <v>4390</v>
      </c>
    </row>
    <row r="334" spans="5:5" x14ac:dyDescent="0.2">
      <c r="E334" s="12" t="s">
        <v>4394</v>
      </c>
    </row>
    <row r="335" spans="5:5" x14ac:dyDescent="0.2">
      <c r="E335" s="12" t="s">
        <v>4398</v>
      </c>
    </row>
    <row r="336" spans="5:5" x14ac:dyDescent="0.2">
      <c r="E336" s="12" t="s">
        <v>3143</v>
      </c>
    </row>
    <row r="337" spans="5:5" x14ac:dyDescent="0.2">
      <c r="E337" s="12" t="s">
        <v>1132</v>
      </c>
    </row>
    <row r="338" spans="5:5" x14ac:dyDescent="0.2">
      <c r="E338" s="12" t="s">
        <v>4402</v>
      </c>
    </row>
    <row r="339" spans="5:5" x14ac:dyDescent="0.2">
      <c r="E339" s="12" t="s">
        <v>4405</v>
      </c>
    </row>
    <row r="340" spans="5:5" x14ac:dyDescent="0.2">
      <c r="E340" s="12" t="s">
        <v>4408</v>
      </c>
    </row>
    <row r="341" spans="5:5" x14ac:dyDescent="0.2">
      <c r="E341" s="12" t="s">
        <v>4411</v>
      </c>
    </row>
    <row r="342" spans="5:5" x14ac:dyDescent="0.2">
      <c r="E342" s="12" t="s">
        <v>2590</v>
      </c>
    </row>
    <row r="343" spans="5:5" x14ac:dyDescent="0.2">
      <c r="E343" s="12" t="s">
        <v>2992</v>
      </c>
    </row>
    <row r="344" spans="5:5" x14ac:dyDescent="0.2">
      <c r="E344" s="12" t="s">
        <v>1910</v>
      </c>
    </row>
    <row r="345" spans="5:5" x14ac:dyDescent="0.2">
      <c r="E345" s="12" t="s">
        <v>4415</v>
      </c>
    </row>
    <row r="346" spans="5:5" x14ac:dyDescent="0.2">
      <c r="E346" s="12" t="s">
        <v>4419</v>
      </c>
    </row>
    <row r="347" spans="5:5" x14ac:dyDescent="0.2">
      <c r="E347" s="12" t="s">
        <v>799</v>
      </c>
    </row>
    <row r="348" spans="5:5" x14ac:dyDescent="0.2">
      <c r="E348" s="12" t="s">
        <v>4423</v>
      </c>
    </row>
    <row r="349" spans="5:5" x14ac:dyDescent="0.2">
      <c r="E349" s="12" t="s">
        <v>4425</v>
      </c>
    </row>
    <row r="350" spans="5:5" x14ac:dyDescent="0.2">
      <c r="E350" s="12" t="s">
        <v>4429</v>
      </c>
    </row>
    <row r="351" spans="5:5" x14ac:dyDescent="0.2">
      <c r="E351" s="12" t="s">
        <v>4432</v>
      </c>
    </row>
    <row r="352" spans="5:5" x14ac:dyDescent="0.2">
      <c r="E352" s="12" t="s">
        <v>730</v>
      </c>
    </row>
    <row r="353" spans="5:5" x14ac:dyDescent="0.2">
      <c r="E353" s="12" t="s">
        <v>4436</v>
      </c>
    </row>
    <row r="354" spans="5:5" x14ac:dyDescent="0.2">
      <c r="E354" s="12" t="s">
        <v>4440</v>
      </c>
    </row>
    <row r="355" spans="5:5" x14ac:dyDescent="0.2">
      <c r="E355" s="12" t="s">
        <v>407</v>
      </c>
    </row>
    <row r="356" spans="5:5" x14ac:dyDescent="0.2">
      <c r="E356" s="12" t="s">
        <v>3402</v>
      </c>
    </row>
    <row r="357" spans="5:5" x14ac:dyDescent="0.2">
      <c r="E357" s="12" t="s">
        <v>3434</v>
      </c>
    </row>
    <row r="358" spans="5:5" x14ac:dyDescent="0.2">
      <c r="E358" s="12" t="s">
        <v>843</v>
      </c>
    </row>
    <row r="359" spans="5:5" x14ac:dyDescent="0.2">
      <c r="E359" s="12" t="s">
        <v>4444</v>
      </c>
    </row>
    <row r="360" spans="5:5" x14ac:dyDescent="0.2">
      <c r="E360" s="12" t="s">
        <v>4448</v>
      </c>
    </row>
    <row r="361" spans="5:5" x14ac:dyDescent="0.2">
      <c r="E361" s="12" t="s">
        <v>4452</v>
      </c>
    </row>
    <row r="362" spans="5:5" x14ac:dyDescent="0.2">
      <c r="E362" s="12" t="s">
        <v>4456</v>
      </c>
    </row>
    <row r="363" spans="5:5" x14ac:dyDescent="0.2">
      <c r="E363" s="12" t="s">
        <v>4459</v>
      </c>
    </row>
    <row r="364" spans="5:5" x14ac:dyDescent="0.2">
      <c r="E364" s="12" t="s">
        <v>611</v>
      </c>
    </row>
    <row r="365" spans="5:5" x14ac:dyDescent="0.2">
      <c r="E365" s="12" t="s">
        <v>4463</v>
      </c>
    </row>
    <row r="366" spans="5:5" x14ac:dyDescent="0.2">
      <c r="E366" s="12" t="s">
        <v>4467</v>
      </c>
    </row>
    <row r="367" spans="5:5" x14ac:dyDescent="0.2">
      <c r="E367" s="12" t="s">
        <v>4471</v>
      </c>
    </row>
    <row r="368" spans="5:5" x14ac:dyDescent="0.2">
      <c r="E368" s="12" t="s">
        <v>4475</v>
      </c>
    </row>
    <row r="369" spans="5:5" x14ac:dyDescent="0.2">
      <c r="E369" s="12" t="s">
        <v>3317</v>
      </c>
    </row>
    <row r="370" spans="5:5" x14ac:dyDescent="0.2">
      <c r="E370" s="12" t="s">
        <v>4479</v>
      </c>
    </row>
    <row r="371" spans="5:5" x14ac:dyDescent="0.2">
      <c r="E371" s="12" t="s">
        <v>290</v>
      </c>
    </row>
    <row r="372" spans="5:5" x14ac:dyDescent="0.2">
      <c r="E372" s="12" t="s">
        <v>654</v>
      </c>
    </row>
    <row r="373" spans="5:5" x14ac:dyDescent="0.2">
      <c r="E373" s="12" t="s">
        <v>4481</v>
      </c>
    </row>
    <row r="374" spans="5:5" x14ac:dyDescent="0.2">
      <c r="E374" s="12" t="s">
        <v>4485</v>
      </c>
    </row>
    <row r="375" spans="5:5" x14ac:dyDescent="0.2">
      <c r="E375" s="12" t="s">
        <v>4489</v>
      </c>
    </row>
    <row r="376" spans="5:5" x14ac:dyDescent="0.2">
      <c r="E376" s="12" t="s">
        <v>4493</v>
      </c>
    </row>
    <row r="377" spans="5:5" x14ac:dyDescent="0.2">
      <c r="E377" s="12" t="s">
        <v>4497</v>
      </c>
    </row>
    <row r="378" spans="5:5" x14ac:dyDescent="0.2">
      <c r="E378" s="12" t="s">
        <v>283</v>
      </c>
    </row>
    <row r="379" spans="5:5" x14ac:dyDescent="0.2">
      <c r="E379" s="12" t="s">
        <v>4501</v>
      </c>
    </row>
    <row r="380" spans="5:5" x14ac:dyDescent="0.2">
      <c r="E380" s="12" t="s">
        <v>4505</v>
      </c>
    </row>
    <row r="381" spans="5:5" x14ac:dyDescent="0.2">
      <c r="E381" s="12" t="s">
        <v>4508</v>
      </c>
    </row>
    <row r="382" spans="5:5" x14ac:dyDescent="0.2">
      <c r="E382" s="12" t="s">
        <v>4512</v>
      </c>
    </row>
    <row r="383" spans="5:5" x14ac:dyDescent="0.2">
      <c r="E383" s="12" t="s">
        <v>4514</v>
      </c>
    </row>
    <row r="384" spans="5:5" x14ac:dyDescent="0.2">
      <c r="E384" s="12" t="s">
        <v>1977</v>
      </c>
    </row>
    <row r="385" spans="5:5" x14ac:dyDescent="0.2">
      <c r="E385" s="12" t="s">
        <v>4517</v>
      </c>
    </row>
    <row r="386" spans="5:5" x14ac:dyDescent="0.2">
      <c r="E386" s="12" t="s">
        <v>4520</v>
      </c>
    </row>
    <row r="387" spans="5:5" x14ac:dyDescent="0.2">
      <c r="E387" s="12" t="s">
        <v>4524</v>
      </c>
    </row>
    <row r="388" spans="5:5" x14ac:dyDescent="0.2">
      <c r="E388" s="12" t="s">
        <v>4526</v>
      </c>
    </row>
    <row r="389" spans="5:5" x14ac:dyDescent="0.2">
      <c r="E389" s="12" t="s">
        <v>1008</v>
      </c>
    </row>
    <row r="390" spans="5:5" x14ac:dyDescent="0.2">
      <c r="E390" s="12" t="s">
        <v>4530</v>
      </c>
    </row>
    <row r="391" spans="5:5" x14ac:dyDescent="0.2">
      <c r="E391" s="12" t="s">
        <v>809</v>
      </c>
    </row>
    <row r="392" spans="5:5" x14ac:dyDescent="0.2">
      <c r="E392" s="12" t="s">
        <v>3280</v>
      </c>
    </row>
    <row r="393" spans="5:5" x14ac:dyDescent="0.2">
      <c r="E393" s="12" t="s">
        <v>4534</v>
      </c>
    </row>
    <row r="394" spans="5:5" x14ac:dyDescent="0.2">
      <c r="E394" s="12" t="s">
        <v>4537</v>
      </c>
    </row>
    <row r="395" spans="5:5" x14ac:dyDescent="0.2">
      <c r="E395" s="12" t="s">
        <v>4539</v>
      </c>
    </row>
    <row r="396" spans="5:5" x14ac:dyDescent="0.2">
      <c r="E396" s="12" t="s">
        <v>4542</v>
      </c>
    </row>
    <row r="397" spans="5:5" x14ac:dyDescent="0.2">
      <c r="E397" s="12" t="s">
        <v>4545</v>
      </c>
    </row>
    <row r="398" spans="5:5" x14ac:dyDescent="0.2">
      <c r="E398" s="12" t="s">
        <v>4549</v>
      </c>
    </row>
    <row r="399" spans="5:5" x14ac:dyDescent="0.2">
      <c r="E399" s="12" t="s">
        <v>4551</v>
      </c>
    </row>
    <row r="400" spans="5:5" x14ac:dyDescent="0.2">
      <c r="E400" s="12" t="s">
        <v>4553</v>
      </c>
    </row>
    <row r="401" spans="5:5" x14ac:dyDescent="0.2">
      <c r="E401" s="12" t="s">
        <v>4555</v>
      </c>
    </row>
    <row r="402" spans="5:5" x14ac:dyDescent="0.2">
      <c r="E402" s="12" t="s">
        <v>1020</v>
      </c>
    </row>
    <row r="403" spans="5:5" x14ac:dyDescent="0.2">
      <c r="E403" s="12" t="s">
        <v>4557</v>
      </c>
    </row>
    <row r="404" spans="5:5" x14ac:dyDescent="0.2">
      <c r="E404" s="12" t="s">
        <v>3360</v>
      </c>
    </row>
    <row r="405" spans="5:5" x14ac:dyDescent="0.2">
      <c r="E405" s="12" t="s">
        <v>4560</v>
      </c>
    </row>
    <row r="406" spans="5:5" x14ac:dyDescent="0.2">
      <c r="E406" s="12" t="s">
        <v>4564</v>
      </c>
    </row>
    <row r="407" spans="5:5" x14ac:dyDescent="0.2">
      <c r="E407" s="12" t="s">
        <v>3418</v>
      </c>
    </row>
    <row r="408" spans="5:5" x14ac:dyDescent="0.2">
      <c r="E408" s="12" t="s">
        <v>4568</v>
      </c>
    </row>
    <row r="409" spans="5:5" x14ac:dyDescent="0.2">
      <c r="E409" s="12" t="s">
        <v>4571</v>
      </c>
    </row>
    <row r="410" spans="5:5" x14ac:dyDescent="0.2">
      <c r="E410" s="12" t="s">
        <v>2054</v>
      </c>
    </row>
    <row r="411" spans="5:5" x14ac:dyDescent="0.2">
      <c r="E411" s="12" t="s">
        <v>4574</v>
      </c>
    </row>
    <row r="412" spans="5:5" x14ac:dyDescent="0.2">
      <c r="E412" s="12" t="s">
        <v>4578</v>
      </c>
    </row>
    <row r="413" spans="5:5" x14ac:dyDescent="0.2">
      <c r="E413" s="12" t="s">
        <v>4582</v>
      </c>
    </row>
    <row r="414" spans="5:5" x14ac:dyDescent="0.2">
      <c r="E414" s="12" t="s">
        <v>4584</v>
      </c>
    </row>
    <row r="415" spans="5:5" x14ac:dyDescent="0.2">
      <c r="E415" s="12" t="s">
        <v>4586</v>
      </c>
    </row>
    <row r="416" spans="5:5" x14ac:dyDescent="0.2">
      <c r="E416" s="12" t="s">
        <v>4589</v>
      </c>
    </row>
    <row r="417" spans="5:5" x14ac:dyDescent="0.2">
      <c r="E417" s="12" t="s">
        <v>4591</v>
      </c>
    </row>
    <row r="418" spans="5:5" x14ac:dyDescent="0.2">
      <c r="E418" s="12" t="s">
        <v>4593</v>
      </c>
    </row>
    <row r="419" spans="5:5" x14ac:dyDescent="0.2">
      <c r="E419" s="12" t="s">
        <v>4597</v>
      </c>
    </row>
    <row r="420" spans="5:5" x14ac:dyDescent="0.2">
      <c r="E420" s="12" t="s">
        <v>4601</v>
      </c>
    </row>
    <row r="421" spans="5:5" x14ac:dyDescent="0.2">
      <c r="E421" s="12" t="s">
        <v>4605</v>
      </c>
    </row>
    <row r="422" spans="5:5" x14ac:dyDescent="0.2">
      <c r="E422" s="12" t="s">
        <v>4609</v>
      </c>
    </row>
    <row r="423" spans="5:5" x14ac:dyDescent="0.2">
      <c r="E423" s="12" t="s">
        <v>4613</v>
      </c>
    </row>
    <row r="424" spans="5:5" x14ac:dyDescent="0.2">
      <c r="E424" s="12" t="s">
        <v>4617</v>
      </c>
    </row>
    <row r="425" spans="5:5" x14ac:dyDescent="0.2">
      <c r="E425" s="12" t="s">
        <v>462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s E A A B Q S w M E F A A C A A g A F o N B U u 1 e f i q i A A A A 9 Q A A A B I A H A B D b 2 5 m a W c v U G F j a 2 F n Z S 5 4 b W w g o h g A K K A U A A A A A A A A A A A A A A A A A A A A A A A A A A A A h Y + x D o I w F E V / h X S n L X U h 5 F E G V 0 l M i M a 1 K R U a 4 W G g W P 7 N w U / y F 8 Q o 6 u Z 4 7 z n D v f f r D b K p b Y K L 6 Q f b Y U o i y k l g U H e l x S o l o z u G M c k k b J U + q c o E s 4 x D M g 1 l S m r n z g l j 3 n v q V 7 T r K y Y 4 j 9 g h 3 x S 6 N q 0 i H 9 n + l 0 O L g 1 O o D Z G w f 4 2 R g s Y x F X y e B G z p I L f 4 5 W J m T / p T w n p s 3 N g b a T D c F c C W C O x 9 Q T 4 A U E s D B B Q A A g A I A B a D Q V 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W g 0 F S x Y X E m Q c B A A B J A w A A E w A c A E Z v c m 1 1 b G F z L 1 N l Y 3 R p b 2 4 x L m 0 g o h g A K K A U A A A A A A A A A A A A A A A A A A A A A A A A A A A A 7 Z E x a 8 M w E I X n G v w f h L r Y I A x 2 m w w t H o L d Q q c O S a e 6 F N e 5 J s L 2 K e h k k x L y 3 3 u p y R B q j 9 0 q E J K + E 3 p P 9 w g q p w 2 K 5 b D G 9 7 7 n e 7 Q t L a z F t c x M 8 9 6 a q h Y 9 i a f F 4 m c v R S o a c L 4 n e C x N Z y t g k l E f 5 a b q W k A X P O o G o s y g 4 w M F M r s r X g g s F Y 3 G u i y e E X K r e y h y o N q Z X T G m E r m 9 k 6 F 6 z a H R r X Z g U 3 k l l e C r X Y u U z p V 4 w M q s N W 7 S O J k l b 6 E a D L H n b Y k b d r / 6 2 s H J 6 6 r 8 Y D c r W y J 9 G t s O L 5 y K F A z u 1 e E g B x q z g u O K c L B 3 R y X O P J n g N x P 8 d o L P J v j 8 g h 9 D 3 9 M 4 + p 3 f 6 X C / z m 3 j + T f Z X G r 8 J z O a z D d Q S w E C L Q A U A A I A C A A W g 0 F S 7 V 5 + K q I A A A D 1 A A A A E g A A A A A A A A A A A A A A A A A A A A A A Q 2 9 u Z m l n L 1 B h Y 2 t h Z 2 U u e G 1 s U E s B A i 0 A F A A C A A g A F o N B U g / K 6 a u k A A A A 6 Q A A A B M A A A A A A A A A A A A A A A A A 7 g A A A F t D b 2 5 0 Z W 5 0 X 1 R 5 c G V z X S 5 4 b W x Q S w E C L Q A U A A I A C A A W g 0 F S x Y X E m Q c B A A B J A w A A E w A A A A A A A A A A A A A A A A D f A Q A A R m 9 y b X V s Y X M v U 2 V j d G l v b j E u b V B L B Q Y A A A A A A w A D A M I A A A A z 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f F Q A A A A A A A P 0 U 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D b 2 x f b W 9 j a y U y M H Z z J T I w S U F B X 2 1 v Y 2 s 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5 N T M i I C 8 + P E V u d H J 5 I F R 5 c G U 9 I k Z p b G x F c n J v c k N v Z G U i I F Z h b H V l P S J z V W 5 r b m 9 3 b i I g L z 4 8 R W 5 0 c n k g V H l w Z T 0 i R m l s b E V y c m 9 y Q 2 9 1 b n Q i I F Z h b H V l P S J s M C I g L z 4 8 R W 5 0 c n k g V H l w Z T 0 i R m l s b E x h c 3 R V c G R h d G V k I i B W Y W x 1 Z T 0 i Z D I w M j E t M D I t M D F U M j I 6 M j I 6 N D E u N T U 2 N D M x N V o i I C 8 + P E V u d H J 5 I F R 5 c G U 9 I k Z p b G x D b 2 x 1 b W 5 U e X B l c y I g V m F s d W U 9 I n N C Z 1 l H Q m d Z R y I g L z 4 8 R W 5 0 c n k g V H l w Z T 0 i R m l s b E N v b H V t b k 5 h b W V z I i B W Y W x 1 Z T 0 i c 1 s m c X V v d D t D b 2 x 1 b W 4 x J n F 1 b 3 Q 7 L C Z x d W 9 0 O 0 N v b H V t b j I m c X V v d D s s J n F 1 b 3 Q 7 Q 2 9 s d W 1 u M y Z x d W 9 0 O y w m c X V v d D t D b 2 x 1 b W 4 0 J n F 1 b 3 Q 7 L C Z x d W 9 0 O 0 N v b H V t b j U m c X V v d D s s J n F 1 b 3 Q 7 Q 2 9 s d W 1 u N i 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0 N v b F 9 t b 2 N r I H Z z I E l B Q V 9 t b 2 N r L 0 F 1 d G 9 S Z W 1 v d m V k Q 2 9 s d W 1 u c z E u e 0 N v b H V t b j E s M H 0 m c X V v d D s s J n F 1 b 3 Q 7 U 2 V j d G l v b j E v Q 2 9 s X 2 1 v Y 2 s g d n M g S U F B X 2 1 v Y 2 s v Q X V 0 b 1 J l b W 9 2 Z W R D b 2 x 1 b W 5 z M S 5 7 Q 2 9 s d W 1 u M i w x f S Z x d W 9 0 O y w m c X V v d D t T Z W N 0 a W 9 u M S 9 D b 2 x f b W 9 j a y B 2 c y B J Q U F f b W 9 j a y 9 B d X R v U m V t b 3 Z l Z E N v b H V t b n M x L n t D b 2 x 1 b W 4 z L D J 9 J n F 1 b 3 Q 7 L C Z x d W 9 0 O 1 N l Y 3 R p b 2 4 x L 0 N v b F 9 t b 2 N r I H Z z I E l B Q V 9 t b 2 N r L 0 F 1 d G 9 S Z W 1 v d m V k Q 2 9 s d W 1 u c z E u e 0 N v b H V t b j Q s M 3 0 m c X V v d D s s J n F 1 b 3 Q 7 U 2 V j d G l v b j E v Q 2 9 s X 2 1 v Y 2 s g d n M g S U F B X 2 1 v Y 2 s v Q X V 0 b 1 J l b W 9 2 Z W R D b 2 x 1 b W 5 z M S 5 7 Q 2 9 s d W 1 u N S w 0 f S Z x d W 9 0 O y w m c X V v d D t T Z W N 0 a W 9 u M S 9 D b 2 x f b W 9 j a y B 2 c y B J Q U F f b W 9 j a y 9 B d X R v U m V t b 3 Z l Z E N v b H V t b n M x L n t D b 2 x 1 b W 4 2 L D V 9 J n F 1 b 3 Q 7 X S w m c X V v d D t D b 2 x 1 b W 5 D b 3 V u d C Z x d W 9 0 O z o 2 L C Z x d W 9 0 O 0 t l e U N v b H V t b k 5 h b W V z J n F 1 b 3 Q 7 O l t d L C Z x d W 9 0 O 0 N v b H V t b k l k Z W 5 0 a X R p Z X M m c X V v d D s 6 W y Z x d W 9 0 O 1 N l Y 3 R p b 2 4 x L 0 N v b F 9 t b 2 N r I H Z z I E l B Q V 9 t b 2 N r L 0 F 1 d G 9 S Z W 1 v d m V k Q 2 9 s d W 1 u c z E u e 0 N v b H V t b j E s M H 0 m c X V v d D s s J n F 1 b 3 Q 7 U 2 V j d G l v b j E v Q 2 9 s X 2 1 v Y 2 s g d n M g S U F B X 2 1 v Y 2 s v Q X V 0 b 1 J l b W 9 2 Z W R D b 2 x 1 b W 5 z M S 5 7 Q 2 9 s d W 1 u M i w x f S Z x d W 9 0 O y w m c X V v d D t T Z W N 0 a W 9 u M S 9 D b 2 x f b W 9 j a y B 2 c y B J Q U F f b W 9 j a y 9 B d X R v U m V t b 3 Z l Z E N v b H V t b n M x L n t D b 2 x 1 b W 4 z L D J 9 J n F 1 b 3 Q 7 L C Z x d W 9 0 O 1 N l Y 3 R p b 2 4 x L 0 N v b F 9 t b 2 N r I H Z z I E l B Q V 9 t b 2 N r L 0 F 1 d G 9 S Z W 1 v d m V k Q 2 9 s d W 1 u c z E u e 0 N v b H V t b j Q s M 3 0 m c X V v d D s s J n F 1 b 3 Q 7 U 2 V j d G l v b j E v Q 2 9 s X 2 1 v Y 2 s g d n M g S U F B X 2 1 v Y 2 s v Q X V 0 b 1 J l b W 9 2 Z W R D b 2 x 1 b W 5 z M S 5 7 Q 2 9 s d W 1 u N S w 0 f S Z x d W 9 0 O y w m c X V v d D t T Z W N 0 a W 9 u M S 9 D b 2 x f b W 9 j a y B 2 c y B J Q U F f b W 9 j a y 9 B d X R v U m V t b 3 Z l Z E N v b H V t b n M x L n t D b 2 x 1 b W 4 2 L D V 9 J n F 1 b 3 Q 7 X S w m c X V v d D t S Z W x h d G l v b n N o a X B J b m Z v J n F 1 b 3 Q 7 O l t d f S I g L z 4 8 L 1 N 0 Y W J s Z U V u d H J p Z X M + P C 9 J d G V t P j x J d G V t P j x J d G V t T G 9 j Y X R p b 2 4 + P E l 0 Z W 1 U e X B l P k Z v c m 1 1 b G E 8 L 0 l 0 Z W 1 U e X B l P j x J d G V t U G F 0 a D 5 T Z W N 0 a W 9 u M S 9 D b 2 x f b W 9 j a y U y M H Z z J T I w S U F B X 2 1 v Y 2 s v U 2 9 1 c m N l P C 9 J d G V t U G F 0 a D 4 8 L 0 l 0 Z W 1 M b 2 N h d G l v b j 4 8 U 3 R h Y m x l R W 5 0 c m l l c y A v P j w v S X R l b T 4 8 S X R l b T 4 8 S X R l b U x v Y 2 F 0 a W 9 u P j x J d G V t V H l w Z T 5 G b 3 J t d W x h P C 9 J d G V t V H l w Z T 4 8 S X R l b V B h d G g + U 2 V j d G l v b j E v Q 2 9 s X 2 1 v Y 2 s l M j B 2 c y U y M E l B Q V 9 t b 2 N r L 0 N o Y W 5 n Z W Q l M j B U e X B l P C 9 J d G V t U G F 0 a D 4 8 L 0 l 0 Z W 1 M b 2 N h d G l v b j 4 8 U 3 R h Y m x l R W 5 0 c m l l c y A v P j w v S X R l b T 4 8 S X R l b T 4 8 S X R l b U x v Y 2 F 0 a W 9 u P j x J d G V t V H l w Z T 5 G b 3 J t d W x h P C 9 J d G V t V H l w Z T 4 8 S X R l b V B h d G g + U 2 V j d G l v b j E v Q 2 9 s X 0 l B Q S U y M H Z z J T I w S U F B X 0 l B Q 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2 M S I g L z 4 8 R W 5 0 c n k g V H l w Z T 0 i R m l s b E V y c m 9 y Q 2 9 k Z S I g V m F s d W U 9 I n N V b m t u b 3 d u I i A v P j x F b n R y e S B U e X B l P S J G a W x s R X J y b 3 J D b 3 V u d C I g V m F s d W U 9 I m w w I i A v P j x F b n R y e S B U e X B l P S J G a W x s T G F z d F V w Z G F 0 Z W Q i I F Z h b H V l P S J k M j A y M S 0 w M i 0 w M V Q y M j o y N D o z M S 4 w M T A 0 M z M 5 W i I g L z 4 8 R W 5 0 c n k g V H l w Z T 0 i R m l s b E N v b H V t b l R 5 c G V z I i B W Y W x 1 Z T 0 i c 0 J n W U d C Z 1 l H I i A v P j x F b n R y e S B U e X B l P S J G a W x s Q 2 9 s d W 1 u T m F t Z X M i I F Z h b H V l P S J z W y Z x d W 9 0 O 0 N v b H V t b j E m c X V v d D s s J n F 1 b 3 Q 7 Q 2 9 s d W 1 u M i Z x d W 9 0 O y w m c X V v d D t D b 2 x 1 b W 4 z J n F 1 b 3 Q 7 L C Z x d W 9 0 O 0 N v b H V t b j Q m c X V v d D s s J n F 1 b 3 Q 7 Q 2 9 s d W 1 u N S Z x d W 9 0 O y w m c X V v d D t D b 2 x 1 b W 4 2 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Q 2 9 s X 0 l B Q S B 2 c y B J Q U F f S U F B L 0 F 1 d G 9 S Z W 1 v d m V k Q 2 9 s d W 1 u c z E u e 0 N v b H V t b j E s M H 0 m c X V v d D s s J n F 1 b 3 Q 7 U 2 V j d G l v b j E v Q 2 9 s X 0 l B Q S B 2 c y B J Q U F f S U F B L 0 F 1 d G 9 S Z W 1 v d m V k Q 2 9 s d W 1 u c z E u e 0 N v b H V t b j I s M X 0 m c X V v d D s s J n F 1 b 3 Q 7 U 2 V j d G l v b j E v Q 2 9 s X 0 l B Q S B 2 c y B J Q U F f S U F B L 0 F 1 d G 9 S Z W 1 v d m V k Q 2 9 s d W 1 u c z E u e 0 N v b H V t b j M s M n 0 m c X V v d D s s J n F 1 b 3 Q 7 U 2 V j d G l v b j E v Q 2 9 s X 0 l B Q S B 2 c y B J Q U F f S U F B L 0 F 1 d G 9 S Z W 1 v d m V k Q 2 9 s d W 1 u c z E u e 0 N v b H V t b j Q s M 3 0 m c X V v d D s s J n F 1 b 3 Q 7 U 2 V j d G l v b j E v Q 2 9 s X 0 l B Q S B 2 c y B J Q U F f S U F B L 0 F 1 d G 9 S Z W 1 v d m V k Q 2 9 s d W 1 u c z E u e 0 N v b H V t b j U s N H 0 m c X V v d D s s J n F 1 b 3 Q 7 U 2 V j d G l v b j E v Q 2 9 s X 0 l B Q S B 2 c y B J Q U F f S U F B L 0 F 1 d G 9 S Z W 1 v d m V k Q 2 9 s d W 1 u c z E u e 0 N v b H V t b j Y s N X 0 m c X V v d D t d L C Z x d W 9 0 O 0 N v b H V t b k N v d W 5 0 J n F 1 b 3 Q 7 O j Y s J n F 1 b 3 Q 7 S 2 V 5 Q 2 9 s d W 1 u T m F t Z X M m c X V v d D s 6 W 1 0 s J n F 1 b 3 Q 7 Q 2 9 s d W 1 u S W R l b n R p d G l l c y Z x d W 9 0 O z p b J n F 1 b 3 Q 7 U 2 V j d G l v b j E v Q 2 9 s X 0 l B Q S B 2 c y B J Q U F f S U F B L 0 F 1 d G 9 S Z W 1 v d m V k Q 2 9 s d W 1 u c z E u e 0 N v b H V t b j E s M H 0 m c X V v d D s s J n F 1 b 3 Q 7 U 2 V j d G l v b j E v Q 2 9 s X 0 l B Q S B 2 c y B J Q U F f S U F B L 0 F 1 d G 9 S Z W 1 v d m V k Q 2 9 s d W 1 u c z E u e 0 N v b H V t b j I s M X 0 m c X V v d D s s J n F 1 b 3 Q 7 U 2 V j d G l v b j E v Q 2 9 s X 0 l B Q S B 2 c y B J Q U F f S U F B L 0 F 1 d G 9 S Z W 1 v d m V k Q 2 9 s d W 1 u c z E u e 0 N v b H V t b j M s M n 0 m c X V v d D s s J n F 1 b 3 Q 7 U 2 V j d G l v b j E v Q 2 9 s X 0 l B Q S B 2 c y B J Q U F f S U F B L 0 F 1 d G 9 S Z W 1 v d m V k Q 2 9 s d W 1 u c z E u e 0 N v b H V t b j Q s M 3 0 m c X V v d D s s J n F 1 b 3 Q 7 U 2 V j d G l v b j E v Q 2 9 s X 0 l B Q S B 2 c y B J Q U F f S U F B L 0 F 1 d G 9 S Z W 1 v d m V k Q 2 9 s d W 1 u c z E u e 0 N v b H V t b j U s N H 0 m c X V v d D s s J n F 1 b 3 Q 7 U 2 V j d G l v b j E v Q 2 9 s X 0 l B Q S B 2 c y B J Q U F f S U F B L 0 F 1 d G 9 S Z W 1 v d m V k Q 2 9 s d W 1 u c z E u e 0 N v b H V t b j Y s N X 0 m c X V v d D t d L C Z x d W 9 0 O 1 J l b G F 0 a W 9 u c 2 h p c E l u Z m 8 m c X V v d D s 6 W 1 1 9 I i A v P j w v U 3 R h Y m x l R W 5 0 c m l l c z 4 8 L 0 l 0 Z W 0 + P E l 0 Z W 0 + P E l 0 Z W 1 M b 2 N h d G l v b j 4 8 S X R l b V R 5 c G U + R m 9 y b X V s Y T w v S X R l b V R 5 c G U + P E l 0 Z W 1 Q Y X R o P l N l Y 3 R p b 2 4 x L 0 N v b F 9 J Q U E l M j B 2 c y U y M E l B Q V 9 J Q U E v U 2 9 1 c m N l P C 9 J d G V t U G F 0 a D 4 8 L 0 l 0 Z W 1 M b 2 N h d G l v b j 4 8 U 3 R h Y m x l R W 5 0 c m l l c y A v P j w v S X R l b T 4 8 S X R l b T 4 8 S X R l b U x v Y 2 F 0 a W 9 u P j x J d G V t V H l w Z T 5 G b 3 J t d W x h P C 9 J d G V t V H l w Z T 4 8 S X R l b V B h d G g + U 2 V j d G l v b j E v Q 2 9 s X 0 l B Q S U y M H Z z J T I w S U F B X 0 l B Q S 9 D a G F u Z 2 V k J T I w V H l w Z T w v S X R l b V B h d G g + P C 9 J d G V t T G 9 j Y X R p b 2 4 + P F N 0 Y W J s Z U V u d H J p Z X M g L z 4 8 L 0 l 0 Z W 0 + P C 9 J d G V t c z 4 8 L 0 x v Y 2 F s U G F j a 2 F n Z U 1 l d G F k Y X R h R m l s Z T 4 W A A A A U E s F B g A A A A A A A A A A A A A A A A A A A A A A A C Y B A A A B A A A A 0 I y d 3 w E V 0 R G M e g D A T 8 K X 6 w E A A A C 6 l f 4 w s l E v R Y r r / A 7 d f n N u A A A A A A I A A A A A A B B m A A A A A Q A A I A A A A N R 7 L y E R T z f Z s U h K p F 9 z K G c K o o R 4 g B 7 w q W G U h l S k x p q U A A A A A A 6 A A A A A A g A A I A A A A L O s A C d V E X q + 9 L F r g O M U n 5 e H W E s C M o U N n M 2 M m I 3 a w z X f U A A A A A q 2 / + K r 6 t E D A 8 / k u / 4 1 c n L X I G e W K h Y 8 W 0 9 d s q p E J b y N s y a K l c / b 2 f 0 n z B R W 7 I g A Q E Z V N w q 4 F H T 3 N w P K B B J Q E m 1 h N 8 r N X W 1 u E C E / I U g U z v y N Q A A A A G X / 2 Z 5 9 T X w w K W I K S U X o B S i + 5 z h / W 0 5 A A V U Q 4 l d X M q o z T L I b l Z t z D L g z w A h B u i a r g l U k B Q s e t T t g O q i h q M d r w j 8 = < / D a t a M a s h u p > 
</file>

<file path=customXml/itemProps1.xml><?xml version="1.0" encoding="utf-8"?>
<ds:datastoreItem xmlns:ds="http://schemas.openxmlformats.org/officeDocument/2006/customXml" ds:itemID="{5C5ECF54-3D80-4208-ABB0-D881E0BF31D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ALK_015201_mock vs Col-0_mock </vt:lpstr>
      <vt:lpstr>SALK_015201_IAA vs Col-0_IAA </vt:lpstr>
      <vt:lpstr>015201_IAA vs 015201_Mock</vt:lpstr>
      <vt:lpstr>Col-0_IAA vs Col-0_Mock</vt:lpstr>
      <vt:lpstr>auxin DE gene overl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kan Dash</dc:creator>
  <cp:lastModifiedBy>Dior Kelley</cp:lastModifiedBy>
  <dcterms:created xsi:type="dcterms:W3CDTF">2021-02-01T22:21:37Z</dcterms:created>
  <dcterms:modified xsi:type="dcterms:W3CDTF">2021-03-17T21:59:57Z</dcterms:modified>
</cp:coreProperties>
</file>